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drawings/drawing7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/>
  <bookViews>
    <workbookView xWindow="-6105" yWindow="600" windowWidth="19440" windowHeight="12240" firstSheet="5" activeTab="9"/>
  </bookViews>
  <sheets>
    <sheet name="Formatting Parameters" sheetId="3" state="hidden" r:id="rId1"/>
    <sheet name="Sheet1" sheetId="4" state="hidden" r:id="rId2"/>
    <sheet name="Sheet2" sheetId="5" state="hidden" r:id="rId3"/>
    <sheet name="Fig.S3A first exp " sheetId="18" r:id="rId4"/>
    <sheet name="Fig.S3A second exp" sheetId="19" r:id="rId5"/>
    <sheet name="Fig.S3A average (paper)" sheetId="17" r:id="rId6"/>
    <sheet name="Fig.S3B first exp (ND &gt; 40) " sheetId="22" r:id="rId7"/>
    <sheet name="Fig.S3B second exp (ND &gt; 40)" sheetId="23" r:id="rId8"/>
    <sheet name="Fig.S3B_Average" sheetId="24" r:id="rId9"/>
    <sheet name="Fig.S3C" sheetId="25" r:id="rId10"/>
  </sheets>
  <externalReferences>
    <externalReference r:id="rId11"/>
    <externalReference r:id="rId12"/>
  </externalReferences>
  <definedNames>
    <definedName name="AtEndOfMicroplate">0</definedName>
    <definedName name="AtEndOfRow">0</definedName>
    <definedName name="AtEndOfRun">0</definedName>
    <definedName name="AutoFitColumns">'Formatting Parameters'!$A$4</definedName>
    <definedName name="BlankRowsBetweenRuns">'Formatting Parameters'!$A$3</definedName>
    <definedName name="ChoiceOfSingleInjector">Sheet1!$A$4</definedName>
    <definedName name="DataStorageOrientation">'Formatting Parameters'!$A$1</definedName>
    <definedName name="DelayBetweenRuns">Sheet2!$A$3</definedName>
    <definedName name="DurationOfReagent1Injection">Sheet1!$A$5</definedName>
    <definedName name="FirstMeasurement">#REF!</definedName>
    <definedName name="IncubationDelay">Sheet2!$A$1</definedName>
    <definedName name="NextPostInjection1Data1">#REF!</definedName>
    <definedName name="NumberOfRuns">Sheet2!$A$2</definedName>
    <definedName name="PostInjection1Measurement1Delay">Sheet1!$A$8</definedName>
    <definedName name="PostInjection1Measurement1DwellTime">Sheet1!$A$9</definedName>
    <definedName name="PostInjection1Measurement1ModeOfReporting">Sheet1!$A$10</definedName>
    <definedName name="PostInjection1Measurement2DwellTime">Sheet1!$A$11</definedName>
    <definedName name="PostInjection2Measurement1DwellTime" localSheetId="3">[1]Sheet1!#REF!</definedName>
    <definedName name="PostInjection2Measurement1DwellTime" localSheetId="4">[1]Sheet1!#REF!</definedName>
    <definedName name="PostInjection2Measurement1DwellTime" localSheetId="6">[2]Sheet1!#REF!</definedName>
    <definedName name="PostInjection2Measurement1DwellTime" localSheetId="7">[2]Sheet1!#REF!</definedName>
    <definedName name="PostInjection2Measurement1DwellTime" localSheetId="8">[2]Sheet1!#REF!</definedName>
    <definedName name="PostInjection2Measurement1DwellTime" localSheetId="9">[2]Sheet1!#REF!</definedName>
    <definedName name="PostInjection2Measurement1DwellTime">Sheet1!#REF!</definedName>
    <definedName name="PreInjection1Delay">Sheet1!$A$3</definedName>
    <definedName name="PreInjectionMeasurement1DwellTime">Sheet1!$A$1</definedName>
    <definedName name="RevisionOfOptionsChecker">'Formatting Parameters'!$A$6</definedName>
    <definedName name="SensorsMakingPostInjection1Measurement">Sheet1!$A$7</definedName>
    <definedName name="Temp">'Formatting Parameters'!$A$7</definedName>
    <definedName name="Temp2">'Formatting Parameters'!$A$8</definedName>
    <definedName name="Temp3">'Formatting Parameters'!$A$9</definedName>
    <definedName name="UnsampledWellValue">'Formatting Parameters'!$A$2</definedName>
    <definedName name="VolumeOfReagent1Injection">Sheet1!$A$6</definedName>
    <definedName name="VolumeOfReagent2Injection">Sheet1!$A$13</definedName>
  </definedNames>
  <calcPr calcId="145621"/>
</workbook>
</file>

<file path=xl/calcChain.xml><?xml version="1.0" encoding="utf-8"?>
<calcChain xmlns="http://schemas.openxmlformats.org/spreadsheetml/2006/main">
  <c r="X10" i="25" l="1"/>
  <c r="U10" i="25"/>
  <c r="X7" i="25"/>
  <c r="X6" i="25"/>
  <c r="X5" i="25"/>
  <c r="X9" i="25"/>
  <c r="U7" i="25"/>
  <c r="U6" i="25"/>
  <c r="U5" i="25"/>
  <c r="R7" i="25"/>
  <c r="R6" i="25"/>
  <c r="R8" i="25"/>
  <c r="S8" i="25"/>
  <c r="R5" i="25"/>
  <c r="I14" i="25"/>
  <c r="I13" i="25"/>
  <c r="H14" i="25"/>
  <c r="H13" i="25"/>
  <c r="N14" i="25"/>
  <c r="M14" i="25"/>
  <c r="L14" i="25"/>
  <c r="N13" i="25"/>
  <c r="M13" i="25"/>
  <c r="L13" i="25"/>
  <c r="J14" i="25"/>
  <c r="J13" i="25"/>
  <c r="C13" i="25"/>
  <c r="D13" i="25"/>
  <c r="E13" i="25"/>
  <c r="D14" i="25"/>
  <c r="E14" i="25"/>
  <c r="C14" i="25"/>
  <c r="L10" i="25"/>
  <c r="M10" i="25"/>
  <c r="N10" i="25"/>
  <c r="M9" i="25"/>
  <c r="N9" i="25"/>
  <c r="L9" i="25"/>
  <c r="H10" i="25"/>
  <c r="I10" i="25"/>
  <c r="J10" i="25"/>
  <c r="I9" i="25"/>
  <c r="J9" i="25"/>
  <c r="H9" i="25"/>
  <c r="C10" i="25"/>
  <c r="D10" i="25"/>
  <c r="E10" i="25"/>
  <c r="D9" i="25"/>
  <c r="E9" i="25"/>
  <c r="C9" i="25"/>
  <c r="R9" i="25"/>
  <c r="Y4" i="25"/>
  <c r="X4" i="25"/>
  <c r="W4" i="25"/>
  <c r="U4" i="25"/>
  <c r="V4" i="25"/>
  <c r="T4" i="25"/>
  <c r="BK31" i="24"/>
  <c r="BK30" i="24"/>
  <c r="BH31" i="24"/>
  <c r="BH30" i="24"/>
  <c r="BE31" i="24"/>
  <c r="BE30" i="24"/>
  <c r="BB31" i="24"/>
  <c r="BB30" i="24"/>
  <c r="AY31" i="24"/>
  <c r="AY30" i="24"/>
  <c r="AV31" i="24"/>
  <c r="AV30" i="24"/>
  <c r="AV32" i="24"/>
  <c r="AU32" i="24"/>
  <c r="AW32" i="24"/>
  <c r="AS31" i="24"/>
  <c r="AS30" i="24"/>
  <c r="AS32" i="24"/>
  <c r="AR32" i="24"/>
  <c r="AT32" i="24"/>
  <c r="AP31" i="24"/>
  <c r="AP30" i="24"/>
  <c r="AP32" i="24"/>
  <c r="AO32" i="24"/>
  <c r="AQ32" i="24"/>
  <c r="AM31" i="24"/>
  <c r="AM30" i="24"/>
  <c r="AJ31" i="24"/>
  <c r="AJ30" i="24"/>
  <c r="AG31" i="24"/>
  <c r="AG30" i="24"/>
  <c r="AD31" i="24"/>
  <c r="AD30" i="24"/>
  <c r="AA31" i="24"/>
  <c r="AA30" i="24"/>
  <c r="X31" i="24"/>
  <c r="X30" i="24"/>
  <c r="U31" i="24"/>
  <c r="U30" i="24"/>
  <c r="AG32" i="24"/>
  <c r="AF32" i="24"/>
  <c r="AH32" i="24"/>
  <c r="AD32" i="24"/>
  <c r="AC32" i="24"/>
  <c r="AE32" i="24"/>
  <c r="U32" i="24"/>
  <c r="T32" i="24"/>
  <c r="V32" i="24"/>
  <c r="AY32" i="24"/>
  <c r="AX32" i="24"/>
  <c r="AZ32" i="24"/>
  <c r="AM32" i="24"/>
  <c r="AL32" i="24"/>
  <c r="AN32" i="24"/>
  <c r="AA32" i="24"/>
  <c r="Z32" i="24"/>
  <c r="AB32" i="24"/>
  <c r="BK32" i="24"/>
  <c r="BJ32" i="24"/>
  <c r="BL32" i="24"/>
  <c r="BH32" i="24"/>
  <c r="BG32" i="24"/>
  <c r="BI32" i="24"/>
  <c r="BE32" i="24"/>
  <c r="BD32" i="24"/>
  <c r="BF32" i="24"/>
  <c r="BB32" i="24"/>
  <c r="BA32" i="24"/>
  <c r="BC32" i="24"/>
  <c r="AJ32" i="24"/>
  <c r="AI32" i="24"/>
  <c r="AK32" i="24"/>
  <c r="X32" i="24"/>
  <c r="W32" i="24"/>
  <c r="Y32" i="24"/>
  <c r="Z29" i="24"/>
  <c r="AC29" i="24"/>
  <c r="AF29" i="24"/>
  <c r="AI29" i="24"/>
  <c r="AL29" i="24"/>
  <c r="AO29" i="24"/>
  <c r="AR29" i="24"/>
  <c r="AU29" i="24"/>
  <c r="AX29" i="24"/>
  <c r="BA29" i="24"/>
  <c r="BD29" i="24"/>
  <c r="BG29" i="24"/>
  <c r="BJ29" i="24"/>
  <c r="Y29" i="24"/>
  <c r="AB29" i="24"/>
  <c r="AE29" i="24"/>
  <c r="AH29" i="24"/>
  <c r="AK29" i="24"/>
  <c r="AN29" i="24"/>
  <c r="AQ29" i="24"/>
  <c r="AT29" i="24"/>
  <c r="AW29" i="24"/>
  <c r="AZ29" i="24"/>
  <c r="BC29" i="24"/>
  <c r="BF29" i="24"/>
  <c r="BI29" i="24"/>
  <c r="BL29" i="24"/>
  <c r="X29" i="24"/>
  <c r="AA29" i="24"/>
  <c r="AD29" i="24"/>
  <c r="AG29" i="24"/>
  <c r="AJ29" i="24"/>
  <c r="AM29" i="24"/>
  <c r="AP29" i="24"/>
  <c r="AS29" i="24"/>
  <c r="AV29" i="24"/>
  <c r="AY29" i="24"/>
  <c r="BB29" i="24"/>
  <c r="BE29" i="24"/>
  <c r="BH29" i="24"/>
  <c r="BK29" i="24"/>
  <c r="W29" i="24"/>
  <c r="BK23" i="24"/>
  <c r="BK22" i="24"/>
  <c r="BH23" i="24"/>
  <c r="BH22" i="24"/>
  <c r="BE23" i="24"/>
  <c r="BE22" i="24"/>
  <c r="BB23" i="24"/>
  <c r="BB22" i="24"/>
  <c r="AY23" i="24"/>
  <c r="AY22" i="24"/>
  <c r="AV23" i="24"/>
  <c r="AV22" i="24"/>
  <c r="AS23" i="24"/>
  <c r="AS22" i="24"/>
  <c r="AP23" i="24"/>
  <c r="AP22" i="24"/>
  <c r="AM23" i="24"/>
  <c r="AM22" i="24"/>
  <c r="AM24" i="24"/>
  <c r="AL24" i="24"/>
  <c r="AN24" i="24"/>
  <c r="AJ23" i="24"/>
  <c r="AJ22" i="24"/>
  <c r="AJ24" i="24"/>
  <c r="AI24" i="24"/>
  <c r="AK24" i="24"/>
  <c r="AD23" i="24"/>
  <c r="AD22" i="24"/>
  <c r="AG23" i="24"/>
  <c r="AG22" i="24"/>
  <c r="AG24" i="24"/>
  <c r="AF24" i="24"/>
  <c r="AH24" i="24"/>
  <c r="AA23" i="24"/>
  <c r="AA22" i="24"/>
  <c r="AA24" i="24"/>
  <c r="Z24" i="24"/>
  <c r="AB24" i="24"/>
  <c r="X23" i="24"/>
  <c r="X22" i="24"/>
  <c r="X24" i="24"/>
  <c r="W24" i="24"/>
  <c r="Y24" i="24"/>
  <c r="U24" i="24"/>
  <c r="U23" i="24"/>
  <c r="U22" i="24"/>
  <c r="BB24" i="24"/>
  <c r="BA24" i="24"/>
  <c r="BC24" i="24"/>
  <c r="AP24" i="24"/>
  <c r="AO24" i="24"/>
  <c r="AQ24" i="24"/>
  <c r="BK24" i="24"/>
  <c r="BJ24" i="24"/>
  <c r="BL24" i="24"/>
  <c r="BH24" i="24"/>
  <c r="BG24" i="24"/>
  <c r="BI24" i="24"/>
  <c r="BE24" i="24"/>
  <c r="BD24" i="24"/>
  <c r="BF24" i="24"/>
  <c r="AY24" i="24"/>
  <c r="AX24" i="24"/>
  <c r="AZ24" i="24"/>
  <c r="AV24" i="24"/>
  <c r="AU24" i="24"/>
  <c r="AW24" i="24"/>
  <c r="AS24" i="24"/>
  <c r="AR24" i="24"/>
  <c r="AT24" i="24"/>
  <c r="T24" i="24"/>
  <c r="V24" i="24"/>
  <c r="AD21" i="24"/>
  <c r="AG21" i="24"/>
  <c r="AJ21" i="24"/>
  <c r="AM21" i="24"/>
  <c r="AP21" i="24"/>
  <c r="AS21" i="24"/>
  <c r="AV21" i="24"/>
  <c r="AY21" i="24"/>
  <c r="BB21" i="24"/>
  <c r="BE21" i="24"/>
  <c r="BH21" i="24"/>
  <c r="BK21" i="24"/>
  <c r="AA21" i="24"/>
  <c r="Z21" i="24"/>
  <c r="AC21" i="24"/>
  <c r="AF21" i="24"/>
  <c r="AI21" i="24"/>
  <c r="AL21" i="24"/>
  <c r="AO21" i="24"/>
  <c r="AR21" i="24"/>
  <c r="AU21" i="24"/>
  <c r="AX21" i="24"/>
  <c r="BA21" i="24"/>
  <c r="BD21" i="24"/>
  <c r="BG21" i="24"/>
  <c r="BJ21" i="24"/>
  <c r="Y21" i="24"/>
  <c r="AB21" i="24"/>
  <c r="AE21" i="24"/>
  <c r="AH21" i="24"/>
  <c r="AK21" i="24"/>
  <c r="AN21" i="24"/>
  <c r="AQ21" i="24"/>
  <c r="AT21" i="24"/>
  <c r="AW21" i="24"/>
  <c r="AZ21" i="24"/>
  <c r="BC21" i="24"/>
  <c r="BF21" i="24"/>
  <c r="BI21" i="24"/>
  <c r="BL21" i="24"/>
  <c r="X21" i="24"/>
  <c r="W21" i="24"/>
  <c r="BK15" i="24"/>
  <c r="BK14" i="24"/>
  <c r="BK16" i="24"/>
  <c r="BJ16" i="24"/>
  <c r="BL16" i="24"/>
  <c r="BH15" i="24"/>
  <c r="BH14" i="24"/>
  <c r="BH16" i="24"/>
  <c r="BG16" i="24"/>
  <c r="BI16" i="24"/>
  <c r="BE15" i="24"/>
  <c r="BE14" i="24"/>
  <c r="BE16" i="24"/>
  <c r="BD16" i="24"/>
  <c r="BF16" i="24"/>
  <c r="BB15" i="24"/>
  <c r="BB14" i="24"/>
  <c r="BB16" i="24"/>
  <c r="BA16" i="24"/>
  <c r="BC16" i="24"/>
  <c r="AY15" i="24"/>
  <c r="AY14" i="24"/>
  <c r="AV15" i="24"/>
  <c r="AV14" i="24"/>
  <c r="AV16" i="24"/>
  <c r="AU16" i="24"/>
  <c r="AW16" i="24"/>
  <c r="AS15" i="24"/>
  <c r="AS14" i="24"/>
  <c r="AS16" i="24"/>
  <c r="AR16" i="24"/>
  <c r="AT16" i="24"/>
  <c r="AP15" i="24"/>
  <c r="AP14" i="24"/>
  <c r="AP16" i="24"/>
  <c r="AO16" i="24"/>
  <c r="AQ16" i="24"/>
  <c r="AM15" i="24"/>
  <c r="AM14" i="24"/>
  <c r="AM16" i="24"/>
  <c r="AL16" i="24"/>
  <c r="AN16" i="24"/>
  <c r="AJ15" i="24"/>
  <c r="AJ14" i="24"/>
  <c r="AJ16" i="24"/>
  <c r="AI16" i="24"/>
  <c r="AK16" i="24"/>
  <c r="AG15" i="24"/>
  <c r="AG14" i="24"/>
  <c r="AD15" i="24"/>
  <c r="AD14" i="24"/>
  <c r="AD16" i="24"/>
  <c r="AC16" i="24"/>
  <c r="AE16" i="24"/>
  <c r="AA15" i="24"/>
  <c r="AA14" i="24"/>
  <c r="X15" i="24"/>
  <c r="X14" i="24"/>
  <c r="X16" i="24"/>
  <c r="W16" i="24"/>
  <c r="Y16" i="24"/>
  <c r="U15" i="24"/>
  <c r="U14" i="24"/>
  <c r="U16" i="24"/>
  <c r="T16" i="24"/>
  <c r="V16" i="24"/>
  <c r="X6" i="24"/>
  <c r="U7" i="24"/>
  <c r="U6" i="24"/>
  <c r="U8" i="24"/>
  <c r="AG16" i="24"/>
  <c r="AF16" i="24"/>
  <c r="AH16" i="24"/>
  <c r="AA16" i="24"/>
  <c r="Z16" i="24"/>
  <c r="AB16" i="24"/>
  <c r="Y13" i="24"/>
  <c r="AB13" i="24"/>
  <c r="AE13" i="24"/>
  <c r="AH13" i="24"/>
  <c r="AK13" i="24"/>
  <c r="AN13" i="24"/>
  <c r="AQ13" i="24"/>
  <c r="AT13" i="24"/>
  <c r="AW13" i="24"/>
  <c r="AZ13" i="24"/>
  <c r="BC13" i="24"/>
  <c r="BF13" i="24"/>
  <c r="BI13" i="24"/>
  <c r="BL13" i="24"/>
  <c r="X13" i="24"/>
  <c r="AA13" i="24"/>
  <c r="AD13" i="24"/>
  <c r="AG13" i="24"/>
  <c r="AJ13" i="24"/>
  <c r="AM13" i="24"/>
  <c r="AP13" i="24"/>
  <c r="AS13" i="24"/>
  <c r="AV13" i="24"/>
  <c r="AY13" i="24"/>
  <c r="BB13" i="24"/>
  <c r="BE13" i="24"/>
  <c r="BH13" i="24"/>
  <c r="BK13" i="24"/>
  <c r="W13" i="24"/>
  <c r="Z13" i="24"/>
  <c r="AC13" i="24"/>
  <c r="AF13" i="24"/>
  <c r="AI13" i="24"/>
  <c r="AL13" i="24"/>
  <c r="AO13" i="24"/>
  <c r="AR13" i="24"/>
  <c r="AU13" i="24"/>
  <c r="AX13" i="24"/>
  <c r="BA13" i="24"/>
  <c r="BD13" i="24"/>
  <c r="BG13" i="24"/>
  <c r="BJ13" i="24"/>
  <c r="BK7" i="24"/>
  <c r="BK6" i="24"/>
  <c r="BH7" i="24"/>
  <c r="BH6" i="24"/>
  <c r="BE7" i="24"/>
  <c r="BE6" i="24"/>
  <c r="BB7" i="24"/>
  <c r="BB6" i="24"/>
  <c r="AY7" i="24"/>
  <c r="AY6" i="24"/>
  <c r="AV7" i="24"/>
  <c r="AV6" i="24"/>
  <c r="AS7" i="24"/>
  <c r="AS6" i="24"/>
  <c r="AS8" i="24"/>
  <c r="AP8" i="24"/>
  <c r="AP7" i="24"/>
  <c r="AP6" i="24"/>
  <c r="AM7" i="24"/>
  <c r="AM8" i="24"/>
  <c r="AM6" i="24"/>
  <c r="AJ7" i="24"/>
  <c r="AJ6" i="24"/>
  <c r="AJ8" i="24"/>
  <c r="AG7" i="24"/>
  <c r="AG6" i="24"/>
  <c r="AD7" i="24"/>
  <c r="AD6" i="24"/>
  <c r="AA7" i="24"/>
  <c r="AA6" i="24"/>
  <c r="AA8" i="24"/>
  <c r="X8" i="24"/>
  <c r="X7" i="24"/>
  <c r="W5" i="24"/>
  <c r="Z5" i="24"/>
  <c r="AC5" i="24"/>
  <c r="AF5" i="24"/>
  <c r="AI5" i="24"/>
  <c r="AL5" i="24"/>
  <c r="AO5" i="24"/>
  <c r="AR5" i="24"/>
  <c r="AU5" i="24"/>
  <c r="AX5" i="24"/>
  <c r="BA5" i="24"/>
  <c r="BB8" i="24"/>
  <c r="X8" i="25"/>
  <c r="W8" i="25"/>
  <c r="U8" i="25"/>
  <c r="T8" i="25"/>
  <c r="U9" i="25"/>
  <c r="Q8" i="25"/>
  <c r="Y8" i="25"/>
  <c r="V8" i="25"/>
  <c r="AD24" i="24"/>
  <c r="AC24" i="24"/>
  <c r="AE24" i="24"/>
  <c r="AY16" i="24"/>
  <c r="AX16" i="24"/>
  <c r="AZ16" i="24"/>
  <c r="BD5" i="24"/>
  <c r="BG5" i="24"/>
  <c r="BJ5" i="24"/>
  <c r="BA8" i="24"/>
  <c r="BC8" i="24"/>
  <c r="BK8" i="24"/>
  <c r="BJ8" i="24"/>
  <c r="BL8" i="24"/>
  <c r="BH8" i="24"/>
  <c r="BG8" i="24"/>
  <c r="BI8" i="24"/>
  <c r="BE8" i="24"/>
  <c r="BD8" i="24"/>
  <c r="BF8" i="24"/>
  <c r="AY8" i="24"/>
  <c r="AX8" i="24"/>
  <c r="AZ8" i="24"/>
  <c r="AV8" i="24"/>
  <c r="AU8" i="24"/>
  <c r="AW8" i="24"/>
  <c r="AR8" i="24"/>
  <c r="AT8" i="24"/>
  <c r="AO8" i="24"/>
  <c r="AQ8" i="24"/>
  <c r="AI8" i="24"/>
  <c r="AK8" i="24"/>
  <c r="AG8" i="24"/>
  <c r="AF8" i="24"/>
  <c r="AH8" i="24"/>
  <c r="Z8" i="24"/>
  <c r="AB8" i="24"/>
  <c r="W8" i="24"/>
  <c r="Y8" i="24"/>
  <c r="X5" i="24"/>
  <c r="AA5" i="24"/>
  <c r="AD5" i="24"/>
  <c r="AG5" i="24"/>
  <c r="AJ5" i="24"/>
  <c r="AM5" i="24"/>
  <c r="AP5" i="24"/>
  <c r="AS5" i="24"/>
  <c r="AV5" i="24"/>
  <c r="AY5" i="24"/>
  <c r="BB5" i="24"/>
  <c r="BE5" i="24"/>
  <c r="BH5" i="24"/>
  <c r="BK5" i="24"/>
  <c r="Y5" i="24"/>
  <c r="AB5" i="24"/>
  <c r="AE5" i="24"/>
  <c r="AH5" i="24"/>
  <c r="AK5" i="24"/>
  <c r="AN5" i="24"/>
  <c r="AQ5" i="24"/>
  <c r="AT5" i="24"/>
  <c r="AW5" i="24"/>
  <c r="AZ5" i="24"/>
  <c r="BC5" i="24"/>
  <c r="BF5" i="24"/>
  <c r="BI5" i="24"/>
  <c r="BL5" i="24"/>
  <c r="AD8" i="24"/>
  <c r="AC8" i="24"/>
  <c r="AE8" i="24"/>
  <c r="R47" i="24"/>
  <c r="Q47" i="24"/>
  <c r="P47" i="24"/>
  <c r="O47" i="24"/>
  <c r="N47" i="24"/>
  <c r="M47" i="24"/>
  <c r="L47" i="24"/>
  <c r="K47" i="24"/>
  <c r="J47" i="24"/>
  <c r="I47" i="24"/>
  <c r="H47" i="24"/>
  <c r="G47" i="24"/>
  <c r="F47" i="24"/>
  <c r="E47" i="24"/>
  <c r="D47" i="24"/>
  <c r="C30" i="24"/>
  <c r="R29" i="24"/>
  <c r="Q29" i="24"/>
  <c r="P29" i="24"/>
  <c r="O29" i="24"/>
  <c r="N29" i="24"/>
  <c r="M29" i="24"/>
  <c r="L29" i="24"/>
  <c r="K29" i="24"/>
  <c r="J29" i="24"/>
  <c r="I29" i="24"/>
  <c r="H29" i="24"/>
  <c r="G29" i="24"/>
  <c r="F29" i="24"/>
  <c r="E29" i="24"/>
  <c r="D29" i="24"/>
  <c r="C29" i="24"/>
  <c r="R28" i="24"/>
  <c r="Q28" i="24"/>
  <c r="P28" i="24"/>
  <c r="O28" i="24"/>
  <c r="N28" i="24"/>
  <c r="M28" i="24"/>
  <c r="L28" i="24"/>
  <c r="K28" i="24"/>
  <c r="J28" i="24"/>
  <c r="I28" i="24"/>
  <c r="H28" i="24"/>
  <c r="G28" i="24"/>
  <c r="F28" i="24"/>
  <c r="E28" i="24"/>
  <c r="D28" i="24"/>
  <c r="C28" i="24"/>
  <c r="R27" i="24"/>
  <c r="Q27" i="24"/>
  <c r="P27" i="24"/>
  <c r="O27" i="24"/>
  <c r="N27" i="24"/>
  <c r="M27" i="24"/>
  <c r="L27" i="24"/>
  <c r="K27" i="24"/>
  <c r="J27" i="24"/>
  <c r="I27" i="24"/>
  <c r="H27" i="24"/>
  <c r="G27" i="24"/>
  <c r="F27" i="24"/>
  <c r="E27" i="24"/>
  <c r="D27" i="24"/>
  <c r="C27" i="24"/>
  <c r="R26" i="24"/>
  <c r="Q26" i="24"/>
  <c r="P26" i="24"/>
  <c r="O26" i="24"/>
  <c r="N26" i="24"/>
  <c r="M26" i="24"/>
  <c r="L26" i="24"/>
  <c r="K26" i="24"/>
  <c r="J26" i="24"/>
  <c r="I26" i="24"/>
  <c r="H26" i="24"/>
  <c r="G26" i="24"/>
  <c r="F26" i="24"/>
  <c r="E26" i="24"/>
  <c r="D26" i="24"/>
  <c r="C26" i="24"/>
  <c r="R24" i="24"/>
  <c r="Q24" i="24"/>
  <c r="P24" i="24"/>
  <c r="O24" i="24"/>
  <c r="N24" i="24"/>
  <c r="M24" i="24"/>
  <c r="L24" i="24"/>
  <c r="K24" i="24"/>
  <c r="J24" i="24"/>
  <c r="I24" i="24"/>
  <c r="H24" i="24"/>
  <c r="G24" i="24"/>
  <c r="F24" i="24"/>
  <c r="E24" i="24"/>
  <c r="D24" i="24"/>
  <c r="C24" i="24"/>
  <c r="R23" i="24"/>
  <c r="Q23" i="24"/>
  <c r="P23" i="24"/>
  <c r="O23" i="24"/>
  <c r="N23" i="24"/>
  <c r="M23" i="24"/>
  <c r="L23" i="24"/>
  <c r="K23" i="24"/>
  <c r="J23" i="24"/>
  <c r="I23" i="24"/>
  <c r="H23" i="24"/>
  <c r="G23" i="24"/>
  <c r="F23" i="24"/>
  <c r="E23" i="24"/>
  <c r="D23" i="24"/>
  <c r="C23" i="24"/>
  <c r="R22" i="24"/>
  <c r="Q22" i="24"/>
  <c r="P22" i="24"/>
  <c r="O22" i="24"/>
  <c r="N22" i="24"/>
  <c r="M22" i="24"/>
  <c r="L22" i="24"/>
  <c r="K22" i="24"/>
  <c r="J22" i="24"/>
  <c r="I22" i="24"/>
  <c r="H22" i="24"/>
  <c r="G22" i="24"/>
  <c r="F22" i="24"/>
  <c r="E22" i="24"/>
  <c r="D22" i="24"/>
  <c r="C22" i="24"/>
  <c r="R21" i="24"/>
  <c r="Q21" i="24"/>
  <c r="P21" i="24"/>
  <c r="O21" i="24"/>
  <c r="N21" i="24"/>
  <c r="M21" i="24"/>
  <c r="L21" i="24"/>
  <c r="K21" i="24"/>
  <c r="J21" i="24"/>
  <c r="I21" i="24"/>
  <c r="H21" i="24"/>
  <c r="G21" i="24"/>
  <c r="F21" i="24"/>
  <c r="E21" i="24"/>
  <c r="D21" i="24"/>
  <c r="C21" i="24"/>
  <c r="R20" i="24"/>
  <c r="Q20" i="24"/>
  <c r="P20" i="24"/>
  <c r="O20" i="24"/>
  <c r="N20" i="24"/>
  <c r="M20" i="24"/>
  <c r="L20" i="24"/>
  <c r="K20" i="24"/>
  <c r="J20" i="24"/>
  <c r="I20" i="24"/>
  <c r="H20" i="24"/>
  <c r="G20" i="24"/>
  <c r="F20" i="24"/>
  <c r="E20" i="24"/>
  <c r="D20" i="24"/>
  <c r="C20" i="24"/>
  <c r="T8" i="24"/>
  <c r="V8" i="24"/>
  <c r="F402" i="23"/>
  <c r="F399" i="23"/>
  <c r="F396" i="23"/>
  <c r="F393" i="23"/>
  <c r="F390" i="23"/>
  <c r="F387" i="23"/>
  <c r="F384" i="23"/>
  <c r="F381" i="23"/>
  <c r="F378" i="23"/>
  <c r="F375" i="23"/>
  <c r="F372" i="23"/>
  <c r="F369" i="23"/>
  <c r="F366" i="23"/>
  <c r="F363" i="23"/>
  <c r="F360" i="23"/>
  <c r="F357" i="23"/>
  <c r="F346" i="23"/>
  <c r="F343" i="23"/>
  <c r="F340" i="23"/>
  <c r="F337" i="23"/>
  <c r="F334" i="23"/>
  <c r="F331" i="23"/>
  <c r="F328" i="23"/>
  <c r="F325" i="23"/>
  <c r="F322" i="23"/>
  <c r="F319" i="23"/>
  <c r="F316" i="23"/>
  <c r="F313" i="23"/>
  <c r="F310" i="23"/>
  <c r="F307" i="23"/>
  <c r="F304" i="23"/>
  <c r="F301" i="23"/>
  <c r="F288" i="23"/>
  <c r="F285" i="23"/>
  <c r="F282" i="23"/>
  <c r="F279" i="23"/>
  <c r="F276" i="23"/>
  <c r="F273" i="23"/>
  <c r="F270" i="23"/>
  <c r="F267" i="23"/>
  <c r="F264" i="23"/>
  <c r="F261" i="23"/>
  <c r="F258" i="23"/>
  <c r="F255" i="23"/>
  <c r="F252" i="23"/>
  <c r="F249" i="23"/>
  <c r="F246" i="23"/>
  <c r="F243" i="23"/>
  <c r="F231" i="23"/>
  <c r="F228" i="23"/>
  <c r="F225" i="23"/>
  <c r="F222" i="23"/>
  <c r="F219" i="23"/>
  <c r="F216" i="23"/>
  <c r="F213" i="23"/>
  <c r="F210" i="23"/>
  <c r="F207" i="23"/>
  <c r="F204" i="23"/>
  <c r="F201" i="23"/>
  <c r="F198" i="23"/>
  <c r="F195" i="23"/>
  <c r="F192" i="23"/>
  <c r="F189" i="23"/>
  <c r="F186" i="23"/>
  <c r="F174" i="23"/>
  <c r="F171" i="23"/>
  <c r="F168" i="23"/>
  <c r="F165" i="23"/>
  <c r="F162" i="23"/>
  <c r="F159" i="23"/>
  <c r="F156" i="23"/>
  <c r="F153" i="23"/>
  <c r="F150" i="23"/>
  <c r="F147" i="23"/>
  <c r="F144" i="23"/>
  <c r="F141" i="23"/>
  <c r="F138" i="23"/>
  <c r="F135" i="23"/>
  <c r="F132" i="23"/>
  <c r="F129" i="23"/>
  <c r="F117" i="23"/>
  <c r="F114" i="23"/>
  <c r="F111" i="23"/>
  <c r="F108" i="23"/>
  <c r="F105" i="23"/>
  <c r="F102" i="23"/>
  <c r="F99" i="23"/>
  <c r="F96" i="23"/>
  <c r="F93" i="23"/>
  <c r="F90" i="23"/>
  <c r="F87" i="23"/>
  <c r="F84" i="23"/>
  <c r="F81" i="23"/>
  <c r="F78" i="23"/>
  <c r="F75" i="23"/>
  <c r="F72" i="23"/>
  <c r="F60" i="23"/>
  <c r="F57" i="23"/>
  <c r="F54" i="23"/>
  <c r="F51" i="23"/>
  <c r="F48" i="23"/>
  <c r="F45" i="23"/>
  <c r="F42" i="23"/>
  <c r="F39" i="23"/>
  <c r="F36" i="23"/>
  <c r="F33" i="23"/>
  <c r="F30" i="23"/>
  <c r="F27" i="23"/>
  <c r="F24" i="23"/>
  <c r="F21" i="23"/>
  <c r="Y19" i="23"/>
  <c r="Y26" i="23"/>
  <c r="X19" i="23"/>
  <c r="U19" i="23"/>
  <c r="T26" i="23"/>
  <c r="T19" i="23"/>
  <c r="U26" i="23"/>
  <c r="Q19" i="23"/>
  <c r="P26" i="23"/>
  <c r="P19" i="23"/>
  <c r="M19" i="23"/>
  <c r="L26" i="23"/>
  <c r="L19" i="23"/>
  <c r="M26" i="23"/>
  <c r="Y18" i="23"/>
  <c r="X18" i="23"/>
  <c r="U18" i="23"/>
  <c r="T18" i="23"/>
  <c r="Q18" i="23"/>
  <c r="P18" i="23"/>
  <c r="M18" i="23"/>
  <c r="L18" i="23"/>
  <c r="F18" i="23"/>
  <c r="Y17" i="23"/>
  <c r="U17" i="23"/>
  <c r="Q17" i="23"/>
  <c r="M17" i="23"/>
  <c r="Y16" i="23"/>
  <c r="U16" i="23"/>
  <c r="Q16" i="23"/>
  <c r="M16" i="23"/>
  <c r="Y15" i="23"/>
  <c r="U15" i="23"/>
  <c r="Q15" i="23"/>
  <c r="M15" i="23"/>
  <c r="F15" i="23"/>
  <c r="Y12" i="23"/>
  <c r="X12" i="23"/>
  <c r="X17" i="23"/>
  <c r="W12" i="23"/>
  <c r="W19" i="23"/>
  <c r="W26" i="23"/>
  <c r="V12" i="23"/>
  <c r="V19" i="23"/>
  <c r="V26" i="23"/>
  <c r="U12" i="23"/>
  <c r="T12" i="23"/>
  <c r="T17" i="23"/>
  <c r="S12" i="23"/>
  <c r="S19" i="23"/>
  <c r="S26" i="23"/>
  <c r="R12" i="23"/>
  <c r="R19" i="23"/>
  <c r="R26" i="23"/>
  <c r="Q12" i="23"/>
  <c r="P12" i="23"/>
  <c r="P17" i="23"/>
  <c r="O12" i="23"/>
  <c r="O19" i="23"/>
  <c r="O26" i="23"/>
  <c r="N12" i="23"/>
  <c r="N19" i="23"/>
  <c r="N26" i="23"/>
  <c r="M12" i="23"/>
  <c r="L12" i="23"/>
  <c r="L17" i="23"/>
  <c r="K12" i="23"/>
  <c r="K19" i="23"/>
  <c r="K26" i="23"/>
  <c r="J12" i="23"/>
  <c r="J19" i="23"/>
  <c r="J26" i="23"/>
  <c r="J12" i="22"/>
  <c r="K12" i="22"/>
  <c r="L12" i="22"/>
  <c r="L18" i="22"/>
  <c r="L25" i="22"/>
  <c r="M12" i="22"/>
  <c r="N12" i="22"/>
  <c r="O12" i="22"/>
  <c r="P12" i="22"/>
  <c r="P18" i="22"/>
  <c r="P25" i="22"/>
  <c r="Q12" i="22"/>
  <c r="R12" i="22"/>
  <c r="S12" i="22"/>
  <c r="T12" i="22"/>
  <c r="T18" i="22"/>
  <c r="T25" i="22"/>
  <c r="U12" i="22"/>
  <c r="V12" i="22"/>
  <c r="W12" i="22"/>
  <c r="X12" i="22"/>
  <c r="X18" i="22"/>
  <c r="X23" i="22"/>
  <c r="Y12" i="22"/>
  <c r="F15" i="22"/>
  <c r="J15" i="22"/>
  <c r="K15" i="22"/>
  <c r="K22" i="22"/>
  <c r="M15" i="22"/>
  <c r="N15" i="22"/>
  <c r="O15" i="22"/>
  <c r="O22" i="22"/>
  <c r="Q15" i="22"/>
  <c r="R15" i="22"/>
  <c r="S15" i="22"/>
  <c r="S22" i="22"/>
  <c r="U15" i="22"/>
  <c r="V15" i="22"/>
  <c r="W15" i="22"/>
  <c r="W22" i="22"/>
  <c r="Y15" i="22"/>
  <c r="J16" i="22"/>
  <c r="K16" i="22"/>
  <c r="K23" i="22"/>
  <c r="M16" i="22"/>
  <c r="N16" i="22"/>
  <c r="O16" i="22"/>
  <c r="O23" i="22"/>
  <c r="Q16" i="22"/>
  <c r="R16" i="22"/>
  <c r="S16" i="22"/>
  <c r="S23" i="22"/>
  <c r="U16" i="22"/>
  <c r="V16" i="22"/>
  <c r="W16" i="22"/>
  <c r="W25" i="22"/>
  <c r="Y16" i="22"/>
  <c r="J17" i="22"/>
  <c r="K17" i="22"/>
  <c r="K24" i="22"/>
  <c r="M17" i="22"/>
  <c r="N17" i="22"/>
  <c r="O17" i="22"/>
  <c r="O24" i="22"/>
  <c r="Q17" i="22"/>
  <c r="R17" i="22"/>
  <c r="S17" i="22"/>
  <c r="S24" i="22"/>
  <c r="U17" i="22"/>
  <c r="V17" i="22"/>
  <c r="W17" i="22"/>
  <c r="W26" i="22"/>
  <c r="Y17" i="22"/>
  <c r="F18" i="22"/>
  <c r="J18" i="22"/>
  <c r="J25" i="22"/>
  <c r="K18" i="22"/>
  <c r="M18" i="22"/>
  <c r="N18" i="22"/>
  <c r="N25" i="22"/>
  <c r="O18" i="22"/>
  <c r="Q18" i="22"/>
  <c r="R18" i="22"/>
  <c r="R25" i="22"/>
  <c r="S18" i="22"/>
  <c r="U18" i="22"/>
  <c r="V18" i="22"/>
  <c r="W23" i="22"/>
  <c r="W18" i="22"/>
  <c r="Y18" i="22"/>
  <c r="J19" i="22"/>
  <c r="J26" i="22"/>
  <c r="K19" i="22"/>
  <c r="M19" i="22"/>
  <c r="N19" i="22"/>
  <c r="N26" i="22"/>
  <c r="O19" i="22"/>
  <c r="Q19" i="22"/>
  <c r="R19" i="22"/>
  <c r="R26" i="22"/>
  <c r="S19" i="22"/>
  <c r="U19" i="22"/>
  <c r="V19" i="22"/>
  <c r="V24" i="22"/>
  <c r="W19" i="22"/>
  <c r="Y19" i="22"/>
  <c r="F21" i="22"/>
  <c r="J22" i="22"/>
  <c r="M22" i="22"/>
  <c r="N22" i="22"/>
  <c r="Q22" i="22"/>
  <c r="R22" i="22"/>
  <c r="U22" i="22"/>
  <c r="V22" i="22"/>
  <c r="Y22" i="22"/>
  <c r="J23" i="22"/>
  <c r="M23" i="22"/>
  <c r="N23" i="22"/>
  <c r="Q23" i="22"/>
  <c r="R23" i="22"/>
  <c r="U23" i="22"/>
  <c r="Y23" i="22"/>
  <c r="F24" i="22"/>
  <c r="J24" i="22"/>
  <c r="M24" i="22"/>
  <c r="N24" i="22"/>
  <c r="Q24" i="22"/>
  <c r="R24" i="22"/>
  <c r="U24" i="22"/>
  <c r="V25" i="22"/>
  <c r="Y25" i="22"/>
  <c r="V26" i="22"/>
  <c r="Y26" i="22"/>
  <c r="F27" i="22"/>
  <c r="F30" i="22"/>
  <c r="F33" i="22"/>
  <c r="F36" i="22"/>
  <c r="F39" i="22"/>
  <c r="F42" i="22"/>
  <c r="F45" i="22"/>
  <c r="F48" i="22"/>
  <c r="F51" i="22"/>
  <c r="F54" i="22"/>
  <c r="F57" i="22"/>
  <c r="F60" i="22"/>
  <c r="F71" i="22"/>
  <c r="F74" i="22"/>
  <c r="F77" i="22"/>
  <c r="F80" i="22"/>
  <c r="F83" i="22"/>
  <c r="F86" i="22"/>
  <c r="F89" i="22"/>
  <c r="F92" i="22"/>
  <c r="F95" i="22"/>
  <c r="F98" i="22"/>
  <c r="F101" i="22"/>
  <c r="F104" i="22"/>
  <c r="F107" i="22"/>
  <c r="F110" i="22"/>
  <c r="F113" i="22"/>
  <c r="F116" i="22"/>
  <c r="F127" i="22"/>
  <c r="F130" i="22"/>
  <c r="F133" i="22"/>
  <c r="F136" i="22"/>
  <c r="F139" i="22"/>
  <c r="F142" i="22"/>
  <c r="F145" i="22"/>
  <c r="F148" i="22"/>
  <c r="F151" i="22"/>
  <c r="F154" i="22"/>
  <c r="F157" i="22"/>
  <c r="F160" i="22"/>
  <c r="F163" i="22"/>
  <c r="F166" i="22"/>
  <c r="F169" i="22"/>
  <c r="F172" i="22"/>
  <c r="F184" i="22"/>
  <c r="F187" i="22"/>
  <c r="F190" i="22"/>
  <c r="F193" i="22"/>
  <c r="F196" i="22"/>
  <c r="F199" i="22"/>
  <c r="F202" i="22"/>
  <c r="F205" i="22"/>
  <c r="F208" i="22"/>
  <c r="F211" i="22"/>
  <c r="F214" i="22"/>
  <c r="F217" i="22"/>
  <c r="F220" i="22"/>
  <c r="F223" i="22"/>
  <c r="F226" i="22"/>
  <c r="F229" i="22"/>
  <c r="F240" i="22"/>
  <c r="F243" i="22"/>
  <c r="F246" i="22"/>
  <c r="F249" i="22"/>
  <c r="F252" i="22"/>
  <c r="F255" i="22"/>
  <c r="F258" i="22"/>
  <c r="F261" i="22"/>
  <c r="F264" i="22"/>
  <c r="F267" i="22"/>
  <c r="F270" i="22"/>
  <c r="F273" i="22"/>
  <c r="F276" i="22"/>
  <c r="F279" i="22"/>
  <c r="F282" i="22"/>
  <c r="F285" i="22"/>
  <c r="F296" i="22"/>
  <c r="F299" i="22"/>
  <c r="F302" i="22"/>
  <c r="F305" i="22"/>
  <c r="F308" i="22"/>
  <c r="F311" i="22"/>
  <c r="F314" i="22"/>
  <c r="F317" i="22"/>
  <c r="F320" i="22"/>
  <c r="F323" i="22"/>
  <c r="F326" i="22"/>
  <c r="F329" i="22"/>
  <c r="F332" i="22"/>
  <c r="F335" i="22"/>
  <c r="F338" i="22"/>
  <c r="F341" i="22"/>
  <c r="F352" i="22"/>
  <c r="F355" i="22"/>
  <c r="F358" i="22"/>
  <c r="F361" i="22"/>
  <c r="F364" i="22"/>
  <c r="F367" i="22"/>
  <c r="F370" i="22"/>
  <c r="F373" i="22"/>
  <c r="F376" i="22"/>
  <c r="F379" i="22"/>
  <c r="F382" i="22"/>
  <c r="F385" i="22"/>
  <c r="F388" i="22"/>
  <c r="F391" i="22"/>
  <c r="F394" i="22"/>
  <c r="F397" i="22"/>
  <c r="AL8" i="24"/>
  <c r="AN8" i="24"/>
  <c r="Y22" i="23"/>
  <c r="Y24" i="23"/>
  <c r="X25" i="23"/>
  <c r="Q26" i="23"/>
  <c r="X26" i="23"/>
  <c r="P25" i="23"/>
  <c r="Q24" i="23"/>
  <c r="P22" i="23"/>
  <c r="P23" i="23"/>
  <c r="P24" i="23"/>
  <c r="J15" i="23"/>
  <c r="J22" i="23"/>
  <c r="N15" i="23"/>
  <c r="N22" i="23"/>
  <c r="R15" i="23"/>
  <c r="R22" i="23"/>
  <c r="V15" i="23"/>
  <c r="V22" i="23"/>
  <c r="J16" i="23"/>
  <c r="J23" i="23"/>
  <c r="N16" i="23"/>
  <c r="N23" i="23"/>
  <c r="R16" i="23"/>
  <c r="R23" i="23"/>
  <c r="V16" i="23"/>
  <c r="V23" i="23"/>
  <c r="J17" i="23"/>
  <c r="J24" i="23"/>
  <c r="N17" i="23"/>
  <c r="N24" i="23"/>
  <c r="R17" i="23"/>
  <c r="R24" i="23"/>
  <c r="V17" i="23"/>
  <c r="V24" i="23"/>
  <c r="K15" i="23"/>
  <c r="K22" i="23"/>
  <c r="O15" i="23"/>
  <c r="O22" i="23"/>
  <c r="S15" i="23"/>
  <c r="S22" i="23"/>
  <c r="W15" i="23"/>
  <c r="W22" i="23"/>
  <c r="K16" i="23"/>
  <c r="K23" i="23"/>
  <c r="O16" i="23"/>
  <c r="O23" i="23"/>
  <c r="S16" i="23"/>
  <c r="S23" i="23"/>
  <c r="W16" i="23"/>
  <c r="W23" i="23"/>
  <c r="K17" i="23"/>
  <c r="K24" i="23"/>
  <c r="O17" i="23"/>
  <c r="O24" i="23"/>
  <c r="S17" i="23"/>
  <c r="S24" i="23"/>
  <c r="W17" i="23"/>
  <c r="W24" i="23"/>
  <c r="J18" i="23"/>
  <c r="J25" i="23"/>
  <c r="N18" i="23"/>
  <c r="N25" i="23"/>
  <c r="R18" i="23"/>
  <c r="R25" i="23"/>
  <c r="V18" i="23"/>
  <c r="V25" i="23"/>
  <c r="L15" i="23"/>
  <c r="M22" i="23"/>
  <c r="P15" i="23"/>
  <c r="Q22" i="23"/>
  <c r="T15" i="23"/>
  <c r="U22" i="23"/>
  <c r="X15" i="23"/>
  <c r="X22" i="23"/>
  <c r="L16" i="23"/>
  <c r="M23" i="23"/>
  <c r="P16" i="23"/>
  <c r="Q23" i="23"/>
  <c r="T16" i="23"/>
  <c r="U23" i="23"/>
  <c r="X16" i="23"/>
  <c r="X23" i="23"/>
  <c r="K18" i="23"/>
  <c r="K25" i="23"/>
  <c r="O18" i="23"/>
  <c r="O25" i="23"/>
  <c r="S18" i="23"/>
  <c r="S25" i="23"/>
  <c r="W18" i="23"/>
  <c r="W25" i="23"/>
  <c r="U26" i="22"/>
  <c r="Q26" i="22"/>
  <c r="M26" i="22"/>
  <c r="U25" i="22"/>
  <c r="Q25" i="22"/>
  <c r="M25" i="22"/>
  <c r="Y24" i="22"/>
  <c r="V23" i="22"/>
  <c r="X17" i="22"/>
  <c r="X26" i="22"/>
  <c r="T17" i="22"/>
  <c r="T24" i="22"/>
  <c r="P17" i="22"/>
  <c r="P24" i="22"/>
  <c r="L17" i="22"/>
  <c r="L24" i="22"/>
  <c r="X16" i="22"/>
  <c r="X25" i="22"/>
  <c r="T16" i="22"/>
  <c r="T23" i="22"/>
  <c r="P16" i="22"/>
  <c r="P23" i="22"/>
  <c r="L16" i="22"/>
  <c r="L23" i="22"/>
  <c r="X15" i="22"/>
  <c r="X22" i="22"/>
  <c r="T15" i="22"/>
  <c r="T22" i="22"/>
  <c r="P15" i="22"/>
  <c r="P22" i="22"/>
  <c r="L15" i="22"/>
  <c r="L22" i="22"/>
  <c r="S26" i="22"/>
  <c r="O26" i="22"/>
  <c r="K26" i="22"/>
  <c r="S25" i="22"/>
  <c r="O25" i="22"/>
  <c r="K25" i="22"/>
  <c r="W24" i="22"/>
  <c r="X19" i="22"/>
  <c r="X24" i="22"/>
  <c r="T19" i="22"/>
  <c r="T26" i="22"/>
  <c r="P19" i="22"/>
  <c r="P26" i="22"/>
  <c r="L19" i="22"/>
  <c r="L26" i="22"/>
  <c r="F12" i="17"/>
  <c r="G12" i="17"/>
  <c r="H12" i="17"/>
  <c r="I12" i="17"/>
  <c r="J12" i="17"/>
  <c r="E12" i="17"/>
  <c r="N9" i="17"/>
  <c r="E11" i="17"/>
  <c r="I12" i="19"/>
  <c r="I13" i="19"/>
  <c r="I20" i="19"/>
  <c r="I14" i="19"/>
  <c r="I15" i="19"/>
  <c r="D12" i="19"/>
  <c r="D13" i="19"/>
  <c r="D20" i="19"/>
  <c r="D14" i="19"/>
  <c r="D15" i="19"/>
  <c r="F16" i="19"/>
  <c r="H12" i="19"/>
  <c r="H21" i="19"/>
  <c r="H13" i="19"/>
  <c r="H14" i="19"/>
  <c r="H20" i="19"/>
  <c r="H15" i="19"/>
  <c r="G12" i="19"/>
  <c r="G13" i="19"/>
  <c r="H16" i="19"/>
  <c r="G14" i="19"/>
  <c r="G15" i="19"/>
  <c r="F12" i="19"/>
  <c r="F21" i="19"/>
  <c r="F13" i="19"/>
  <c r="F14" i="19"/>
  <c r="F15" i="19"/>
  <c r="F20" i="19"/>
  <c r="E12" i="19"/>
  <c r="E13" i="19"/>
  <c r="E20" i="19"/>
  <c r="E14" i="19"/>
  <c r="E15" i="19"/>
  <c r="E21" i="19"/>
  <c r="I21" i="19"/>
  <c r="G21" i="19"/>
  <c r="I16" i="19"/>
  <c r="I11" i="18"/>
  <c r="I18" i="18"/>
  <c r="I12" i="18"/>
  <c r="I13" i="18"/>
  <c r="D11" i="18"/>
  <c r="D19" i="18"/>
  <c r="D12" i="18"/>
  <c r="D13" i="18"/>
  <c r="H11" i="18"/>
  <c r="H19" i="18"/>
  <c r="H12" i="18"/>
  <c r="H13" i="18"/>
  <c r="G11" i="18"/>
  <c r="G19" i="18"/>
  <c r="G12" i="18"/>
  <c r="G13" i="18"/>
  <c r="F11" i="18"/>
  <c r="F18" i="18"/>
  <c r="F12" i="18"/>
  <c r="F13" i="18"/>
  <c r="E11" i="18"/>
  <c r="E18" i="18"/>
  <c r="E12" i="18"/>
  <c r="E13" i="18"/>
  <c r="I19" i="18"/>
  <c r="E19" i="18"/>
  <c r="F14" i="18"/>
  <c r="N12" i="17"/>
  <c r="Q12" i="17"/>
  <c r="P12" i="17"/>
  <c r="R12" i="17"/>
  <c r="T12" i="17"/>
  <c r="S12" i="17"/>
  <c r="U12" i="17"/>
  <c r="W12" i="17"/>
  <c r="V12" i="17"/>
  <c r="Z12" i="17"/>
  <c r="Y12" i="17"/>
  <c r="AC12" i="17"/>
  <c r="AB12" i="17"/>
  <c r="AD12" i="17"/>
  <c r="AD8" i="17"/>
  <c r="AB8" i="17"/>
  <c r="AA8" i="17"/>
  <c r="X8" i="17"/>
  <c r="U8" i="17"/>
  <c r="Y8" i="17"/>
  <c r="V8" i="17"/>
  <c r="S8" i="17"/>
  <c r="R8" i="17"/>
  <c r="P8" i="17"/>
  <c r="M12" i="17"/>
  <c r="O12" i="17"/>
  <c r="F11" i="17"/>
  <c r="H11" i="17"/>
  <c r="J11" i="17"/>
  <c r="G11" i="17"/>
  <c r="I11" i="17"/>
  <c r="A7" i="3"/>
  <c r="X12" i="17"/>
  <c r="H14" i="18"/>
  <c r="F19" i="18"/>
  <c r="G18" i="18"/>
  <c r="H18" i="18"/>
  <c r="D18" i="18"/>
  <c r="E16" i="19"/>
  <c r="D21" i="19"/>
  <c r="G20" i="19"/>
  <c r="AA12" i="17"/>
  <c r="I14" i="18"/>
  <c r="E14" i="18"/>
  <c r="T24" i="23"/>
  <c r="M25" i="23"/>
  <c r="X24" i="23"/>
  <c r="Y25" i="23"/>
  <c r="L22" i="23"/>
  <c r="Q25" i="23"/>
  <c r="T23" i="23"/>
  <c r="U24" i="23"/>
  <c r="T25" i="23"/>
  <c r="T22" i="23"/>
  <c r="L24" i="23"/>
  <c r="Y23" i="23"/>
  <c r="L25" i="23"/>
  <c r="U25" i="23"/>
  <c r="M24" i="23"/>
  <c r="L23" i="23"/>
</calcChain>
</file>

<file path=xl/sharedStrings.xml><?xml version="1.0" encoding="utf-8"?>
<sst xmlns="http://schemas.openxmlformats.org/spreadsheetml/2006/main" count="3579" uniqueCount="137">
  <si>
    <t>D</t>
  </si>
  <si>
    <t>X</t>
  </si>
  <si>
    <t>This symbol will appear in wells that are not measured</t>
  </si>
  <si>
    <t>Number of blank rows to leave between run datasets</t>
  </si>
  <si>
    <t>Revision of this database (users please IGNORE this value)</t>
  </si>
  <si>
    <t>Temporary storage (users please IGNORE this value)</t>
  </si>
  <si>
    <t>Orientation (Diagonal or Horizontal) for storage of run data</t>
  </si>
  <si>
    <t>If nonzero, will automatically resize columns to fit recorded values</t>
  </si>
  <si>
    <t>PostInjection1Measurement1ModeOfReporting</t>
  </si>
  <si>
    <t>SensorsMakingPostInjection1Measurement</t>
  </si>
  <si>
    <t>DelayBetweenRuns</t>
  </si>
  <si>
    <t>NumberOfRuns</t>
  </si>
  <si>
    <t>DurationOfReagent1Injection</t>
  </si>
  <si>
    <t>IncubationDelay</t>
  </si>
  <si>
    <t>ChoiceOfSingleInjector</t>
  </si>
  <si>
    <t>VolumeOfReagent2Injection</t>
  </si>
  <si>
    <t>VolumeOfReagent1Injection</t>
  </si>
  <si>
    <t>PreInjectionMeasurement1DwellTime</t>
  </si>
  <si>
    <t>PostInjection1Measurement1Delay</t>
  </si>
  <si>
    <t>PostInjection1Measurement1DwellTime</t>
  </si>
  <si>
    <t>PostInjection1Measurement2DwellTime</t>
  </si>
  <si>
    <t>PreInjection1Delay</t>
  </si>
  <si>
    <t>XAV939</t>
  </si>
  <si>
    <t>DMSO</t>
  </si>
  <si>
    <t xml:space="preserve"> </t>
  </si>
  <si>
    <t>JNJ-BJ</t>
  </si>
  <si>
    <t>DMSO+WNT3A</t>
  </si>
  <si>
    <t>XAV939+WNT3A</t>
  </si>
  <si>
    <t>JNJ-BJ+WNT3A</t>
  </si>
  <si>
    <t>Average 1</t>
  </si>
  <si>
    <t>Average 2</t>
  </si>
  <si>
    <t>Average 1+2</t>
  </si>
  <si>
    <t>1st experiment</t>
  </si>
  <si>
    <t>FOP</t>
  </si>
  <si>
    <t>TOP</t>
  </si>
  <si>
    <t xml:space="preserve">DMSO </t>
  </si>
  <si>
    <t>DMSO + WNT3A</t>
  </si>
  <si>
    <t>XAV939 + WNT3A</t>
  </si>
  <si>
    <t>JNJ-BJ + WNT3A</t>
  </si>
  <si>
    <t xml:space="preserve"> XAV939</t>
  </si>
  <si>
    <t>RAW DATA</t>
  </si>
  <si>
    <t>TOP/averageFOP</t>
  </si>
  <si>
    <t>TTEST</t>
  </si>
  <si>
    <t>DMSO vs TNKSi</t>
  </si>
  <si>
    <t>average</t>
  </si>
  <si>
    <t>SEM</t>
  </si>
  <si>
    <t>2nd experiment</t>
  </si>
  <si>
    <t xml:space="preserve">Average 1 </t>
  </si>
  <si>
    <t>AQ Results</t>
  </si>
  <si>
    <t>THRESHOLD CYCLES</t>
  </si>
  <si>
    <t>BARBARA L. 3-05-12</t>
  </si>
  <si>
    <t>H322</t>
  </si>
  <si>
    <t>H322+Wnt3a</t>
  </si>
  <si>
    <t>H322 Wnt3a+XAV939</t>
  </si>
  <si>
    <t>H322 Wnt3a+JNJ-BJ</t>
  </si>
  <si>
    <t>H460</t>
  </si>
  <si>
    <t>H460 Wnt3a</t>
  </si>
  <si>
    <t>H460 Wnt3a+XAV939</t>
  </si>
  <si>
    <t>H460 Wnt3a+JNJ-BJ</t>
  </si>
  <si>
    <t>A549</t>
  </si>
  <si>
    <t>A549 Wnt3a</t>
  </si>
  <si>
    <t>A549 Wnt3a+XAV939</t>
  </si>
  <si>
    <t>A549 Wnt3a+JNJ-BJ</t>
  </si>
  <si>
    <t>HCC827</t>
  </si>
  <si>
    <t>HCC827 Wnt3a</t>
  </si>
  <si>
    <t>HCC827 Wnt3a+XAV939</t>
  </si>
  <si>
    <t>HCC827 Wnt3a+JNJ-BJ</t>
  </si>
  <si>
    <t>Absolute Quantification</t>
  </si>
  <si>
    <t>AXIN2</t>
  </si>
  <si>
    <t>HOXB9</t>
  </si>
  <si>
    <t>LEF1</t>
  </si>
  <si>
    <t>ND</t>
  </si>
  <si>
    <t>LGR5</t>
  </si>
  <si>
    <t>MYC</t>
  </si>
  <si>
    <t>Myc</t>
  </si>
  <si>
    <t>TBP</t>
  </si>
  <si>
    <t>UBQ</t>
  </si>
  <si>
    <t>Sample Name</t>
  </si>
  <si>
    <t>Detector Name</t>
  </si>
  <si>
    <t>Reporter</t>
  </si>
  <si>
    <t>Task</t>
  </si>
  <si>
    <t>Ct</t>
  </si>
  <si>
    <t>BLANK</t>
  </si>
  <si>
    <t>FAM</t>
  </si>
  <si>
    <t>NTC</t>
  </si>
  <si>
    <t>Undetermined</t>
  </si>
  <si>
    <t>Average housekeeper</t>
  </si>
  <si>
    <t>UnknoWnt3an</t>
  </si>
  <si>
    <t>ΔCt</t>
  </si>
  <si>
    <t>H322 Wnt3a</t>
  </si>
  <si>
    <t>ΔΔCt</t>
  </si>
  <si>
    <t xml:space="preserve">  </t>
  </si>
  <si>
    <t>cycles/log decade</t>
  </si>
  <si>
    <t xml:space="preserve">H322 </t>
  </si>
  <si>
    <t>H322 WNT3A</t>
  </si>
  <si>
    <t>H322 WNT3A+JNJ-BJ</t>
  </si>
  <si>
    <t>H322 WNT3A+XAV939</t>
  </si>
  <si>
    <t xml:space="preserve">H460 </t>
  </si>
  <si>
    <t>H460 WNT3A</t>
  </si>
  <si>
    <t>H460 WNT3A+JNJ-BJ</t>
  </si>
  <si>
    <t>H460 WNT3A+XAV939</t>
  </si>
  <si>
    <t xml:space="preserve">HCC827 </t>
  </si>
  <si>
    <t>HCC827 WNT3A</t>
  </si>
  <si>
    <t>HCC827 WNT3A+JNJ-BJ</t>
  </si>
  <si>
    <t>HCC827 WNT3A+XAV939</t>
  </si>
  <si>
    <t xml:space="preserve">A549 </t>
  </si>
  <si>
    <t>A549 WNT3A</t>
  </si>
  <si>
    <t>A549 WNT3A+JNJ-BJ</t>
  </si>
  <si>
    <t>A549 WNT3A+XAV939</t>
  </si>
  <si>
    <t>Axin2</t>
  </si>
  <si>
    <t>BARBARA L. 10-02-15</t>
  </si>
  <si>
    <t>Absolute Quaification</t>
  </si>
  <si>
    <t>10/02/15 14.31.01</t>
  </si>
  <si>
    <t>Unknown</t>
  </si>
  <si>
    <t>C</t>
  </si>
  <si>
    <t>MEDIA DEI DELTA DELTA CT CON 40 AL POSTO DI ND</t>
  </si>
  <si>
    <t>1st exp</t>
  </si>
  <si>
    <t>Wnt3a</t>
  </si>
  <si>
    <t>ΔΔCt 1</t>
  </si>
  <si>
    <t>ΔΔCt 2</t>
  </si>
  <si>
    <t>ΔΔCt Average 1+2</t>
  </si>
  <si>
    <t>2nd exp</t>
  </si>
  <si>
    <t>Average</t>
  </si>
  <si>
    <t>RAW DATA 2nd experiment (pixel)</t>
  </si>
  <si>
    <t>Unstimulated</t>
  </si>
  <si>
    <t>HGF</t>
  </si>
  <si>
    <t>Average 3</t>
  </si>
  <si>
    <t>range</t>
  </si>
  <si>
    <t>Average 1+2+3</t>
  </si>
  <si>
    <t>RAW DATA 1st experiment (pixel)</t>
  </si>
  <si>
    <t xml:space="preserve">Fold change 2nd experiment </t>
  </si>
  <si>
    <t xml:space="preserve">Fold change  1st experiment </t>
  </si>
  <si>
    <t>ttest</t>
  </si>
  <si>
    <t>NS</t>
  </si>
  <si>
    <t>***</t>
  </si>
  <si>
    <t>RAW DATA 3rd experiment  (pixel)</t>
  </si>
  <si>
    <t xml:space="preserve">Fold change 3rd experi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1" x14ac:knownFonts="1">
    <font>
      <sz val="10"/>
      <name val="Arial"/>
    </font>
    <font>
      <sz val="10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b/>
      <sz val="14"/>
      <name val="Arial"/>
      <family val="2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0" tint="-0.14999847407452621"/>
      <name val="Arial"/>
      <family val="2"/>
    </font>
    <font>
      <sz val="10"/>
      <color theme="0"/>
      <name val="Arial"/>
      <family val="2"/>
    </font>
    <font>
      <b/>
      <sz val="10"/>
      <color theme="0"/>
      <name val="Arial"/>
      <family val="2"/>
    </font>
    <font>
      <b/>
      <sz val="10"/>
      <color rgb="FFFF0000"/>
      <name val="Arial"/>
      <family val="2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9C0006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6">
    <xf numFmtId="0" fontId="0" fillId="0" borderId="0"/>
    <xf numFmtId="0" fontId="6" fillId="2" borderId="0" applyNumberFormat="0" applyBorder="0" applyAlignment="0" applyProtection="0"/>
    <xf numFmtId="0" fontId="7" fillId="3" borderId="27" applyNumberFormat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" fillId="0" borderId="0"/>
  </cellStyleXfs>
  <cellXfs count="215">
    <xf numFmtId="0" fontId="0" fillId="0" borderId="0" xfId="0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/>
    <xf numFmtId="0" fontId="0" fillId="0" borderId="0" xfId="0" applyProtection="1">
      <protection locked="0"/>
    </xf>
    <xf numFmtId="0" fontId="0" fillId="0" borderId="0" xfId="0" applyProtection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0" xfId="0" applyFon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3" fillId="0" borderId="0" xfId="0" applyFont="1"/>
    <xf numFmtId="0" fontId="3" fillId="6" borderId="7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3" fillId="7" borderId="7" xfId="0" applyFont="1" applyFill="1" applyBorder="1" applyAlignment="1">
      <alignment horizontal="center"/>
    </xf>
    <xf numFmtId="0" fontId="3" fillId="7" borderId="8" xfId="0" applyFont="1" applyFill="1" applyBorder="1" applyAlignment="1">
      <alignment horizontal="center"/>
    </xf>
    <xf numFmtId="0" fontId="3" fillId="7" borderId="6" xfId="0" applyFont="1" applyFill="1" applyBorder="1" applyAlignment="1">
      <alignment horizontal="center"/>
    </xf>
    <xf numFmtId="0" fontId="3" fillId="0" borderId="0" xfId="0" applyFont="1" applyFill="1"/>
    <xf numFmtId="0" fontId="3" fillId="6" borderId="2" xfId="0" applyFont="1" applyFill="1" applyBorder="1" applyAlignment="1">
      <alignment horizontal="center"/>
    </xf>
    <xf numFmtId="0" fontId="3" fillId="6" borderId="9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7" borderId="10" xfId="0" applyFont="1" applyFill="1" applyBorder="1" applyAlignment="1">
      <alignment horizontal="center"/>
    </xf>
    <xf numFmtId="0" fontId="3" fillId="7" borderId="11" xfId="0" applyFont="1" applyFill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1" xfId="0" applyBorder="1"/>
    <xf numFmtId="0" fontId="0" fillId="0" borderId="10" xfId="0" applyBorder="1"/>
    <xf numFmtId="0" fontId="3" fillId="0" borderId="14" xfId="0" applyFont="1" applyBorder="1"/>
    <xf numFmtId="0" fontId="3" fillId="0" borderId="15" xfId="0" applyFont="1" applyBorder="1"/>
    <xf numFmtId="0" fontId="11" fillId="0" borderId="13" xfId="3" applyFont="1" applyFill="1" applyBorder="1"/>
    <xf numFmtId="0" fontId="11" fillId="0" borderId="1" xfId="3" applyFont="1" applyFill="1" applyBorder="1"/>
    <xf numFmtId="0" fontId="11" fillId="0" borderId="10" xfId="3" applyFont="1" applyFill="1" applyBorder="1"/>
    <xf numFmtId="0" fontId="11" fillId="0" borderId="11" xfId="3" applyFont="1" applyFill="1" applyBorder="1"/>
    <xf numFmtId="0" fontId="3" fillId="0" borderId="0" xfId="0" applyFont="1" applyBorder="1"/>
    <xf numFmtId="1" fontId="0" fillId="0" borderId="12" xfId="0" applyNumberFormat="1" applyFill="1" applyBorder="1"/>
    <xf numFmtId="1" fontId="0" fillId="0" borderId="16" xfId="0" applyNumberFormat="1" applyFill="1" applyBorder="1"/>
    <xf numFmtId="1" fontId="0" fillId="0" borderId="17" xfId="0" applyNumberFormat="1" applyFill="1" applyBorder="1"/>
    <xf numFmtId="1" fontId="1" fillId="0" borderId="12" xfId="0" applyNumberFormat="1" applyFont="1" applyFill="1" applyBorder="1"/>
    <xf numFmtId="0" fontId="0" fillId="0" borderId="0" xfId="0" applyFill="1"/>
    <xf numFmtId="1" fontId="0" fillId="0" borderId="2" xfId="0" applyNumberFormat="1" applyFill="1" applyBorder="1"/>
    <xf numFmtId="1" fontId="0" fillId="0" borderId="18" xfId="0" applyNumberFormat="1" applyFill="1" applyBorder="1"/>
    <xf numFmtId="1" fontId="0" fillId="0" borderId="19" xfId="0" applyNumberFormat="1" applyFill="1" applyBorder="1"/>
    <xf numFmtId="0" fontId="3" fillId="0" borderId="20" xfId="0" applyFont="1" applyFill="1" applyBorder="1"/>
    <xf numFmtId="0" fontId="11" fillId="0" borderId="21" xfId="1" applyFont="1" applyFill="1" applyBorder="1"/>
    <xf numFmtId="0" fontId="11" fillId="0" borderId="16" xfId="1" applyFont="1" applyFill="1" applyBorder="1"/>
    <xf numFmtId="0" fontId="0" fillId="0" borderId="22" xfId="0" applyBorder="1"/>
    <xf numFmtId="0" fontId="0" fillId="0" borderId="22" xfId="0" applyFill="1" applyBorder="1"/>
    <xf numFmtId="0" fontId="0" fillId="0" borderId="0" xfId="0" applyFill="1" applyBorder="1"/>
    <xf numFmtId="0" fontId="0" fillId="0" borderId="20" xfId="0" applyBorder="1"/>
    <xf numFmtId="0" fontId="0" fillId="0" borderId="16" xfId="0" applyBorder="1"/>
    <xf numFmtId="0" fontId="0" fillId="0" borderId="23" xfId="0" applyBorder="1"/>
    <xf numFmtId="0" fontId="6" fillId="0" borderId="0" xfId="1" applyFill="1"/>
    <xf numFmtId="0" fontId="1" fillId="0" borderId="3" xfId="0" applyFont="1" applyBorder="1"/>
    <xf numFmtId="0" fontId="1" fillId="0" borderId="24" xfId="0" applyFont="1" applyBorder="1"/>
    <xf numFmtId="0" fontId="0" fillId="0" borderId="9" xfId="0" applyBorder="1"/>
    <xf numFmtId="0" fontId="0" fillId="0" borderId="24" xfId="0" applyBorder="1"/>
    <xf numFmtId="0" fontId="12" fillId="0" borderId="4" xfId="0" applyFont="1" applyBorder="1"/>
    <xf numFmtId="0" fontId="12" fillId="0" borderId="5" xfId="0" applyFont="1" applyBorder="1"/>
    <xf numFmtId="0" fontId="12" fillId="0" borderId="6" xfId="0" applyFont="1" applyBorder="1"/>
    <xf numFmtId="0" fontId="0" fillId="0" borderId="14" xfId="0" applyBorder="1"/>
    <xf numFmtId="0" fontId="1" fillId="0" borderId="0" xfId="5" applyFont="1" applyAlignment="1">
      <alignment horizontal="left"/>
    </xf>
    <xf numFmtId="0" fontId="3" fillId="0" borderId="0" xfId="5" applyFont="1" applyAlignment="1">
      <alignment horizontal="center"/>
    </xf>
    <xf numFmtId="0" fontId="1" fillId="0" borderId="0" xfId="5"/>
    <xf numFmtId="164" fontId="3" fillId="0" borderId="0" xfId="5" applyNumberFormat="1" applyFont="1" applyAlignment="1">
      <alignment horizontal="right"/>
    </xf>
    <xf numFmtId="0" fontId="13" fillId="8" borderId="0" xfId="5" applyFont="1" applyFill="1"/>
    <xf numFmtId="0" fontId="3" fillId="0" borderId="25" xfId="5" applyFont="1" applyBorder="1" applyAlignment="1">
      <alignment horizontal="left"/>
    </xf>
    <xf numFmtId="0" fontId="3" fillId="0" borderId="26" xfId="5" applyFont="1" applyBorder="1" applyAlignment="1">
      <alignment horizontal="left"/>
    </xf>
    <xf numFmtId="0" fontId="3" fillId="0" borderId="15" xfId="5" applyFont="1" applyBorder="1" applyAlignment="1">
      <alignment horizontal="left"/>
    </xf>
    <xf numFmtId="0" fontId="1" fillId="0" borderId="3" xfId="5" applyBorder="1" applyAlignment="1">
      <alignment horizontal="center"/>
    </xf>
    <xf numFmtId="0" fontId="1" fillId="0" borderId="0" xfId="5" applyBorder="1" applyAlignment="1">
      <alignment horizontal="center"/>
    </xf>
    <xf numFmtId="0" fontId="1" fillId="0" borderId="1" xfId="5" applyBorder="1" applyAlignment="1">
      <alignment horizontal="center"/>
    </xf>
    <xf numFmtId="22" fontId="1" fillId="0" borderId="0" xfId="5" applyNumberFormat="1" applyFont="1" applyAlignment="1">
      <alignment horizontal="left"/>
    </xf>
    <xf numFmtId="0" fontId="3" fillId="0" borderId="0" xfId="5" applyFont="1" applyAlignment="1">
      <alignment horizontal="left"/>
    </xf>
    <xf numFmtId="0" fontId="14" fillId="8" borderId="0" xfId="5" applyFont="1" applyFill="1" applyAlignment="1">
      <alignment horizontal="left"/>
    </xf>
    <xf numFmtId="0" fontId="14" fillId="8" borderId="0" xfId="5" applyFont="1" applyFill="1" applyAlignment="1">
      <alignment horizontal="center"/>
    </xf>
    <xf numFmtId="164" fontId="14" fillId="8" borderId="0" xfId="5" applyNumberFormat="1" applyFont="1" applyFill="1" applyAlignment="1">
      <alignment horizontal="right"/>
    </xf>
    <xf numFmtId="0" fontId="1" fillId="0" borderId="1" xfId="5" applyBorder="1"/>
    <xf numFmtId="0" fontId="1" fillId="0" borderId="24" xfId="5" applyBorder="1" applyAlignment="1">
      <alignment horizontal="center"/>
    </xf>
    <xf numFmtId="0" fontId="1" fillId="0" borderId="9" xfId="5" applyBorder="1" applyAlignment="1">
      <alignment horizontal="center"/>
    </xf>
    <xf numFmtId="0" fontId="1" fillId="0" borderId="11" xfId="5" applyBorder="1" applyAlignment="1">
      <alignment horizontal="center"/>
    </xf>
    <xf numFmtId="0" fontId="1" fillId="0" borderId="0" xfId="5" applyFont="1"/>
    <xf numFmtId="164" fontId="1" fillId="0" borderId="0" xfId="5" applyNumberFormat="1" applyFont="1" applyAlignment="1">
      <alignment horizontal="center"/>
    </xf>
    <xf numFmtId="164" fontId="1" fillId="0" borderId="0" xfId="5" applyNumberFormat="1"/>
    <xf numFmtId="0" fontId="3" fillId="0" borderId="0" xfId="5" applyFont="1"/>
    <xf numFmtId="0" fontId="1" fillId="0" borderId="3" xfId="5" applyBorder="1"/>
    <xf numFmtId="0" fontId="1" fillId="0" borderId="0" xfId="5" applyBorder="1"/>
    <xf numFmtId="0" fontId="1" fillId="0" borderId="0" xfId="5" applyFont="1" applyFill="1" applyBorder="1" applyAlignment="1">
      <alignment horizontal="center"/>
    </xf>
    <xf numFmtId="0" fontId="1" fillId="0" borderId="1" xfId="5" applyFont="1" applyFill="1" applyBorder="1" applyAlignment="1">
      <alignment horizontal="center"/>
    </xf>
    <xf numFmtId="0" fontId="1" fillId="0" borderId="3" xfId="5" applyFont="1" applyFill="1" applyBorder="1" applyAlignment="1">
      <alignment horizontal="center"/>
    </xf>
    <xf numFmtId="0" fontId="1" fillId="0" borderId="24" xfId="5" applyBorder="1"/>
    <xf numFmtId="0" fontId="1" fillId="0" borderId="9" xfId="5" applyBorder="1"/>
    <xf numFmtId="0" fontId="1" fillId="0" borderId="11" xfId="5" applyBorder="1"/>
    <xf numFmtId="0" fontId="10" fillId="0" borderId="25" xfId="5" applyFont="1" applyBorder="1"/>
    <xf numFmtId="0" fontId="10" fillId="0" borderId="26" xfId="5" applyFont="1" applyBorder="1"/>
    <xf numFmtId="0" fontId="10" fillId="0" borderId="15" xfId="5" applyFont="1" applyBorder="1"/>
    <xf numFmtId="0" fontId="10" fillId="0" borderId="0" xfId="5" applyFont="1" applyAlignment="1">
      <alignment horizontal="center"/>
    </xf>
    <xf numFmtId="164" fontId="10" fillId="0" borderId="0" xfId="5" applyNumberFormat="1" applyFont="1" applyAlignment="1">
      <alignment horizontal="right"/>
    </xf>
    <xf numFmtId="0" fontId="1" fillId="0" borderId="4" xfId="5" applyBorder="1" applyAlignment="1">
      <alignment horizontal="center"/>
    </xf>
    <xf numFmtId="0" fontId="1" fillId="0" borderId="5" xfId="5" applyBorder="1" applyAlignment="1">
      <alignment horizontal="center"/>
    </xf>
    <xf numFmtId="0" fontId="1" fillId="0" borderId="6" xfId="5" applyBorder="1" applyAlignment="1">
      <alignment horizontal="center"/>
    </xf>
    <xf numFmtId="0" fontId="10" fillId="0" borderId="0" xfId="5" applyFont="1"/>
    <xf numFmtId="0" fontId="10" fillId="0" borderId="0" xfId="5" applyFont="1" applyAlignment="1">
      <alignment horizontal="left"/>
    </xf>
    <xf numFmtId="0" fontId="1" fillId="0" borderId="0" xfId="5" applyAlignment="1">
      <alignment horizontal="center"/>
    </xf>
    <xf numFmtId="0" fontId="1" fillId="0" borderId="0" xfId="5" applyFill="1"/>
    <xf numFmtId="164" fontId="3" fillId="0" borderId="0" xfId="5" applyNumberFormat="1" applyFont="1" applyFill="1" applyAlignment="1">
      <alignment horizontal="right"/>
    </xf>
    <xf numFmtId="0" fontId="3" fillId="0" borderId="0" xfId="5" applyFont="1" applyFill="1" applyAlignment="1">
      <alignment horizontal="center"/>
    </xf>
    <xf numFmtId="0" fontId="3" fillId="0" borderId="0" xfId="5" applyFont="1" applyFill="1" applyAlignment="1">
      <alignment horizontal="left"/>
    </xf>
    <xf numFmtId="0" fontId="1" fillId="0" borderId="0" xfId="5" applyFill="1" applyBorder="1"/>
    <xf numFmtId="164" fontId="3" fillId="0" borderId="0" xfId="5" applyNumberFormat="1" applyFont="1" applyFill="1" applyBorder="1" applyAlignment="1">
      <alignment horizontal="right"/>
    </xf>
    <xf numFmtId="0" fontId="3" fillId="0" borderId="0" xfId="5" applyFont="1" applyFill="1" applyBorder="1" applyAlignment="1">
      <alignment horizontal="center"/>
    </xf>
    <xf numFmtId="0" fontId="3" fillId="0" borderId="0" xfId="5" applyFont="1" applyFill="1" applyBorder="1" applyAlignment="1">
      <alignment horizontal="left"/>
    </xf>
    <xf numFmtId="164" fontId="1" fillId="0" borderId="0" xfId="5" applyNumberFormat="1" applyFill="1"/>
    <xf numFmtId="164" fontId="1" fillId="0" borderId="0" xfId="5" applyNumberFormat="1" applyFill="1" applyBorder="1"/>
    <xf numFmtId="164" fontId="1" fillId="0" borderId="0" xfId="5" applyNumberFormat="1" applyFont="1" applyFill="1" applyBorder="1"/>
    <xf numFmtId="164" fontId="15" fillId="0" borderId="0" xfId="5" applyNumberFormat="1" applyFont="1" applyAlignment="1">
      <alignment horizontal="right"/>
    </xf>
    <xf numFmtId="164" fontId="15" fillId="0" borderId="0" xfId="5" applyNumberFormat="1" applyFont="1" applyFill="1" applyBorder="1" applyAlignment="1">
      <alignment horizontal="right"/>
    </xf>
    <xf numFmtId="0" fontId="1" fillId="0" borderId="6" xfId="5" applyBorder="1"/>
    <xf numFmtId="0" fontId="1" fillId="0" borderId="5" xfId="5" applyBorder="1"/>
    <xf numFmtId="0" fontId="1" fillId="0" borderId="4" xfId="5" applyBorder="1"/>
    <xf numFmtId="0" fontId="1" fillId="0" borderId="1" xfId="5" applyFill="1" applyBorder="1" applyAlignment="1">
      <alignment horizontal="center"/>
    </xf>
    <xf numFmtId="0" fontId="1" fillId="0" borderId="0" xfId="5" applyFill="1" applyBorder="1" applyAlignment="1">
      <alignment horizontal="center"/>
    </xf>
    <xf numFmtId="0" fontId="1" fillId="0" borderId="3" xfId="5" applyFill="1" applyBorder="1" applyAlignment="1">
      <alignment horizontal="center"/>
    </xf>
    <xf numFmtId="0" fontId="16" fillId="0" borderId="0" xfId="5" applyFont="1" applyFill="1" applyBorder="1"/>
    <xf numFmtId="0" fontId="16" fillId="0" borderId="0" xfId="5" applyFont="1" applyFill="1" applyBorder="1" applyAlignment="1">
      <alignment horizontal="center"/>
    </xf>
    <xf numFmtId="0" fontId="1" fillId="0" borderId="0" xfId="5" applyFont="1" applyFill="1" applyBorder="1"/>
    <xf numFmtId="164" fontId="16" fillId="0" borderId="0" xfId="5" applyNumberFormat="1" applyFont="1" applyFill="1" applyBorder="1" applyAlignment="1">
      <alignment horizontal="right"/>
    </xf>
    <xf numFmtId="164" fontId="17" fillId="0" borderId="0" xfId="5" applyNumberFormat="1" applyFont="1" applyFill="1" applyBorder="1" applyAlignment="1">
      <alignment horizontal="right"/>
    </xf>
    <xf numFmtId="0" fontId="10" fillId="0" borderId="0" xfId="5" applyFont="1" applyFill="1" applyBorder="1"/>
    <xf numFmtId="0" fontId="10" fillId="0" borderId="0" xfId="5" applyFont="1" applyFill="1" applyBorder="1" applyAlignment="1">
      <alignment horizontal="center"/>
    </xf>
    <xf numFmtId="164" fontId="10" fillId="0" borderId="0" xfId="5" applyNumberFormat="1" applyFont="1" applyFill="1" applyBorder="1" applyAlignment="1">
      <alignment horizontal="right"/>
    </xf>
    <xf numFmtId="164" fontId="17" fillId="0" borderId="0" xfId="5" applyNumberFormat="1" applyFont="1" applyAlignment="1">
      <alignment horizontal="right"/>
    </xf>
    <xf numFmtId="0" fontId="16" fillId="5" borderId="0" xfId="4" applyFont="1"/>
    <xf numFmtId="0" fontId="17" fillId="0" borderId="0" xfId="5" applyFont="1" applyFill="1" applyBorder="1"/>
    <xf numFmtId="0" fontId="1" fillId="0" borderId="3" xfId="5" applyBorder="1" applyAlignment="1">
      <alignment horizontal="center" vertical="center"/>
    </xf>
    <xf numFmtId="0" fontId="1" fillId="0" borderId="0" xfId="5" applyBorder="1" applyAlignment="1">
      <alignment horizontal="center" vertical="center"/>
    </xf>
    <xf numFmtId="0" fontId="1" fillId="0" borderId="1" xfId="5" applyBorder="1" applyAlignment="1">
      <alignment horizontal="center" vertical="center"/>
    </xf>
    <xf numFmtId="0" fontId="1" fillId="0" borderId="3" xfId="5" applyFill="1" applyBorder="1" applyAlignment="1">
      <alignment horizontal="center" vertical="center"/>
    </xf>
    <xf numFmtId="0" fontId="1" fillId="0" borderId="0" xfId="5" applyFill="1" applyBorder="1" applyAlignment="1">
      <alignment horizontal="center" vertical="center"/>
    </xf>
    <xf numFmtId="0" fontId="1" fillId="0" borderId="1" xfId="5" applyFill="1" applyBorder="1" applyAlignment="1">
      <alignment horizontal="center" vertical="center"/>
    </xf>
    <xf numFmtId="0" fontId="1" fillId="0" borderId="24" xfId="5" applyFill="1" applyBorder="1" applyAlignment="1">
      <alignment horizontal="center" vertical="center"/>
    </xf>
    <xf numFmtId="0" fontId="1" fillId="0" borderId="9" xfId="5" applyFill="1" applyBorder="1" applyAlignment="1">
      <alignment horizontal="center" vertical="center"/>
    </xf>
    <xf numFmtId="0" fontId="1" fillId="0" borderId="11" xfId="5" applyFill="1" applyBorder="1" applyAlignment="1">
      <alignment horizontal="center" vertical="center"/>
    </xf>
    <xf numFmtId="0" fontId="1" fillId="0" borderId="3" xfId="5" applyFont="1" applyFill="1" applyBorder="1" applyAlignment="1">
      <alignment horizontal="center" vertical="center"/>
    </xf>
    <xf numFmtId="0" fontId="1" fillId="0" borderId="0" xfId="5" applyFont="1" applyFill="1" applyBorder="1" applyAlignment="1">
      <alignment horizontal="center" vertical="center"/>
    </xf>
    <xf numFmtId="0" fontId="1" fillId="0" borderId="1" xfId="5" applyFont="1" applyFill="1" applyBorder="1" applyAlignment="1">
      <alignment horizontal="center" vertical="center"/>
    </xf>
    <xf numFmtId="0" fontId="1" fillId="0" borderId="24" xfId="5" applyBorder="1" applyAlignment="1">
      <alignment horizontal="center" vertical="center"/>
    </xf>
    <xf numFmtId="0" fontId="1" fillId="0" borderId="9" xfId="5" applyBorder="1" applyAlignment="1">
      <alignment horizontal="center" vertical="center"/>
    </xf>
    <xf numFmtId="0" fontId="1" fillId="0" borderId="11" xfId="5" applyBorder="1" applyAlignment="1">
      <alignment horizontal="center" vertical="center"/>
    </xf>
    <xf numFmtId="0" fontId="1" fillId="0" borderId="9" xfId="5" applyFont="1" applyFill="1" applyBorder="1" applyAlignment="1">
      <alignment horizontal="center" vertical="center"/>
    </xf>
    <xf numFmtId="0" fontId="1" fillId="0" borderId="11" xfId="5" applyFont="1" applyFill="1" applyBorder="1" applyAlignment="1">
      <alignment horizontal="center" vertical="center"/>
    </xf>
    <xf numFmtId="0" fontId="1" fillId="0" borderId="0" xfId="5" applyAlignment="1">
      <alignment horizontal="center" vertical="center"/>
    </xf>
    <xf numFmtId="0" fontId="3" fillId="0" borderId="25" xfId="5" applyFont="1" applyBorder="1" applyAlignment="1">
      <alignment horizontal="center" vertical="center"/>
    </xf>
    <xf numFmtId="0" fontId="3" fillId="0" borderId="26" xfId="5" applyFont="1" applyBorder="1" applyAlignment="1">
      <alignment horizontal="center" vertical="center"/>
    </xf>
    <xf numFmtId="0" fontId="3" fillId="0" borderId="15" xfId="5" applyFont="1" applyBorder="1" applyAlignment="1">
      <alignment horizontal="center" vertical="center"/>
    </xf>
    <xf numFmtId="0" fontId="10" fillId="0" borderId="25" xfId="5" applyFont="1" applyBorder="1" applyAlignment="1">
      <alignment horizontal="center" vertical="center"/>
    </xf>
    <xf numFmtId="0" fontId="10" fillId="0" borderId="26" xfId="5" applyFont="1" applyBorder="1" applyAlignment="1">
      <alignment horizontal="center" vertical="center"/>
    </xf>
    <xf numFmtId="0" fontId="10" fillId="0" borderId="15" xfId="5" applyFont="1" applyBorder="1" applyAlignment="1">
      <alignment horizontal="center" vertical="center"/>
    </xf>
    <xf numFmtId="0" fontId="1" fillId="0" borderId="3" xfId="5" applyFont="1" applyBorder="1" applyAlignment="1">
      <alignment horizontal="center" vertical="center"/>
    </xf>
    <xf numFmtId="0" fontId="1" fillId="0" borderId="4" xfId="5" applyBorder="1" applyAlignment="1">
      <alignment horizontal="center" vertical="center"/>
    </xf>
    <xf numFmtId="0" fontId="1" fillId="0" borderId="5" xfId="5" applyBorder="1" applyAlignment="1">
      <alignment horizontal="center" vertical="center"/>
    </xf>
    <xf numFmtId="0" fontId="1" fillId="0" borderId="6" xfId="5" applyBorder="1" applyAlignment="1">
      <alignment horizontal="center" vertical="center"/>
    </xf>
    <xf numFmtId="0" fontId="5" fillId="9" borderId="4" xfId="5" applyFont="1" applyFill="1" applyBorder="1"/>
    <xf numFmtId="0" fontId="1" fillId="9" borderId="5" xfId="5" applyFill="1" applyBorder="1"/>
    <xf numFmtId="0" fontId="1" fillId="9" borderId="6" xfId="5" applyFill="1" applyBorder="1"/>
    <xf numFmtId="0" fontId="15" fillId="0" borderId="0" xfId="5" applyFont="1" applyBorder="1"/>
    <xf numFmtId="0" fontId="4" fillId="10" borderId="25" xfId="5" applyFont="1" applyFill="1" applyBorder="1"/>
    <xf numFmtId="0" fontId="1" fillId="10" borderId="26" xfId="5" applyFont="1" applyFill="1" applyBorder="1"/>
    <xf numFmtId="0" fontId="3" fillId="10" borderId="26" xfId="5" applyFont="1" applyFill="1" applyBorder="1"/>
    <xf numFmtId="0" fontId="1" fillId="10" borderId="15" xfId="5" applyFont="1" applyFill="1" applyBorder="1"/>
    <xf numFmtId="0" fontId="1" fillId="0" borderId="5" xfId="5" applyFill="1" applyBorder="1" applyAlignment="1">
      <alignment horizontal="center" vertical="center"/>
    </xf>
    <xf numFmtId="0" fontId="1" fillId="0" borderId="0" xfId="5" applyFill="1" applyAlignment="1">
      <alignment horizontal="center" vertical="center"/>
    </xf>
    <xf numFmtId="0" fontId="3" fillId="0" borderId="26" xfId="5" applyFont="1" applyFill="1" applyBorder="1" applyAlignment="1">
      <alignment horizontal="center" vertical="center"/>
    </xf>
    <xf numFmtId="0" fontId="1" fillId="6" borderId="1" xfId="5" applyFill="1" applyBorder="1" applyAlignment="1">
      <alignment horizontal="center" vertical="center"/>
    </xf>
    <xf numFmtId="0" fontId="1" fillId="6" borderId="11" xfId="5" applyFill="1" applyBorder="1" applyAlignment="1">
      <alignment horizontal="center" vertical="center"/>
    </xf>
    <xf numFmtId="0" fontId="1" fillId="6" borderId="0" xfId="5" applyFill="1" applyAlignment="1">
      <alignment horizontal="center" vertical="center"/>
    </xf>
    <xf numFmtId="0" fontId="1" fillId="0" borderId="6" xfId="5" applyFill="1" applyBorder="1" applyAlignment="1">
      <alignment horizontal="center" vertical="center"/>
    </xf>
    <xf numFmtId="0" fontId="7" fillId="3" borderId="27" xfId="2"/>
    <xf numFmtId="0" fontId="4" fillId="11" borderId="25" xfId="5" applyFont="1" applyFill="1" applyBorder="1"/>
    <xf numFmtId="0" fontId="1" fillId="11" borderId="26" xfId="5" applyFont="1" applyFill="1" applyBorder="1"/>
    <xf numFmtId="0" fontId="3" fillId="11" borderId="26" xfId="5" applyFont="1" applyFill="1" applyBorder="1"/>
    <xf numFmtId="0" fontId="1" fillId="11" borderId="15" xfId="5" applyFont="1" applyFill="1" applyBorder="1"/>
    <xf numFmtId="0" fontId="4" fillId="12" borderId="25" xfId="5" applyFont="1" applyFill="1" applyBorder="1"/>
    <xf numFmtId="0" fontId="1" fillId="12" borderId="26" xfId="5" applyFont="1" applyFill="1" applyBorder="1"/>
    <xf numFmtId="0" fontId="3" fillId="12" borderId="26" xfId="5" applyFont="1" applyFill="1" applyBorder="1"/>
    <xf numFmtId="0" fontId="1" fillId="12" borderId="15" xfId="5" applyFont="1" applyFill="1" applyBorder="1"/>
    <xf numFmtId="0" fontId="3" fillId="0" borderId="15" xfId="5" applyFont="1" applyFill="1" applyBorder="1" applyAlignment="1">
      <alignment horizontal="left"/>
    </xf>
    <xf numFmtId="0" fontId="3" fillId="0" borderId="15" xfId="5" applyFont="1" applyFill="1" applyBorder="1" applyAlignment="1">
      <alignment horizontal="center" vertical="center"/>
    </xf>
    <xf numFmtId="0" fontId="10" fillId="0" borderId="26" xfId="5" applyFont="1" applyFill="1" applyBorder="1" applyAlignment="1">
      <alignment horizontal="center" vertical="center"/>
    </xf>
    <xf numFmtId="0" fontId="10" fillId="6" borderId="15" xfId="5" applyFont="1" applyFill="1" applyBorder="1" applyAlignment="1">
      <alignment horizontal="center" vertical="center"/>
    </xf>
    <xf numFmtId="0" fontId="10" fillId="7" borderId="0" xfId="5" applyFont="1" applyFill="1"/>
    <xf numFmtId="0" fontId="1" fillId="7" borderId="0" xfId="5" applyFill="1"/>
    <xf numFmtId="0" fontId="18" fillId="0" borderId="0" xfId="5" applyFont="1" applyFill="1" applyBorder="1"/>
    <xf numFmtId="0" fontId="19" fillId="0" borderId="14" xfId="5" applyFont="1" applyFill="1" applyBorder="1" applyAlignment="1">
      <alignment horizontal="center"/>
    </xf>
    <xf numFmtId="0" fontId="19" fillId="0" borderId="14" xfId="5" applyFont="1" applyFill="1" applyBorder="1"/>
    <xf numFmtId="0" fontId="19" fillId="0" borderId="15" xfId="5" applyFont="1" applyFill="1" applyBorder="1"/>
    <xf numFmtId="0" fontId="18" fillId="0" borderId="8" xfId="5" applyFont="1" applyFill="1" applyBorder="1"/>
    <xf numFmtId="0" fontId="18" fillId="0" borderId="6" xfId="5" applyFont="1" applyFill="1" applyBorder="1"/>
    <xf numFmtId="0" fontId="1" fillId="0" borderId="13" xfId="5" applyBorder="1"/>
    <xf numFmtId="0" fontId="1" fillId="0" borderId="8" xfId="5" applyBorder="1"/>
    <xf numFmtId="0" fontId="18" fillId="0" borderId="10" xfId="5" applyFont="1" applyFill="1" applyBorder="1"/>
    <xf numFmtId="0" fontId="18" fillId="0" borderId="11" xfId="5" applyFont="1" applyFill="1" applyBorder="1"/>
    <xf numFmtId="0" fontId="1" fillId="0" borderId="10" xfId="5" applyBorder="1"/>
    <xf numFmtId="0" fontId="19" fillId="0" borderId="0" xfId="5" applyFont="1" applyFill="1" applyBorder="1"/>
    <xf numFmtId="0" fontId="19" fillId="0" borderId="0" xfId="5" applyFont="1" applyFill="1" applyBorder="1" applyAlignment="1">
      <alignment horizontal="center"/>
    </xf>
    <xf numFmtId="0" fontId="1" fillId="0" borderId="13" xfId="5" applyFont="1" applyBorder="1"/>
    <xf numFmtId="0" fontId="20" fillId="2" borderId="4" xfId="1" applyFont="1" applyBorder="1"/>
    <xf numFmtId="0" fontId="20" fillId="2" borderId="5" xfId="1" applyFont="1" applyBorder="1" applyAlignment="1">
      <alignment horizontal="center"/>
    </xf>
    <xf numFmtId="0" fontId="20" fillId="2" borderId="6" xfId="1" applyFont="1" applyBorder="1" applyAlignment="1">
      <alignment horizontal="center"/>
    </xf>
    <xf numFmtId="0" fontId="1" fillId="0" borderId="8" xfId="5" applyFont="1" applyBorder="1"/>
    <xf numFmtId="0" fontId="12" fillId="0" borderId="0" xfId="5" applyFont="1"/>
    <xf numFmtId="0" fontId="12" fillId="0" borderId="25" xfId="5" applyFont="1" applyBorder="1"/>
    <xf numFmtId="0" fontId="12" fillId="0" borderId="26" xfId="5" applyFont="1" applyBorder="1"/>
  </cellXfs>
  <cellStyles count="6">
    <cellStyle name="Bad" xfId="1" builtinId="27"/>
    <cellStyle name="Calculation" xfId="2" builtinId="22"/>
    <cellStyle name="Good" xfId="3" builtinId="26"/>
    <cellStyle name="Neutral" xfId="4" builtinId="28"/>
    <cellStyle name="Normal" xfId="0" builtinId="0"/>
    <cellStyle name="Normal 2" xf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S3A first exp '!$D$19:$I$19</c:f>
                <c:numCache>
                  <c:formatCode>General</c:formatCode>
                  <c:ptCount val="6"/>
                  <c:pt idx="0">
                    <c:v>0.34211522621884055</c:v>
                  </c:pt>
                  <c:pt idx="1">
                    <c:v>2.104620406462764</c:v>
                  </c:pt>
                  <c:pt idx="2">
                    <c:v>2.563252938484565</c:v>
                  </c:pt>
                  <c:pt idx="3">
                    <c:v>1.7246694027031251</c:v>
                  </c:pt>
                  <c:pt idx="4">
                    <c:v>2.1534249089712385</c:v>
                  </c:pt>
                  <c:pt idx="5">
                    <c:v>1.9194045707219043</c:v>
                  </c:pt>
                </c:numCache>
              </c:numRef>
            </c:plus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errBars>
          <c:cat>
            <c:strRef>
              <c:f>'Fig.S3A first exp '!$D$17:$I$17</c:f>
              <c:strCache>
                <c:ptCount val="6"/>
                <c:pt idx="0">
                  <c:v>DMSO</c:v>
                </c:pt>
                <c:pt idx="1">
                  <c:v>XAV939</c:v>
                </c:pt>
                <c:pt idx="2">
                  <c:v>JNJ-BJ</c:v>
                </c:pt>
                <c:pt idx="3">
                  <c:v>DMSO+WNT3A</c:v>
                </c:pt>
                <c:pt idx="4">
                  <c:v>XAV939+WNT3A</c:v>
                </c:pt>
                <c:pt idx="5">
                  <c:v>JNJ-BJ+WNT3A</c:v>
                </c:pt>
              </c:strCache>
            </c:strRef>
          </c:cat>
          <c:val>
            <c:numRef>
              <c:f>'Fig.S3A first exp '!$D$18:$I$18</c:f>
              <c:numCache>
                <c:formatCode>General</c:formatCode>
                <c:ptCount val="6"/>
                <c:pt idx="0">
                  <c:v>7.90085947723977</c:v>
                </c:pt>
                <c:pt idx="1">
                  <c:v>11.094451102840681</c:v>
                </c:pt>
                <c:pt idx="2">
                  <c:v>9.7078090673057726</c:v>
                </c:pt>
                <c:pt idx="3">
                  <c:v>22.41386703686565</c:v>
                </c:pt>
                <c:pt idx="4">
                  <c:v>27.007604294189662</c:v>
                </c:pt>
                <c:pt idx="5">
                  <c:v>27.8401222939378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596096"/>
        <c:axId val="125602048"/>
      </c:barChart>
      <c:catAx>
        <c:axId val="126596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25602048"/>
        <c:crosses val="autoZero"/>
        <c:auto val="1"/>
        <c:lblAlgn val="ctr"/>
        <c:lblOffset val="100"/>
        <c:noMultiLvlLbl val="0"/>
      </c:catAx>
      <c:valAx>
        <c:axId val="1256020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TOP/FOP ratio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26596096"/>
        <c:crosses val="autoZero"/>
        <c:crossBetween val="between"/>
      </c:valAx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407534542642125E-2"/>
          <c:y val="4.7446665320681071E-2"/>
          <c:w val="0.54544699608923153"/>
          <c:h val="0.764081028332996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S3B second exp (ND &gt; 40)'!$W$21</c:f>
              <c:strCache>
                <c:ptCount val="1"/>
                <c:pt idx="0">
                  <c:v>HCC827 WNT3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second exp (ND &gt; 40)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second exp (ND &gt; 40)'!$W$22:$W$26</c:f>
              <c:numCache>
                <c:formatCode>General</c:formatCode>
                <c:ptCount val="5"/>
                <c:pt idx="0">
                  <c:v>3.8882543333333111</c:v>
                </c:pt>
                <c:pt idx="1">
                  <c:v>1.076505666666673</c:v>
                </c:pt>
                <c:pt idx="2">
                  <c:v>-6.2903333333359512E-3</c:v>
                </c:pt>
                <c:pt idx="3">
                  <c:v>1.9009333333336542E-2</c:v>
                </c:pt>
                <c:pt idx="4">
                  <c:v>-0.22634566666666345</c:v>
                </c:pt>
              </c:numCache>
            </c:numRef>
          </c:val>
        </c:ser>
        <c:ser>
          <c:idx val="1"/>
          <c:order val="1"/>
          <c:tx>
            <c:strRef>
              <c:f>'Fig.S3B second exp (ND &gt; 40)'!$X$21</c:f>
              <c:strCache>
                <c:ptCount val="1"/>
                <c:pt idx="0">
                  <c:v>HCC827 WNT3A+XAV939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second exp (ND &gt; 40)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second exp (ND &gt; 40)'!$X$22:$X$26</c:f>
              <c:numCache>
                <c:formatCode>General</c:formatCode>
                <c:ptCount val="5"/>
                <c:pt idx="0">
                  <c:v>3.8130156666666331</c:v>
                </c:pt>
                <c:pt idx="1">
                  <c:v>0.38951700000000145</c:v>
                </c:pt>
                <c:pt idx="2">
                  <c:v>-0.22122400000000297</c:v>
                </c:pt>
                <c:pt idx="3">
                  <c:v>-0.50958200000000176</c:v>
                </c:pt>
                <c:pt idx="4">
                  <c:v>-0.8003773333333335</c:v>
                </c:pt>
              </c:numCache>
            </c:numRef>
          </c:val>
        </c:ser>
        <c:ser>
          <c:idx val="2"/>
          <c:order val="2"/>
          <c:tx>
            <c:strRef>
              <c:f>'Fig.S3B second exp (ND &gt; 40)'!$Y$21</c:f>
              <c:strCache>
                <c:ptCount val="1"/>
                <c:pt idx="0">
                  <c:v>HCC827 WNT3A+JNJ-BJ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second exp (ND &gt; 40)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second exp (ND &gt; 40)'!$Y$22:$Y$26</c:f>
              <c:numCache>
                <c:formatCode>General</c:formatCode>
                <c:ptCount val="5"/>
                <c:pt idx="0">
                  <c:v>4.2340153333332964</c:v>
                </c:pt>
                <c:pt idx="1">
                  <c:v>0.98801166666666518</c:v>
                </c:pt>
                <c:pt idx="2">
                  <c:v>-0.18017566666667051</c:v>
                </c:pt>
                <c:pt idx="3">
                  <c:v>-0.76847000000000065</c:v>
                </c:pt>
                <c:pt idx="4">
                  <c:v>0.6565259999999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502720"/>
        <c:axId val="130668736"/>
      </c:barChart>
      <c:catAx>
        <c:axId val="137502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0668736"/>
        <c:crosses val="autoZero"/>
        <c:auto val="1"/>
        <c:lblAlgn val="ctr"/>
        <c:lblOffset val="100"/>
        <c:noMultiLvlLbl val="0"/>
      </c:catAx>
      <c:valAx>
        <c:axId val="130668736"/>
        <c:scaling>
          <c:orientation val="minMax"/>
          <c:max val="5"/>
          <c:min val="-1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750272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it-IT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974476794088727E-2"/>
          <c:y val="4.7446665320681071E-2"/>
          <c:w val="0.52741892099778775"/>
          <c:h val="0.703631132646880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S3B second exp (ND &gt; 40)'!$S$21</c:f>
              <c:strCache>
                <c:ptCount val="1"/>
                <c:pt idx="0">
                  <c:v>A549 WNT3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second exp (ND &gt; 40)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second exp (ND &gt; 40)'!$S$22:$S$26</c:f>
              <c:numCache>
                <c:formatCode>General</c:formatCode>
                <c:ptCount val="5"/>
                <c:pt idx="0">
                  <c:v>4.3846480000000021</c:v>
                </c:pt>
                <c:pt idx="1">
                  <c:v>5.5069820000000043</c:v>
                </c:pt>
                <c:pt idx="2">
                  <c:v>0.11095400000000311</c:v>
                </c:pt>
                <c:pt idx="3">
                  <c:v>9.1752999999997087E-2</c:v>
                </c:pt>
                <c:pt idx="4">
                  <c:v>2.351020666666674</c:v>
                </c:pt>
              </c:numCache>
            </c:numRef>
          </c:val>
        </c:ser>
        <c:ser>
          <c:idx val="1"/>
          <c:order val="1"/>
          <c:tx>
            <c:strRef>
              <c:f>'Fig.S3B second exp (ND &gt; 40)'!$T$21</c:f>
              <c:strCache>
                <c:ptCount val="1"/>
                <c:pt idx="0">
                  <c:v>A549 WNT3A+XAV939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second exp (ND &gt; 40)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second exp (ND &gt; 40)'!$T$22:$T$26</c:f>
              <c:numCache>
                <c:formatCode>General</c:formatCode>
                <c:ptCount val="5"/>
                <c:pt idx="0">
                  <c:v>3.2906781666666696</c:v>
                </c:pt>
                <c:pt idx="1">
                  <c:v>4.877813833333331</c:v>
                </c:pt>
                <c:pt idx="2">
                  <c:v>-8.0964500000000328E-2</c:v>
                </c:pt>
                <c:pt idx="3">
                  <c:v>2.4180833333328877E-2</c:v>
                </c:pt>
                <c:pt idx="4">
                  <c:v>1.0914915000000001</c:v>
                </c:pt>
              </c:numCache>
            </c:numRef>
          </c:val>
        </c:ser>
        <c:ser>
          <c:idx val="2"/>
          <c:order val="2"/>
          <c:tx>
            <c:strRef>
              <c:f>'Fig.S3B second exp (ND &gt; 40)'!$U$21</c:f>
              <c:strCache>
                <c:ptCount val="1"/>
                <c:pt idx="0">
                  <c:v>A549 WNT3A+JNJ-BJ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second exp (ND &gt; 40)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second exp (ND &gt; 40)'!$U$22:$U$26</c:f>
              <c:numCache>
                <c:formatCode>General</c:formatCode>
                <c:ptCount val="5"/>
                <c:pt idx="0">
                  <c:v>4.4476264999999984</c:v>
                </c:pt>
                <c:pt idx="1">
                  <c:v>6.7176898333333277</c:v>
                </c:pt>
                <c:pt idx="2">
                  <c:v>-2.4062500000002984E-2</c:v>
                </c:pt>
                <c:pt idx="3">
                  <c:v>-4.1805000000003645E-3</c:v>
                </c:pt>
                <c:pt idx="4">
                  <c:v>2.29576050000000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503232"/>
        <c:axId val="131901120"/>
      </c:barChart>
      <c:catAx>
        <c:axId val="137503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1901120"/>
        <c:crosses val="autoZero"/>
        <c:auto val="1"/>
        <c:lblAlgn val="ctr"/>
        <c:lblOffset val="100"/>
        <c:noMultiLvlLbl val="0"/>
      </c:catAx>
      <c:valAx>
        <c:axId val="131901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750323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it-IT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S3B_Average!$S$14</c:f>
              <c:strCache>
                <c:ptCount val="1"/>
              </c:strCache>
            </c:strRef>
          </c:tx>
          <c:spPr>
            <a:ln w="28575">
              <a:noFill/>
            </a:ln>
          </c:spPr>
          <c:dPt>
            <c:idx val="1"/>
            <c:marker>
              <c:symbol val="diamond"/>
              <c:size val="7"/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4"/>
            <c:marker>
              <c:symbol val="diamond"/>
              <c:size val="7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7"/>
            <c:marker>
              <c:symbol val="diamond"/>
              <c:size val="7"/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  <c:spPr>
              <a:ln w="28575">
                <a:solidFill>
                  <a:srgbClr val="00B050"/>
                </a:solidFill>
              </a:ln>
            </c:spPr>
          </c:dPt>
          <c:dPt>
            <c:idx val="10"/>
            <c:marker>
              <c:symbol val="diamond"/>
              <c:size val="7"/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3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6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9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22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5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8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31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4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7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40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3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xVal>
            <c:numRef>
              <c:f>Fig.S3B_Average!$T$5:$BL$5</c:f>
              <c:numCache>
                <c:formatCode>General</c:formatCode>
                <c:ptCount val="45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7.9</c:v>
                </c:pt>
                <c:pt idx="16">
                  <c:v>8</c:v>
                </c:pt>
                <c:pt idx="17">
                  <c:v>8.1</c:v>
                </c:pt>
                <c:pt idx="18">
                  <c:v>8.9</c:v>
                </c:pt>
                <c:pt idx="19">
                  <c:v>9</c:v>
                </c:pt>
                <c:pt idx="20">
                  <c:v>9.1</c:v>
                </c:pt>
                <c:pt idx="21">
                  <c:v>9.9</c:v>
                </c:pt>
                <c:pt idx="22">
                  <c:v>10</c:v>
                </c:pt>
                <c:pt idx="23">
                  <c:v>10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4.9</c:v>
                </c:pt>
                <c:pt idx="31">
                  <c:v>15</c:v>
                </c:pt>
                <c:pt idx="32">
                  <c:v>15.1</c:v>
                </c:pt>
                <c:pt idx="33">
                  <c:v>15.9</c:v>
                </c:pt>
                <c:pt idx="34">
                  <c:v>16</c:v>
                </c:pt>
                <c:pt idx="35">
                  <c:v>16.100000000000001</c:v>
                </c:pt>
                <c:pt idx="36">
                  <c:v>16.899999999999999</c:v>
                </c:pt>
                <c:pt idx="37">
                  <c:v>17</c:v>
                </c:pt>
                <c:pt idx="38">
                  <c:v>17.100000000000001</c:v>
                </c:pt>
                <c:pt idx="39">
                  <c:v>17.899999999999999</c:v>
                </c:pt>
                <c:pt idx="40">
                  <c:v>18</c:v>
                </c:pt>
                <c:pt idx="41">
                  <c:v>18.100000000000001</c:v>
                </c:pt>
                <c:pt idx="42">
                  <c:v>18.899999999999999</c:v>
                </c:pt>
                <c:pt idx="43">
                  <c:v>19</c:v>
                </c:pt>
                <c:pt idx="44">
                  <c:v>19.100000000000001</c:v>
                </c:pt>
              </c:numCache>
            </c:numRef>
          </c:xVal>
          <c:yVal>
            <c:numRef>
              <c:f>Fig.S3B_Average!$T$14:$BL$14</c:f>
              <c:numCache>
                <c:formatCode>General</c:formatCode>
                <c:ptCount val="45"/>
                <c:pt idx="1">
                  <c:v>4.8460278333333306</c:v>
                </c:pt>
                <c:pt idx="4">
                  <c:v>5.2954171666666596</c:v>
                </c:pt>
                <c:pt idx="7">
                  <c:v>1.1046015000000047</c:v>
                </c:pt>
                <c:pt idx="10">
                  <c:v>0.53534616666666679</c:v>
                </c:pt>
                <c:pt idx="13">
                  <c:v>1.536035499999997</c:v>
                </c:pt>
                <c:pt idx="16">
                  <c:v>4.548542833333336</c:v>
                </c:pt>
                <c:pt idx="19">
                  <c:v>4.964958166666662</c:v>
                </c:pt>
                <c:pt idx="22">
                  <c:v>1.2946325000000023</c:v>
                </c:pt>
                <c:pt idx="25">
                  <c:v>0.35236683333333474</c:v>
                </c:pt>
                <c:pt idx="28">
                  <c:v>2.2787701666666642</c:v>
                </c:pt>
                <c:pt idx="31">
                  <c:v>4.2174704999999975</c:v>
                </c:pt>
                <c:pt idx="34">
                  <c:v>5.4687174999999932</c:v>
                </c:pt>
                <c:pt idx="37">
                  <c:v>0.97101683333333355</c:v>
                </c:pt>
                <c:pt idx="40">
                  <c:v>1.0257524999999994</c:v>
                </c:pt>
                <c:pt idx="43">
                  <c:v>2.326036833333333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S3B_Average!$S$15</c:f>
              <c:strCache>
                <c:ptCount val="1"/>
              </c:strCache>
            </c:strRef>
          </c:tx>
          <c:spPr>
            <a:ln w="28575">
              <a:noFill/>
            </a:ln>
          </c:spPr>
          <c:dPt>
            <c:idx val="1"/>
            <c:marker>
              <c:symbol val="diamond"/>
              <c:size val="7"/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spPr>
              <a:ln w="28575">
                <a:solidFill>
                  <a:schemeClr val="tx2">
                    <a:lumMod val="60000"/>
                    <a:lumOff val="40000"/>
                  </a:schemeClr>
                </a:solidFill>
              </a:ln>
            </c:spPr>
          </c:dPt>
          <c:dPt>
            <c:idx val="4"/>
            <c:marker>
              <c:symbol val="diamond"/>
              <c:size val="7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7"/>
            <c:marker>
              <c:symbol val="diamond"/>
              <c:size val="7"/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10"/>
            <c:marker>
              <c:symbol val="diamond"/>
              <c:size val="7"/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3"/>
            <c:marker>
              <c:symbol val="diamond"/>
              <c:size val="7"/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6"/>
            <c:marker>
              <c:symbol val="diamond"/>
              <c:size val="7"/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9"/>
            <c:marker>
              <c:symbol val="diamond"/>
              <c:size val="7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22"/>
            <c:marker>
              <c:symbol val="diamond"/>
              <c:size val="7"/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5"/>
            <c:marker>
              <c:symbol val="diamond"/>
              <c:size val="7"/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8"/>
            <c:marker>
              <c:symbol val="diamond"/>
              <c:size val="7"/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31"/>
            <c:marker>
              <c:symbol val="diamond"/>
              <c:size val="7"/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4"/>
            <c:marker>
              <c:symbol val="diamond"/>
              <c:size val="7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7"/>
            <c:marker>
              <c:symbol val="diamond"/>
              <c:size val="7"/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40"/>
            <c:marker>
              <c:symbol val="diamond"/>
              <c:size val="7"/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3"/>
            <c:marker>
              <c:symbol val="diamond"/>
              <c:size val="7"/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xVal>
            <c:numRef>
              <c:f>Fig.S3B_Average!$T$5:$BL$5</c:f>
              <c:numCache>
                <c:formatCode>General</c:formatCode>
                <c:ptCount val="45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7.9</c:v>
                </c:pt>
                <c:pt idx="16">
                  <c:v>8</c:v>
                </c:pt>
                <c:pt idx="17">
                  <c:v>8.1</c:v>
                </c:pt>
                <c:pt idx="18">
                  <c:v>8.9</c:v>
                </c:pt>
                <c:pt idx="19">
                  <c:v>9</c:v>
                </c:pt>
                <c:pt idx="20">
                  <c:v>9.1</c:v>
                </c:pt>
                <c:pt idx="21">
                  <c:v>9.9</c:v>
                </c:pt>
                <c:pt idx="22">
                  <c:v>10</c:v>
                </c:pt>
                <c:pt idx="23">
                  <c:v>10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4.9</c:v>
                </c:pt>
                <c:pt idx="31">
                  <c:v>15</c:v>
                </c:pt>
                <c:pt idx="32">
                  <c:v>15.1</c:v>
                </c:pt>
                <c:pt idx="33">
                  <c:v>15.9</c:v>
                </c:pt>
                <c:pt idx="34">
                  <c:v>16</c:v>
                </c:pt>
                <c:pt idx="35">
                  <c:v>16.100000000000001</c:v>
                </c:pt>
                <c:pt idx="36">
                  <c:v>16.899999999999999</c:v>
                </c:pt>
                <c:pt idx="37">
                  <c:v>17</c:v>
                </c:pt>
                <c:pt idx="38">
                  <c:v>17.100000000000001</c:v>
                </c:pt>
                <c:pt idx="39">
                  <c:v>17.899999999999999</c:v>
                </c:pt>
                <c:pt idx="40">
                  <c:v>18</c:v>
                </c:pt>
                <c:pt idx="41">
                  <c:v>18.100000000000001</c:v>
                </c:pt>
                <c:pt idx="42">
                  <c:v>18.899999999999999</c:v>
                </c:pt>
                <c:pt idx="43">
                  <c:v>19</c:v>
                </c:pt>
                <c:pt idx="44">
                  <c:v>19.100000000000001</c:v>
                </c:pt>
              </c:numCache>
            </c:numRef>
          </c:xVal>
          <c:yVal>
            <c:numRef>
              <c:f>Fig.S3B_Average!$T$15:$BL$15</c:f>
              <c:numCache>
                <c:formatCode>General</c:formatCode>
                <c:ptCount val="45"/>
                <c:pt idx="1">
                  <c:v>4.4182243333333346</c:v>
                </c:pt>
                <c:pt idx="4">
                  <c:v>5.0886246666666715</c:v>
                </c:pt>
                <c:pt idx="7">
                  <c:v>0.78863700000000136</c:v>
                </c:pt>
                <c:pt idx="10">
                  <c:v>0.34514400000000123</c:v>
                </c:pt>
                <c:pt idx="13">
                  <c:v>2.8867210000000014</c:v>
                </c:pt>
                <c:pt idx="16">
                  <c:v>4.6874583333333355</c:v>
                </c:pt>
                <c:pt idx="19">
                  <c:v>5.3615890000000022</c:v>
                </c:pt>
                <c:pt idx="22">
                  <c:v>0.71140199999999609</c:v>
                </c:pt>
                <c:pt idx="25">
                  <c:v>0.27443033333333133</c:v>
                </c:pt>
                <c:pt idx="28">
                  <c:v>2.9690373333333326</c:v>
                </c:pt>
                <c:pt idx="31">
                  <c:v>4.8793523333333333</c:v>
                </c:pt>
                <c:pt idx="34">
                  <c:v>6.3978456666666723</c:v>
                </c:pt>
                <c:pt idx="37">
                  <c:v>0.96600533333333161</c:v>
                </c:pt>
                <c:pt idx="40">
                  <c:v>0.39453600000000222</c:v>
                </c:pt>
                <c:pt idx="43">
                  <c:v>4.096256333333336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S3B_Average!$S$1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dPt>
            <c:idx val="0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2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4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5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6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7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8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9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0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1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2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3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4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5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6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7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8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19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spPr>
              <a:ln w="28575">
                <a:solidFill>
                  <a:srgbClr val="FF0000"/>
                </a:solidFill>
              </a:ln>
            </c:spPr>
          </c:dPt>
          <c:dPt>
            <c:idx val="20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spPr>
              <a:ln w="28575">
                <a:solidFill>
                  <a:srgbClr val="00B050"/>
                </a:solidFill>
              </a:ln>
            </c:spPr>
          </c:dPt>
          <c:dPt>
            <c:idx val="21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2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3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4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5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6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7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28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29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30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1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2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3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4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5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6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37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38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39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0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1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2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43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44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xVal>
            <c:numRef>
              <c:f>Fig.S3B_Average!$T$5:$BL$5</c:f>
              <c:numCache>
                <c:formatCode>General</c:formatCode>
                <c:ptCount val="45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7.9</c:v>
                </c:pt>
                <c:pt idx="16">
                  <c:v>8</c:v>
                </c:pt>
                <c:pt idx="17">
                  <c:v>8.1</c:v>
                </c:pt>
                <c:pt idx="18">
                  <c:v>8.9</c:v>
                </c:pt>
                <c:pt idx="19">
                  <c:v>9</c:v>
                </c:pt>
                <c:pt idx="20">
                  <c:v>9.1</c:v>
                </c:pt>
                <c:pt idx="21">
                  <c:v>9.9</c:v>
                </c:pt>
                <c:pt idx="22">
                  <c:v>10</c:v>
                </c:pt>
                <c:pt idx="23">
                  <c:v>10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4.9</c:v>
                </c:pt>
                <c:pt idx="31">
                  <c:v>15</c:v>
                </c:pt>
                <c:pt idx="32">
                  <c:v>15.1</c:v>
                </c:pt>
                <c:pt idx="33">
                  <c:v>15.9</c:v>
                </c:pt>
                <c:pt idx="34">
                  <c:v>16</c:v>
                </c:pt>
                <c:pt idx="35">
                  <c:v>16.100000000000001</c:v>
                </c:pt>
                <c:pt idx="36">
                  <c:v>16.899999999999999</c:v>
                </c:pt>
                <c:pt idx="37">
                  <c:v>17</c:v>
                </c:pt>
                <c:pt idx="38">
                  <c:v>17.100000000000001</c:v>
                </c:pt>
                <c:pt idx="39">
                  <c:v>17.899999999999999</c:v>
                </c:pt>
                <c:pt idx="40">
                  <c:v>18</c:v>
                </c:pt>
                <c:pt idx="41">
                  <c:v>18.100000000000001</c:v>
                </c:pt>
                <c:pt idx="42">
                  <c:v>18.899999999999999</c:v>
                </c:pt>
                <c:pt idx="43">
                  <c:v>19</c:v>
                </c:pt>
                <c:pt idx="44">
                  <c:v>19.100000000000001</c:v>
                </c:pt>
              </c:numCache>
            </c:numRef>
          </c:xVal>
          <c:yVal>
            <c:numRef>
              <c:f>Fig.S3B_Average!$T$16:$BL$16</c:f>
              <c:numCache>
                <c:formatCode>General</c:formatCode>
                <c:ptCount val="45"/>
                <c:pt idx="0">
                  <c:v>4.6321260833333326</c:v>
                </c:pt>
                <c:pt idx="1">
                  <c:v>4.6321260833333326</c:v>
                </c:pt>
                <c:pt idx="2">
                  <c:v>4.6321260833333326</c:v>
                </c:pt>
                <c:pt idx="3">
                  <c:v>5.1920209166666655</c:v>
                </c:pt>
                <c:pt idx="4">
                  <c:v>5.1920209166666655</c:v>
                </c:pt>
                <c:pt idx="5">
                  <c:v>5.1920209166666655</c:v>
                </c:pt>
                <c:pt idx="6">
                  <c:v>0.94661925000000302</c:v>
                </c:pt>
                <c:pt idx="7">
                  <c:v>0.94661925000000302</c:v>
                </c:pt>
                <c:pt idx="8">
                  <c:v>0.94661925000000302</c:v>
                </c:pt>
                <c:pt idx="9">
                  <c:v>0.44024508333333401</c:v>
                </c:pt>
                <c:pt idx="10">
                  <c:v>0.44024508333333401</c:v>
                </c:pt>
                <c:pt idx="11">
                  <c:v>0.44024508333333401</c:v>
                </c:pt>
                <c:pt idx="12">
                  <c:v>2.2113782499999992</c:v>
                </c:pt>
                <c:pt idx="13">
                  <c:v>2.2113782499999992</c:v>
                </c:pt>
                <c:pt idx="14">
                  <c:v>2.2113782499999992</c:v>
                </c:pt>
                <c:pt idx="15">
                  <c:v>4.6180005833333357</c:v>
                </c:pt>
                <c:pt idx="16">
                  <c:v>4.6180005833333357</c:v>
                </c:pt>
                <c:pt idx="17">
                  <c:v>4.6180005833333357</c:v>
                </c:pt>
                <c:pt idx="18">
                  <c:v>5.1632735833333321</c:v>
                </c:pt>
                <c:pt idx="19">
                  <c:v>5.1632735833333321</c:v>
                </c:pt>
                <c:pt idx="20">
                  <c:v>5.1632735833333321</c:v>
                </c:pt>
                <c:pt idx="21">
                  <c:v>1.0030172499999992</c:v>
                </c:pt>
                <c:pt idx="22">
                  <c:v>1.0030172499999992</c:v>
                </c:pt>
                <c:pt idx="23">
                  <c:v>1.0030172499999992</c:v>
                </c:pt>
                <c:pt idx="24">
                  <c:v>0.31339858333333304</c:v>
                </c:pt>
                <c:pt idx="25">
                  <c:v>0.31339858333333304</c:v>
                </c:pt>
                <c:pt idx="26">
                  <c:v>0.31339858333333304</c:v>
                </c:pt>
                <c:pt idx="27">
                  <c:v>2.6239037499999984</c:v>
                </c:pt>
                <c:pt idx="28">
                  <c:v>2.6239037499999984</c:v>
                </c:pt>
                <c:pt idx="29">
                  <c:v>2.6239037499999984</c:v>
                </c:pt>
                <c:pt idx="30">
                  <c:v>4.5484114166666654</c:v>
                </c:pt>
                <c:pt idx="31">
                  <c:v>4.5484114166666654</c:v>
                </c:pt>
                <c:pt idx="32">
                  <c:v>4.5484114166666654</c:v>
                </c:pt>
                <c:pt idx="33">
                  <c:v>5.9332815833333328</c:v>
                </c:pt>
                <c:pt idx="34">
                  <c:v>5.9332815833333328</c:v>
                </c:pt>
                <c:pt idx="35">
                  <c:v>5.9332815833333328</c:v>
                </c:pt>
                <c:pt idx="36">
                  <c:v>0.96851108333333258</c:v>
                </c:pt>
                <c:pt idx="37">
                  <c:v>0.96851108333333258</c:v>
                </c:pt>
                <c:pt idx="38">
                  <c:v>0.96851108333333258</c:v>
                </c:pt>
                <c:pt idx="39">
                  <c:v>0.71014425000000081</c:v>
                </c:pt>
                <c:pt idx="40">
                  <c:v>0.71014425000000081</c:v>
                </c:pt>
                <c:pt idx="41">
                  <c:v>0.71014425000000081</c:v>
                </c:pt>
                <c:pt idx="42">
                  <c:v>3.2111465833333348</c:v>
                </c:pt>
                <c:pt idx="43">
                  <c:v>3.2111465833333348</c:v>
                </c:pt>
                <c:pt idx="44">
                  <c:v>3.21114658333333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903424"/>
        <c:axId val="131904000"/>
      </c:scatterChart>
      <c:valAx>
        <c:axId val="131903424"/>
        <c:scaling>
          <c:orientation val="minMax"/>
          <c:max val="20"/>
          <c:min val="0"/>
        </c:scaling>
        <c:delete val="0"/>
        <c:axPos val="b"/>
        <c:numFmt formatCode="General" sourceLinked="1"/>
        <c:majorTickMark val="none"/>
        <c:minorTickMark val="none"/>
        <c:tickLblPos val="none"/>
        <c:crossAx val="131904000"/>
        <c:crosses val="autoZero"/>
        <c:crossBetween val="midCat"/>
        <c:majorUnit val="5"/>
      </c:valAx>
      <c:valAx>
        <c:axId val="131904000"/>
        <c:scaling>
          <c:orientation val="minMax"/>
          <c:min val="-1"/>
        </c:scaling>
        <c:delete val="0"/>
        <c:axPos val="l"/>
        <c:numFmt formatCode="General" sourceLinked="1"/>
        <c:majorTickMark val="out"/>
        <c:minorTickMark val="none"/>
        <c:tickLblPos val="nextTo"/>
        <c:crossAx val="131903424"/>
        <c:crosses val="autoZero"/>
        <c:crossBetween val="midCat"/>
        <c:majorUnit val="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S3B_Average!$D$19</c:f>
              <c:strCache>
                <c:ptCount val="1"/>
                <c:pt idx="0">
                  <c:v>H322+Wnt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S3B_Average!$D$26:$D$47</c:f>
                <c:numCache>
                  <c:formatCode>General</c:formatCode>
                  <c:ptCount val="22"/>
                  <c:pt idx="0">
                    <c:v>0.99794991666666277</c:v>
                  </c:pt>
                  <c:pt idx="1">
                    <c:v>0.36669741666667299</c:v>
                  </c:pt>
                  <c:pt idx="2">
                    <c:v>0.29883808333333128</c:v>
                  </c:pt>
                  <c:pt idx="3">
                    <c:v>0.3734665833333306</c:v>
                  </c:pt>
                  <c:pt idx="21">
                    <c:v>0.1670795833333365</c:v>
                  </c:pt>
                </c:numCache>
              </c:numRef>
            </c:plus>
            <c:minus>
              <c:numRef>
                <c:f>Fig.S3B_Average!$D$26:$D$47</c:f>
                <c:numCache>
                  <c:formatCode>General</c:formatCode>
                  <c:ptCount val="22"/>
                  <c:pt idx="0">
                    <c:v>0.99794991666666277</c:v>
                  </c:pt>
                  <c:pt idx="1">
                    <c:v>0.36669741666667299</c:v>
                  </c:pt>
                  <c:pt idx="2">
                    <c:v>0.29883808333333128</c:v>
                  </c:pt>
                  <c:pt idx="3">
                    <c:v>0.3734665833333306</c:v>
                  </c:pt>
                  <c:pt idx="21">
                    <c:v>0.1670795833333365</c:v>
                  </c:pt>
                </c:numCache>
              </c:numRef>
            </c:minus>
          </c:errBars>
          <c:cat>
            <c:strRef>
              <c:f>Fig.S3B_Average!$B$20:$B$24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Fig.S3B_Average!$D$20:$D$24</c:f>
              <c:numCache>
                <c:formatCode>General</c:formatCode>
                <c:ptCount val="5"/>
                <c:pt idx="0">
                  <c:v>3.5257397499999996</c:v>
                </c:pt>
                <c:pt idx="1">
                  <c:v>-2.8225583333332693E-2</c:v>
                </c:pt>
                <c:pt idx="2">
                  <c:v>0.29939391666666815</c:v>
                </c:pt>
                <c:pt idx="3">
                  <c:v>0.19257874999999736</c:v>
                </c:pt>
                <c:pt idx="4">
                  <c:v>0.2526730833333346</c:v>
                </c:pt>
              </c:numCache>
            </c:numRef>
          </c:val>
        </c:ser>
        <c:ser>
          <c:idx val="1"/>
          <c:order val="1"/>
          <c:tx>
            <c:strRef>
              <c:f>Fig.S3B_Average!$E$19</c:f>
              <c:strCache>
                <c:ptCount val="1"/>
                <c:pt idx="0">
                  <c:v>H322 Wnt3a+XAV939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S3B_Average!$E$26:$E$47</c:f>
                <c:numCache>
                  <c:formatCode>General</c:formatCode>
                  <c:ptCount val="22"/>
                  <c:pt idx="0">
                    <c:v>1.0107047500000004</c:v>
                  </c:pt>
                  <c:pt idx="1">
                    <c:v>0.14112725000000204</c:v>
                  </c:pt>
                  <c:pt idx="2">
                    <c:v>0.30366724999999839</c:v>
                  </c:pt>
                  <c:pt idx="3">
                    <c:v>4.9129083333331991E-2</c:v>
                  </c:pt>
                  <c:pt idx="21">
                    <c:v>0.38203075000000197</c:v>
                  </c:pt>
                </c:numCache>
              </c:numRef>
            </c:plus>
            <c:minus>
              <c:numRef>
                <c:f>Fig.S3B_Average!$E$26:$E$47</c:f>
                <c:numCache>
                  <c:formatCode>General</c:formatCode>
                  <c:ptCount val="22"/>
                  <c:pt idx="0">
                    <c:v>1.0107047500000004</c:v>
                  </c:pt>
                  <c:pt idx="1">
                    <c:v>0.14112725000000204</c:v>
                  </c:pt>
                  <c:pt idx="2">
                    <c:v>0.30366724999999839</c:v>
                  </c:pt>
                  <c:pt idx="3">
                    <c:v>4.9129083333331991E-2</c:v>
                  </c:pt>
                  <c:pt idx="21">
                    <c:v>0.38203075000000197</c:v>
                  </c:pt>
                </c:numCache>
              </c:numRef>
            </c:minus>
          </c:errBars>
          <c:cat>
            <c:strRef>
              <c:f>Fig.S3B_Average!$B$20:$B$24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Fig.S3B_Average!$E$20:$E$24</c:f>
              <c:numCache>
                <c:formatCode>General</c:formatCode>
                <c:ptCount val="5"/>
                <c:pt idx="0">
                  <c:v>2.4163600833333287</c:v>
                </c:pt>
                <c:pt idx="1">
                  <c:v>0.36300274999999793</c:v>
                </c:pt>
                <c:pt idx="2">
                  <c:v>-1.0301083333333239E-2</c:v>
                </c:pt>
                <c:pt idx="3">
                  <c:v>-0.12981541666666807</c:v>
                </c:pt>
                <c:pt idx="4">
                  <c:v>0.99362074999999805</c:v>
                </c:pt>
              </c:numCache>
            </c:numRef>
          </c:val>
        </c:ser>
        <c:ser>
          <c:idx val="2"/>
          <c:order val="2"/>
          <c:tx>
            <c:strRef>
              <c:f>Fig.S3B_Average!$F$19</c:f>
              <c:strCache>
                <c:ptCount val="1"/>
                <c:pt idx="0">
                  <c:v>H322 Wnt3a+JNJ-BJ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S3B_Average!$F$26:$F$47</c:f>
                <c:numCache>
                  <c:formatCode>General</c:formatCode>
                  <c:ptCount val="22"/>
                  <c:pt idx="0">
                    <c:v>0.49691866666666407</c:v>
                  </c:pt>
                  <c:pt idx="1">
                    <c:v>0.38202716666667413</c:v>
                  </c:pt>
                  <c:pt idx="2">
                    <c:v>4.3392166666665233E-2</c:v>
                  </c:pt>
                  <c:pt idx="3">
                    <c:v>0.28197316666666694</c:v>
                  </c:pt>
                  <c:pt idx="21">
                    <c:v>6.4148666666666299E-2</c:v>
                  </c:pt>
                </c:numCache>
              </c:numRef>
            </c:plus>
            <c:minus>
              <c:numRef>
                <c:f>Fig.S3B_Average!$F$26:$F$47</c:f>
                <c:numCache>
                  <c:formatCode>General</c:formatCode>
                  <c:ptCount val="22"/>
                  <c:pt idx="0">
                    <c:v>0.49691866666666407</c:v>
                  </c:pt>
                  <c:pt idx="1">
                    <c:v>0.38202716666667413</c:v>
                  </c:pt>
                  <c:pt idx="2">
                    <c:v>4.3392166666665233E-2</c:v>
                  </c:pt>
                  <c:pt idx="3">
                    <c:v>0.28197316666666694</c:v>
                  </c:pt>
                  <c:pt idx="21">
                    <c:v>6.4148666666666299E-2</c:v>
                  </c:pt>
                </c:numCache>
              </c:numRef>
            </c:minus>
          </c:errBars>
          <c:cat>
            <c:strRef>
              <c:f>Fig.S3B_Average!$B$20:$B$24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Fig.S3B_Average!$F$20:$F$24</c:f>
              <c:numCache>
                <c:formatCode>General</c:formatCode>
                <c:ptCount val="5"/>
                <c:pt idx="0">
                  <c:v>2.7181906666666666</c:v>
                </c:pt>
                <c:pt idx="1">
                  <c:v>0.75007283333333774</c:v>
                </c:pt>
                <c:pt idx="2">
                  <c:v>-0.23464683333333092</c:v>
                </c:pt>
                <c:pt idx="3">
                  <c:v>6.3321666666631415E-3</c:v>
                </c:pt>
                <c:pt idx="4">
                  <c:v>0.979466333333336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628544"/>
        <c:axId val="139749632"/>
      </c:barChart>
      <c:catAx>
        <c:axId val="139628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9749632"/>
        <c:crosses val="autoZero"/>
        <c:auto val="1"/>
        <c:lblAlgn val="ctr"/>
        <c:lblOffset val="100"/>
        <c:noMultiLvlLbl val="0"/>
      </c:catAx>
      <c:valAx>
        <c:axId val="139749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96285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S3B_Average!$H$19</c:f>
              <c:strCache>
                <c:ptCount val="1"/>
                <c:pt idx="0">
                  <c:v>H460 Wnt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S3B_Average!$H$26:$H$47</c:f>
                <c:numCache>
                  <c:formatCode>General</c:formatCode>
                  <c:ptCount val="22"/>
                  <c:pt idx="0">
                    <c:v>0.213901749999998</c:v>
                  </c:pt>
                  <c:pt idx="1">
                    <c:v>0.10339624999999408</c:v>
                  </c:pt>
                  <c:pt idx="2">
                    <c:v>0.15798225000000166</c:v>
                  </c:pt>
                  <c:pt idx="3">
                    <c:v>9.5101083333332781E-2</c:v>
                  </c:pt>
                  <c:pt idx="21">
                    <c:v>0.67534275000000221</c:v>
                  </c:pt>
                </c:numCache>
              </c:numRef>
            </c:plus>
            <c:minus>
              <c:numRef>
                <c:f>Fig.S3B_Average!$H$26:$H$47</c:f>
                <c:numCache>
                  <c:formatCode>General</c:formatCode>
                  <c:ptCount val="22"/>
                  <c:pt idx="0">
                    <c:v>0.213901749999998</c:v>
                  </c:pt>
                  <c:pt idx="1">
                    <c:v>0.10339624999999408</c:v>
                  </c:pt>
                  <c:pt idx="2">
                    <c:v>0.15798225000000166</c:v>
                  </c:pt>
                  <c:pt idx="3">
                    <c:v>9.5101083333332781E-2</c:v>
                  </c:pt>
                  <c:pt idx="21">
                    <c:v>0.67534275000000221</c:v>
                  </c:pt>
                </c:numCache>
              </c:numRef>
            </c:minus>
          </c:errBars>
          <c:cat>
            <c:strRef>
              <c:f>Fig.S3B_Average!$B$20:$B$24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Fig.S3B_Average!$H$20:$H$24</c:f>
              <c:numCache>
                <c:formatCode>General</c:formatCode>
                <c:ptCount val="5"/>
                <c:pt idx="0">
                  <c:v>4.6321260833333326</c:v>
                </c:pt>
                <c:pt idx="1">
                  <c:v>5.1920209166666655</c:v>
                </c:pt>
                <c:pt idx="2">
                  <c:v>0.94661925000000302</c:v>
                </c:pt>
                <c:pt idx="3">
                  <c:v>0.44024508333333401</c:v>
                </c:pt>
                <c:pt idx="4">
                  <c:v>2.2113782499999992</c:v>
                </c:pt>
              </c:numCache>
            </c:numRef>
          </c:val>
        </c:ser>
        <c:ser>
          <c:idx val="1"/>
          <c:order val="1"/>
          <c:tx>
            <c:strRef>
              <c:f>Fig.S3B_Average!$I$19</c:f>
              <c:strCache>
                <c:ptCount val="1"/>
                <c:pt idx="0">
                  <c:v>H460 Wnt3a+XAV939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S3B_Average!$I$26:$I$47</c:f>
                <c:numCache>
                  <c:formatCode>General</c:formatCode>
                  <c:ptCount val="22"/>
                  <c:pt idx="0">
                    <c:v>6.9457749999999763E-2</c:v>
                  </c:pt>
                  <c:pt idx="1">
                    <c:v>0.19831541666667007</c:v>
                  </c:pt>
                  <c:pt idx="2">
                    <c:v>0.2916152500000031</c:v>
                  </c:pt>
                  <c:pt idx="3">
                    <c:v>3.8968250000001703E-2</c:v>
                  </c:pt>
                  <c:pt idx="21">
                    <c:v>0.34513358333333422</c:v>
                  </c:pt>
                </c:numCache>
              </c:numRef>
            </c:plus>
            <c:minus>
              <c:numRef>
                <c:f>Fig.S3B_Average!$I$26:$I$47</c:f>
                <c:numCache>
                  <c:formatCode>General</c:formatCode>
                  <c:ptCount val="22"/>
                  <c:pt idx="0">
                    <c:v>6.9457749999999763E-2</c:v>
                  </c:pt>
                  <c:pt idx="1">
                    <c:v>0.19831541666667007</c:v>
                  </c:pt>
                  <c:pt idx="2">
                    <c:v>0.2916152500000031</c:v>
                  </c:pt>
                  <c:pt idx="3">
                    <c:v>3.8968250000001703E-2</c:v>
                  </c:pt>
                  <c:pt idx="21">
                    <c:v>0.34513358333333422</c:v>
                  </c:pt>
                </c:numCache>
              </c:numRef>
            </c:minus>
          </c:errBars>
          <c:cat>
            <c:strRef>
              <c:f>Fig.S3B_Average!$B$20:$B$24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Fig.S3B_Average!$I$20:$I$24</c:f>
              <c:numCache>
                <c:formatCode>General</c:formatCode>
                <c:ptCount val="5"/>
                <c:pt idx="0">
                  <c:v>4.6180005833333357</c:v>
                </c:pt>
                <c:pt idx="1">
                  <c:v>5.1632735833333321</c:v>
                </c:pt>
                <c:pt idx="2">
                  <c:v>1.0030172499999992</c:v>
                </c:pt>
                <c:pt idx="3">
                  <c:v>0.31339858333333304</c:v>
                </c:pt>
                <c:pt idx="4">
                  <c:v>2.6239037499999984</c:v>
                </c:pt>
              </c:numCache>
            </c:numRef>
          </c:val>
        </c:ser>
        <c:ser>
          <c:idx val="2"/>
          <c:order val="2"/>
          <c:tx>
            <c:strRef>
              <c:f>Fig.S3B_Average!$J$19</c:f>
              <c:strCache>
                <c:ptCount val="1"/>
                <c:pt idx="0">
                  <c:v>H460 Wnt3a+JNJ-BJ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S3B_Average!$J$26:$J$47</c:f>
                <c:numCache>
                  <c:formatCode>General</c:formatCode>
                  <c:ptCount val="22"/>
                  <c:pt idx="0">
                    <c:v>0.33094091666666792</c:v>
                  </c:pt>
                  <c:pt idx="1">
                    <c:v>0.46456408333333954</c:v>
                  </c:pt>
                  <c:pt idx="2">
                    <c:v>2.5057500000009725E-3</c:v>
                  </c:pt>
                  <c:pt idx="3">
                    <c:v>0.31560824999999859</c:v>
                  </c:pt>
                  <c:pt idx="21">
                    <c:v>0.88510975000000158</c:v>
                  </c:pt>
                </c:numCache>
              </c:numRef>
            </c:plus>
            <c:minus>
              <c:numRef>
                <c:f>Fig.S3B_Average!$J$26:$J$47</c:f>
                <c:numCache>
                  <c:formatCode>General</c:formatCode>
                  <c:ptCount val="22"/>
                  <c:pt idx="0">
                    <c:v>0.33094091666666792</c:v>
                  </c:pt>
                  <c:pt idx="1">
                    <c:v>0.46456408333333954</c:v>
                  </c:pt>
                  <c:pt idx="2">
                    <c:v>2.5057500000009725E-3</c:v>
                  </c:pt>
                  <c:pt idx="3">
                    <c:v>0.31560824999999859</c:v>
                  </c:pt>
                  <c:pt idx="21">
                    <c:v>0.88510975000000158</c:v>
                  </c:pt>
                </c:numCache>
              </c:numRef>
            </c:minus>
          </c:errBars>
          <c:cat>
            <c:strRef>
              <c:f>Fig.S3B_Average!$B$20:$B$24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Fig.S3B_Average!$J$20:$J$24</c:f>
              <c:numCache>
                <c:formatCode>General</c:formatCode>
                <c:ptCount val="5"/>
                <c:pt idx="0">
                  <c:v>4.5484114166666654</c:v>
                </c:pt>
                <c:pt idx="1">
                  <c:v>5.9332815833333328</c:v>
                </c:pt>
                <c:pt idx="2">
                  <c:v>0.96851108333333258</c:v>
                </c:pt>
                <c:pt idx="3">
                  <c:v>0.71014425000000081</c:v>
                </c:pt>
                <c:pt idx="4">
                  <c:v>3.21114658333333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631104"/>
        <c:axId val="139751936"/>
      </c:barChart>
      <c:catAx>
        <c:axId val="139631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9751936"/>
        <c:crosses val="autoZero"/>
        <c:auto val="1"/>
        <c:lblAlgn val="ctr"/>
        <c:lblOffset val="100"/>
        <c:noMultiLvlLbl val="0"/>
      </c:catAx>
      <c:valAx>
        <c:axId val="139751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96311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S3B_Average!$L$19</c:f>
              <c:strCache>
                <c:ptCount val="1"/>
                <c:pt idx="0">
                  <c:v>A549 Wnt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S3B_Average!$L$26:$L$47</c:f>
                <c:numCache>
                  <c:formatCode>General</c:formatCode>
                  <c:ptCount val="22"/>
                  <c:pt idx="0">
                    <c:v>1.5481666666664395E-2</c:v>
                  </c:pt>
                  <c:pt idx="1">
                    <c:v>1.0989234999999979</c:v>
                  </c:pt>
                  <c:pt idx="2">
                    <c:v>7.1869999999965017E-3</c:v>
                  </c:pt>
                  <c:pt idx="3">
                    <c:v>8.9742166666667345E-2</c:v>
                  </c:pt>
                  <c:pt idx="21">
                    <c:v>0.81929316666666097</c:v>
                  </c:pt>
                </c:numCache>
              </c:numRef>
            </c:plus>
            <c:minus>
              <c:numRef>
                <c:f>Fig.S3B_Average!$L$26:$L$47</c:f>
                <c:numCache>
                  <c:formatCode>General</c:formatCode>
                  <c:ptCount val="22"/>
                  <c:pt idx="0">
                    <c:v>1.5481666666664395E-2</c:v>
                  </c:pt>
                  <c:pt idx="1">
                    <c:v>1.0989234999999979</c:v>
                  </c:pt>
                  <c:pt idx="2">
                    <c:v>7.1869999999965017E-3</c:v>
                  </c:pt>
                  <c:pt idx="3">
                    <c:v>8.9742166666667345E-2</c:v>
                  </c:pt>
                  <c:pt idx="21">
                    <c:v>0.81929316666666097</c:v>
                  </c:pt>
                </c:numCache>
              </c:numRef>
            </c:minus>
          </c:errBars>
          <c:cat>
            <c:strRef>
              <c:f>Fig.S3B_Average!$B$20:$B$24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Fig.S3B_Average!$L$20:$L$24</c:f>
              <c:numCache>
                <c:formatCode>General</c:formatCode>
                <c:ptCount val="5"/>
                <c:pt idx="0">
                  <c:v>4.4001296666666665</c:v>
                </c:pt>
                <c:pt idx="1">
                  <c:v>6.6059055000000022</c:v>
                </c:pt>
                <c:pt idx="2">
                  <c:v>0.11814099999999961</c:v>
                </c:pt>
                <c:pt idx="3">
                  <c:v>2.0108333333297423E-3</c:v>
                </c:pt>
                <c:pt idx="4">
                  <c:v>3.1703138333333349</c:v>
                </c:pt>
              </c:numCache>
            </c:numRef>
          </c:val>
        </c:ser>
        <c:ser>
          <c:idx val="1"/>
          <c:order val="1"/>
          <c:tx>
            <c:strRef>
              <c:f>Fig.S3B_Average!$M$19</c:f>
              <c:strCache>
                <c:ptCount val="1"/>
                <c:pt idx="0">
                  <c:v>A549 Wnt3a+XAV939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S3B_Average!$M$26:$M$47</c:f>
                <c:numCache>
                  <c:formatCode>General</c:formatCode>
                  <c:ptCount val="22"/>
                  <c:pt idx="0">
                    <c:v>0.18476258333333284</c:v>
                  </c:pt>
                  <c:pt idx="1">
                    <c:v>0.57201058333333599</c:v>
                  </c:pt>
                  <c:pt idx="2">
                    <c:v>4.7187083333334101E-2</c:v>
                  </c:pt>
                  <c:pt idx="3">
                    <c:v>0.15803241666666423</c:v>
                  </c:pt>
                  <c:pt idx="21">
                    <c:v>0.33822424999999789</c:v>
                  </c:pt>
                </c:numCache>
              </c:numRef>
            </c:plus>
            <c:minus>
              <c:numRef>
                <c:f>Fig.S3B_Average!$M$26:$M$47</c:f>
                <c:numCache>
                  <c:formatCode>General</c:formatCode>
                  <c:ptCount val="22"/>
                  <c:pt idx="0">
                    <c:v>0.18476258333333284</c:v>
                  </c:pt>
                  <c:pt idx="1">
                    <c:v>0.57201058333333599</c:v>
                  </c:pt>
                  <c:pt idx="2">
                    <c:v>4.7187083333334101E-2</c:v>
                  </c:pt>
                  <c:pt idx="3">
                    <c:v>0.15803241666666423</c:v>
                  </c:pt>
                  <c:pt idx="21">
                    <c:v>0.33822424999999789</c:v>
                  </c:pt>
                </c:numCache>
              </c:numRef>
            </c:minus>
          </c:errBars>
          <c:cat>
            <c:strRef>
              <c:f>Fig.S3B_Average!$B$20:$B$24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Fig.S3B_Average!$M$20:$M$24</c:f>
              <c:numCache>
                <c:formatCode>General</c:formatCode>
                <c:ptCount val="5"/>
                <c:pt idx="0">
                  <c:v>3.4754407500000024</c:v>
                </c:pt>
                <c:pt idx="1">
                  <c:v>5.4498244166666669</c:v>
                </c:pt>
                <c:pt idx="2">
                  <c:v>-3.3777416666666227E-2</c:v>
                </c:pt>
                <c:pt idx="3">
                  <c:v>-0.13385158333333536</c:v>
                </c:pt>
                <c:pt idx="4">
                  <c:v>1.429715749999998</c:v>
                </c:pt>
              </c:numCache>
            </c:numRef>
          </c:val>
        </c:ser>
        <c:ser>
          <c:idx val="2"/>
          <c:order val="2"/>
          <c:tx>
            <c:strRef>
              <c:f>Fig.S3B_Average!$N$19</c:f>
              <c:strCache>
                <c:ptCount val="1"/>
                <c:pt idx="0">
                  <c:v>A549 Wnt3a+JNJ-BJ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S3B_Average!$N$26:$N$47</c:f>
                <c:numCache>
                  <c:formatCode>General</c:formatCode>
                  <c:ptCount val="22"/>
                  <c:pt idx="0">
                    <c:v>3.6987416666665496E-2</c:v>
                  </c:pt>
                  <c:pt idx="1">
                    <c:v>1.0092265833333371</c:v>
                  </c:pt>
                  <c:pt idx="2">
                    <c:v>0.17239524999999922</c:v>
                  </c:pt>
                  <c:pt idx="3">
                    <c:v>8.3685416666666512E-2</c:v>
                  </c:pt>
                  <c:pt idx="21">
                    <c:v>0.5579409166666629</c:v>
                  </c:pt>
                </c:numCache>
              </c:numRef>
            </c:plus>
            <c:minus>
              <c:numRef>
                <c:f>Fig.S3B_Average!$N$26:$N$47</c:f>
                <c:numCache>
                  <c:formatCode>General</c:formatCode>
                  <c:ptCount val="22"/>
                  <c:pt idx="0">
                    <c:v>3.6987416666665496E-2</c:v>
                  </c:pt>
                  <c:pt idx="1">
                    <c:v>1.0092265833333371</c:v>
                  </c:pt>
                  <c:pt idx="2">
                    <c:v>0.17239524999999922</c:v>
                  </c:pt>
                  <c:pt idx="3">
                    <c:v>8.3685416666666512E-2</c:v>
                  </c:pt>
                  <c:pt idx="21">
                    <c:v>0.5579409166666629</c:v>
                  </c:pt>
                </c:numCache>
              </c:numRef>
            </c:minus>
          </c:errBars>
          <c:cat>
            <c:strRef>
              <c:f>Fig.S3B_Average!$B$20:$B$24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Fig.S3B_Average!$N$20:$N$24</c:f>
              <c:numCache>
                <c:formatCode>General</c:formatCode>
                <c:ptCount val="5"/>
                <c:pt idx="0">
                  <c:v>4.4106390833333329</c:v>
                </c:pt>
                <c:pt idx="1">
                  <c:v>7.7269164166666648</c:v>
                </c:pt>
                <c:pt idx="2">
                  <c:v>0.14833274999999624</c:v>
                </c:pt>
                <c:pt idx="3">
                  <c:v>-8.7865916666666877E-2</c:v>
                </c:pt>
                <c:pt idx="4">
                  <c:v>2.85370141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632128"/>
        <c:axId val="139754240"/>
      </c:barChart>
      <c:catAx>
        <c:axId val="139632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9754240"/>
        <c:crosses val="autoZero"/>
        <c:auto val="1"/>
        <c:lblAlgn val="ctr"/>
        <c:lblOffset val="100"/>
        <c:noMultiLvlLbl val="0"/>
      </c:catAx>
      <c:valAx>
        <c:axId val="1397542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96321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S3B_Average!$P$19</c:f>
              <c:strCache>
                <c:ptCount val="1"/>
                <c:pt idx="0">
                  <c:v>HCC827 WNT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S3B_Average!$P$26:$P$47</c:f>
                <c:numCache>
                  <c:formatCode>General</c:formatCode>
                  <c:ptCount val="22"/>
                  <c:pt idx="0">
                    <c:v>0.13273608333334685</c:v>
                  </c:pt>
                  <c:pt idx="1">
                    <c:v>0.45954258333333442</c:v>
                  </c:pt>
                  <c:pt idx="2">
                    <c:v>0.45401524999999765</c:v>
                  </c:pt>
                  <c:pt idx="3">
                    <c:v>2.5736249999999572E-2</c:v>
                  </c:pt>
                  <c:pt idx="21">
                    <c:v>0.17677591666666714</c:v>
                  </c:pt>
                </c:numCache>
              </c:numRef>
            </c:plus>
            <c:minus>
              <c:numRef>
                <c:f>Fig.S3B_Average!$P$26:$P$47</c:f>
                <c:numCache>
                  <c:formatCode>General</c:formatCode>
                  <c:ptCount val="22"/>
                  <c:pt idx="0">
                    <c:v>0.13273608333334685</c:v>
                  </c:pt>
                  <c:pt idx="1">
                    <c:v>0.45954258333333442</c:v>
                  </c:pt>
                  <c:pt idx="2">
                    <c:v>0.45401524999999765</c:v>
                  </c:pt>
                  <c:pt idx="3">
                    <c:v>2.5736249999999572E-2</c:v>
                  </c:pt>
                  <c:pt idx="21">
                    <c:v>0.17677591666666714</c:v>
                  </c:pt>
                </c:numCache>
              </c:numRef>
            </c:minus>
          </c:errBars>
          <c:cat>
            <c:strRef>
              <c:f>Fig.S3B_Average!$B$20:$B$24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Fig.S3B_Average!$P$20:$P$24</c:f>
              <c:numCache>
                <c:formatCode>General</c:formatCode>
                <c:ptCount val="5"/>
                <c:pt idx="0">
                  <c:v>4.0209904166666579</c:v>
                </c:pt>
                <c:pt idx="1">
                  <c:v>0.6169630833333386</c:v>
                </c:pt>
                <c:pt idx="2">
                  <c:v>-0.4603055833333336</c:v>
                </c:pt>
                <c:pt idx="3">
                  <c:v>-6.7269166666630298E-3</c:v>
                </c:pt>
                <c:pt idx="4">
                  <c:v>-4.9569749999996304E-2</c:v>
                </c:pt>
              </c:numCache>
            </c:numRef>
          </c:val>
        </c:ser>
        <c:ser>
          <c:idx val="1"/>
          <c:order val="1"/>
          <c:tx>
            <c:strRef>
              <c:f>Fig.S3B_Average!$Q$19</c:f>
              <c:strCache>
                <c:ptCount val="1"/>
                <c:pt idx="0">
                  <c:v>HCC827 WNT3A+XAV939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S3B_Average!$Q$26:$Q$47</c:f>
                <c:numCache>
                  <c:formatCode>General</c:formatCode>
                  <c:ptCount val="22"/>
                  <c:pt idx="0">
                    <c:v>0.47477133333335075</c:v>
                  </c:pt>
                  <c:pt idx="1">
                    <c:v>0.61218550000000072</c:v>
                  </c:pt>
                  <c:pt idx="2">
                    <c:v>7.0330666666666986E-2</c:v>
                  </c:pt>
                  <c:pt idx="3">
                    <c:v>0.51477716666666673</c:v>
                  </c:pt>
                  <c:pt idx="21">
                    <c:v>0.38503816666666424</c:v>
                  </c:pt>
                </c:numCache>
              </c:numRef>
            </c:plus>
            <c:minus>
              <c:numRef>
                <c:f>Fig.S3B_Average!$T$27:$T$49</c:f>
                <c:numCache>
                  <c:formatCode>General</c:formatCode>
                  <c:ptCount val="23"/>
                  <c:pt idx="0">
                    <c:v>0</c:v>
                  </c:pt>
                  <c:pt idx="2">
                    <c:v>0.9</c:v>
                  </c:pt>
                  <c:pt idx="5">
                    <c:v>4.0209904166666579</c:v>
                  </c:pt>
                </c:numCache>
              </c:numRef>
            </c:minus>
          </c:errBars>
          <c:cat>
            <c:strRef>
              <c:f>Fig.S3B_Average!$B$20:$B$24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Fig.S3B_Average!$Q$20:$Q$24</c:f>
              <c:numCache>
                <c:formatCode>General</c:formatCode>
                <c:ptCount val="5"/>
                <c:pt idx="0">
                  <c:v>4.2877869999999838</c:v>
                </c:pt>
                <c:pt idx="1">
                  <c:v>-0.22266849999999927</c:v>
                </c:pt>
                <c:pt idx="2">
                  <c:v>-0.29155466666666996</c:v>
                </c:pt>
                <c:pt idx="3">
                  <c:v>5.1951666666649743E-3</c:v>
                </c:pt>
                <c:pt idx="4">
                  <c:v>-0.41533916666666926</c:v>
                </c:pt>
              </c:numCache>
            </c:numRef>
          </c:val>
        </c:ser>
        <c:ser>
          <c:idx val="2"/>
          <c:order val="2"/>
          <c:tx>
            <c:strRef>
              <c:f>Fig.S3B_Average!$R$19</c:f>
              <c:strCache>
                <c:ptCount val="1"/>
                <c:pt idx="0">
                  <c:v>HCC827 WNT3A+JNJ-BJ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S3B_Average!$R$26:$R$47</c:f>
                <c:numCache>
                  <c:formatCode>General</c:formatCode>
                  <c:ptCount val="22"/>
                  <c:pt idx="0">
                    <c:v>0.57785333333331224</c:v>
                  </c:pt>
                  <c:pt idx="1">
                    <c:v>0.70970316666666378</c:v>
                  </c:pt>
                  <c:pt idx="2">
                    <c:v>0.20008466666666536</c:v>
                  </c:pt>
                  <c:pt idx="3">
                    <c:v>1.2682746666666702</c:v>
                  </c:pt>
                  <c:pt idx="21">
                    <c:v>0.27568649999999906</c:v>
                  </c:pt>
                </c:numCache>
              </c:numRef>
            </c:plus>
            <c:minus>
              <c:numRef>
                <c:f>Fig.S3B_Average!$R$26:$R$47</c:f>
                <c:numCache>
                  <c:formatCode>General</c:formatCode>
                  <c:ptCount val="22"/>
                  <c:pt idx="0">
                    <c:v>0.57785333333331224</c:v>
                  </c:pt>
                  <c:pt idx="1">
                    <c:v>0.70970316666666378</c:v>
                  </c:pt>
                  <c:pt idx="2">
                    <c:v>0.20008466666666536</c:v>
                  </c:pt>
                  <c:pt idx="3">
                    <c:v>1.2682746666666702</c:v>
                  </c:pt>
                  <c:pt idx="21">
                    <c:v>0.27568649999999906</c:v>
                  </c:pt>
                </c:numCache>
              </c:numRef>
            </c:minus>
          </c:errBars>
          <c:cat>
            <c:strRef>
              <c:f>Fig.S3B_Average!$B$20:$B$24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Fig.S3B_Average!$R$20:$R$24</c:f>
              <c:numCache>
                <c:formatCode>General</c:formatCode>
                <c:ptCount val="5"/>
                <c:pt idx="0">
                  <c:v>3.6561619999999841</c:v>
                </c:pt>
                <c:pt idx="1">
                  <c:v>0.2783085000000014</c:v>
                </c:pt>
                <c:pt idx="2">
                  <c:v>-0.38026033333333586</c:v>
                </c:pt>
                <c:pt idx="3">
                  <c:v>0.49980466666666956</c:v>
                </c:pt>
                <c:pt idx="4">
                  <c:v>0.380839500000000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242880"/>
        <c:axId val="146637952"/>
      </c:barChart>
      <c:catAx>
        <c:axId val="141242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6637952"/>
        <c:crosses val="autoZero"/>
        <c:auto val="1"/>
        <c:lblAlgn val="ctr"/>
        <c:lblOffset val="100"/>
        <c:noMultiLvlLbl val="0"/>
      </c:catAx>
      <c:valAx>
        <c:axId val="146637952"/>
        <c:scaling>
          <c:orientation val="minMax"/>
          <c:min val="-3"/>
        </c:scaling>
        <c:delete val="0"/>
        <c:axPos val="l"/>
        <c:numFmt formatCode="General" sourceLinked="1"/>
        <c:majorTickMark val="out"/>
        <c:minorTickMark val="none"/>
        <c:tickLblPos val="nextTo"/>
        <c:crossAx val="1412428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S3B_Average!$S$6</c:f>
              <c:strCache>
                <c:ptCount val="1"/>
                <c:pt idx="0">
                  <c:v>ΔΔCt 1</c:v>
                </c:pt>
              </c:strCache>
            </c:strRef>
          </c:tx>
          <c:spPr>
            <a:ln w="28575">
              <a:noFill/>
            </a:ln>
          </c:spPr>
          <c:dPt>
            <c:idx val="1"/>
            <c:marker>
              <c:symbol val="diamond"/>
              <c:size val="7"/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4"/>
            <c:marker>
              <c:symbol val="diamond"/>
              <c:size val="7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7"/>
            <c:marker>
              <c:symbol val="diamond"/>
              <c:size val="7"/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  <c:spPr>
              <a:ln w="28575">
                <a:solidFill>
                  <a:srgbClr val="00B050"/>
                </a:solidFill>
              </a:ln>
            </c:spPr>
          </c:dPt>
          <c:dPt>
            <c:idx val="10"/>
            <c:marker>
              <c:symbol val="diamond"/>
              <c:size val="7"/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3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6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9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22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5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8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31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4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7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40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3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xVal>
            <c:numRef>
              <c:f>Fig.S3B_Average!$T$5:$BL$5</c:f>
              <c:numCache>
                <c:formatCode>General</c:formatCode>
                <c:ptCount val="45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7.9</c:v>
                </c:pt>
                <c:pt idx="16">
                  <c:v>8</c:v>
                </c:pt>
                <c:pt idx="17">
                  <c:v>8.1</c:v>
                </c:pt>
                <c:pt idx="18">
                  <c:v>8.9</c:v>
                </c:pt>
                <c:pt idx="19">
                  <c:v>9</c:v>
                </c:pt>
                <c:pt idx="20">
                  <c:v>9.1</c:v>
                </c:pt>
                <c:pt idx="21">
                  <c:v>9.9</c:v>
                </c:pt>
                <c:pt idx="22">
                  <c:v>10</c:v>
                </c:pt>
                <c:pt idx="23">
                  <c:v>10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4.9</c:v>
                </c:pt>
                <c:pt idx="31">
                  <c:v>15</c:v>
                </c:pt>
                <c:pt idx="32">
                  <c:v>15.1</c:v>
                </c:pt>
                <c:pt idx="33">
                  <c:v>15.9</c:v>
                </c:pt>
                <c:pt idx="34">
                  <c:v>16</c:v>
                </c:pt>
                <c:pt idx="35">
                  <c:v>16.100000000000001</c:v>
                </c:pt>
                <c:pt idx="36">
                  <c:v>16.899999999999999</c:v>
                </c:pt>
                <c:pt idx="37">
                  <c:v>17</c:v>
                </c:pt>
                <c:pt idx="38">
                  <c:v>17.100000000000001</c:v>
                </c:pt>
                <c:pt idx="39">
                  <c:v>17.899999999999999</c:v>
                </c:pt>
                <c:pt idx="40">
                  <c:v>18</c:v>
                </c:pt>
                <c:pt idx="41">
                  <c:v>18.100000000000001</c:v>
                </c:pt>
                <c:pt idx="42">
                  <c:v>18.899999999999999</c:v>
                </c:pt>
                <c:pt idx="43">
                  <c:v>19</c:v>
                </c:pt>
                <c:pt idx="44">
                  <c:v>19.100000000000001</c:v>
                </c:pt>
              </c:numCache>
            </c:numRef>
          </c:xVal>
          <c:yVal>
            <c:numRef>
              <c:f>Fig.S3B_Average!$T$6:$BL$6</c:f>
              <c:numCache>
                <c:formatCode>General</c:formatCode>
                <c:ptCount val="45"/>
                <c:pt idx="1">
                  <c:v>4.5236896666666624</c:v>
                </c:pt>
                <c:pt idx="4">
                  <c:v>-0.39492300000000569</c:v>
                </c:pt>
                <c:pt idx="7">
                  <c:v>0.59823199999999943</c:v>
                </c:pt>
                <c:pt idx="10">
                  <c:v>0.56604533333332796</c:v>
                </c:pt>
                <c:pt idx="13">
                  <c:v>0.4197526666666711</c:v>
                </c:pt>
                <c:pt idx="16">
                  <c:v>3.4270648333333291</c:v>
                </c:pt>
                <c:pt idx="19">
                  <c:v>0.2218754999999959</c:v>
                </c:pt>
                <c:pt idx="22">
                  <c:v>0.29336616666666515</c:v>
                </c:pt>
                <c:pt idx="25">
                  <c:v>-0.17894450000000006</c:v>
                </c:pt>
                <c:pt idx="28">
                  <c:v>1.3756515</c:v>
                </c:pt>
                <c:pt idx="31">
                  <c:v>3.2151093333333307</c:v>
                </c:pt>
                <c:pt idx="34">
                  <c:v>0.36804566666666361</c:v>
                </c:pt>
                <c:pt idx="37">
                  <c:v>-0.19125466666666568</c:v>
                </c:pt>
                <c:pt idx="40">
                  <c:v>0.28830533333333008</c:v>
                </c:pt>
                <c:pt idx="43">
                  <c:v>1.04361500000000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S3B_Average!$S$7</c:f>
              <c:strCache>
                <c:ptCount val="1"/>
                <c:pt idx="0">
                  <c:v>ΔΔCt 2</c:v>
                </c:pt>
              </c:strCache>
            </c:strRef>
          </c:tx>
          <c:spPr>
            <a:ln w="28575">
              <a:noFill/>
            </a:ln>
          </c:spPr>
          <c:dPt>
            <c:idx val="1"/>
            <c:marker>
              <c:symbol val="diamond"/>
              <c:size val="7"/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spPr>
              <a:ln w="28575">
                <a:solidFill>
                  <a:schemeClr val="tx2">
                    <a:lumMod val="60000"/>
                    <a:lumOff val="40000"/>
                  </a:schemeClr>
                </a:solidFill>
              </a:ln>
            </c:spPr>
          </c:dPt>
          <c:dPt>
            <c:idx val="4"/>
            <c:marker>
              <c:symbol val="diamond"/>
              <c:size val="7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7"/>
            <c:marker>
              <c:symbol val="diamond"/>
              <c:size val="7"/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10"/>
            <c:marker>
              <c:symbol val="diamond"/>
              <c:size val="7"/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3"/>
            <c:marker>
              <c:symbol val="diamond"/>
              <c:size val="7"/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6"/>
            <c:marker>
              <c:symbol val="diamond"/>
              <c:size val="7"/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9"/>
            <c:marker>
              <c:symbol val="diamond"/>
              <c:size val="7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22"/>
            <c:marker>
              <c:symbol val="diamond"/>
              <c:size val="7"/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5"/>
            <c:marker>
              <c:symbol val="diamond"/>
              <c:size val="7"/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8"/>
            <c:marker>
              <c:symbol val="diamond"/>
              <c:size val="7"/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31"/>
            <c:marker>
              <c:symbol val="diamond"/>
              <c:size val="7"/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4"/>
            <c:marker>
              <c:symbol val="diamond"/>
              <c:size val="7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7"/>
            <c:marker>
              <c:symbol val="diamond"/>
              <c:size val="7"/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40"/>
            <c:marker>
              <c:symbol val="diamond"/>
              <c:size val="7"/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3"/>
            <c:marker>
              <c:symbol val="diamond"/>
              <c:size val="7"/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xVal>
            <c:numRef>
              <c:f>Fig.S3B_Average!$T$5:$BL$5</c:f>
              <c:numCache>
                <c:formatCode>General</c:formatCode>
                <c:ptCount val="45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7.9</c:v>
                </c:pt>
                <c:pt idx="16">
                  <c:v>8</c:v>
                </c:pt>
                <c:pt idx="17">
                  <c:v>8.1</c:v>
                </c:pt>
                <c:pt idx="18">
                  <c:v>8.9</c:v>
                </c:pt>
                <c:pt idx="19">
                  <c:v>9</c:v>
                </c:pt>
                <c:pt idx="20">
                  <c:v>9.1</c:v>
                </c:pt>
                <c:pt idx="21">
                  <c:v>9.9</c:v>
                </c:pt>
                <c:pt idx="22">
                  <c:v>10</c:v>
                </c:pt>
                <c:pt idx="23">
                  <c:v>10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4.9</c:v>
                </c:pt>
                <c:pt idx="31">
                  <c:v>15</c:v>
                </c:pt>
                <c:pt idx="32">
                  <c:v>15.1</c:v>
                </c:pt>
                <c:pt idx="33">
                  <c:v>15.9</c:v>
                </c:pt>
                <c:pt idx="34">
                  <c:v>16</c:v>
                </c:pt>
                <c:pt idx="35">
                  <c:v>16.100000000000001</c:v>
                </c:pt>
                <c:pt idx="36">
                  <c:v>16.899999999999999</c:v>
                </c:pt>
                <c:pt idx="37">
                  <c:v>17</c:v>
                </c:pt>
                <c:pt idx="38">
                  <c:v>17.100000000000001</c:v>
                </c:pt>
                <c:pt idx="39">
                  <c:v>17.899999999999999</c:v>
                </c:pt>
                <c:pt idx="40">
                  <c:v>18</c:v>
                </c:pt>
                <c:pt idx="41">
                  <c:v>18.100000000000001</c:v>
                </c:pt>
                <c:pt idx="42">
                  <c:v>18.899999999999999</c:v>
                </c:pt>
                <c:pt idx="43">
                  <c:v>19</c:v>
                </c:pt>
                <c:pt idx="44">
                  <c:v>19.100000000000001</c:v>
                </c:pt>
              </c:numCache>
            </c:numRef>
          </c:xVal>
          <c:yVal>
            <c:numRef>
              <c:f>Fig.S3B_Average!$T$7:$BL$7</c:f>
              <c:numCache>
                <c:formatCode>General</c:formatCode>
                <c:ptCount val="45"/>
                <c:pt idx="1">
                  <c:v>2.5277898333333368</c:v>
                </c:pt>
                <c:pt idx="4">
                  <c:v>0.3384718333333403</c:v>
                </c:pt>
                <c:pt idx="7">
                  <c:v>5.5583333333686369E-4</c:v>
                </c:pt>
                <c:pt idx="10">
                  <c:v>-0.18088783333333325</c:v>
                </c:pt>
                <c:pt idx="13">
                  <c:v>8.5593499999998102E-2</c:v>
                </c:pt>
                <c:pt idx="16">
                  <c:v>1.4056553333333284</c:v>
                </c:pt>
                <c:pt idx="19">
                  <c:v>0.50412999999999997</c:v>
                </c:pt>
                <c:pt idx="22">
                  <c:v>-0.31396833333333163</c:v>
                </c:pt>
                <c:pt idx="25">
                  <c:v>-8.068633333333608E-2</c:v>
                </c:pt>
                <c:pt idx="28">
                  <c:v>0.61158999999999608</c:v>
                </c:pt>
                <c:pt idx="31">
                  <c:v>2.2212720000000026</c:v>
                </c:pt>
                <c:pt idx="34">
                  <c:v>1.1321000000000119</c:v>
                </c:pt>
                <c:pt idx="37">
                  <c:v>-0.27803899999999615</c:v>
                </c:pt>
                <c:pt idx="40">
                  <c:v>-0.2756410000000038</c:v>
                </c:pt>
                <c:pt idx="43">
                  <c:v>0.9153176666666700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S3B_Average!$S$8</c:f>
              <c:strCache>
                <c:ptCount val="1"/>
                <c:pt idx="0">
                  <c:v>ΔΔCt Average 1+2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dPt>
            <c:idx val="0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2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4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5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6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7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8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9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0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1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2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3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4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5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6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7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8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19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spPr>
              <a:ln w="28575">
                <a:solidFill>
                  <a:srgbClr val="FF0000"/>
                </a:solidFill>
              </a:ln>
            </c:spPr>
          </c:dPt>
          <c:dPt>
            <c:idx val="20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spPr>
              <a:ln w="28575">
                <a:solidFill>
                  <a:srgbClr val="00B050"/>
                </a:solidFill>
              </a:ln>
            </c:spPr>
          </c:dPt>
          <c:dPt>
            <c:idx val="21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2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3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4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5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6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7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28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29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30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1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2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3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4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5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6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37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38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39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0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1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2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43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44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xVal>
            <c:numRef>
              <c:f>Fig.S3B_Average!$T$5:$BL$5</c:f>
              <c:numCache>
                <c:formatCode>General</c:formatCode>
                <c:ptCount val="45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7.9</c:v>
                </c:pt>
                <c:pt idx="16">
                  <c:v>8</c:v>
                </c:pt>
                <c:pt idx="17">
                  <c:v>8.1</c:v>
                </c:pt>
                <c:pt idx="18">
                  <c:v>8.9</c:v>
                </c:pt>
                <c:pt idx="19">
                  <c:v>9</c:v>
                </c:pt>
                <c:pt idx="20">
                  <c:v>9.1</c:v>
                </c:pt>
                <c:pt idx="21">
                  <c:v>9.9</c:v>
                </c:pt>
                <c:pt idx="22">
                  <c:v>10</c:v>
                </c:pt>
                <c:pt idx="23">
                  <c:v>10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4.9</c:v>
                </c:pt>
                <c:pt idx="31">
                  <c:v>15</c:v>
                </c:pt>
                <c:pt idx="32">
                  <c:v>15.1</c:v>
                </c:pt>
                <c:pt idx="33">
                  <c:v>15.9</c:v>
                </c:pt>
                <c:pt idx="34">
                  <c:v>16</c:v>
                </c:pt>
                <c:pt idx="35">
                  <c:v>16.100000000000001</c:v>
                </c:pt>
                <c:pt idx="36">
                  <c:v>16.899999999999999</c:v>
                </c:pt>
                <c:pt idx="37">
                  <c:v>17</c:v>
                </c:pt>
                <c:pt idx="38">
                  <c:v>17.100000000000001</c:v>
                </c:pt>
                <c:pt idx="39">
                  <c:v>17.899999999999999</c:v>
                </c:pt>
                <c:pt idx="40">
                  <c:v>18</c:v>
                </c:pt>
                <c:pt idx="41">
                  <c:v>18.100000000000001</c:v>
                </c:pt>
                <c:pt idx="42">
                  <c:v>18.899999999999999</c:v>
                </c:pt>
                <c:pt idx="43">
                  <c:v>19</c:v>
                </c:pt>
                <c:pt idx="44">
                  <c:v>19.100000000000001</c:v>
                </c:pt>
              </c:numCache>
            </c:numRef>
          </c:xVal>
          <c:yVal>
            <c:numRef>
              <c:f>Fig.S3B_Average!$T$8:$BL$8</c:f>
              <c:numCache>
                <c:formatCode>General</c:formatCode>
                <c:ptCount val="45"/>
                <c:pt idx="0">
                  <c:v>3.5257397499999996</c:v>
                </c:pt>
                <c:pt idx="1">
                  <c:v>3.5257397499999996</c:v>
                </c:pt>
                <c:pt idx="2">
                  <c:v>3.5257397499999996</c:v>
                </c:pt>
                <c:pt idx="3">
                  <c:v>-2.8225583333332693E-2</c:v>
                </c:pt>
                <c:pt idx="4">
                  <c:v>-2.8225583333332693E-2</c:v>
                </c:pt>
                <c:pt idx="5">
                  <c:v>-2.8225583333332693E-2</c:v>
                </c:pt>
                <c:pt idx="6">
                  <c:v>0.29939391666666815</c:v>
                </c:pt>
                <c:pt idx="7">
                  <c:v>0.29939391666666815</c:v>
                </c:pt>
                <c:pt idx="8">
                  <c:v>0.29939391666666815</c:v>
                </c:pt>
                <c:pt idx="9">
                  <c:v>0.19257874999999736</c:v>
                </c:pt>
                <c:pt idx="10">
                  <c:v>0.19257874999999736</c:v>
                </c:pt>
                <c:pt idx="11">
                  <c:v>0.19257874999999736</c:v>
                </c:pt>
                <c:pt idx="12">
                  <c:v>0.2526730833333346</c:v>
                </c:pt>
                <c:pt idx="13">
                  <c:v>0.2526730833333346</c:v>
                </c:pt>
                <c:pt idx="14">
                  <c:v>0.2526730833333346</c:v>
                </c:pt>
                <c:pt idx="15">
                  <c:v>2.4163600833333287</c:v>
                </c:pt>
                <c:pt idx="16">
                  <c:v>2.4163600833333287</c:v>
                </c:pt>
                <c:pt idx="17">
                  <c:v>2.4163600833333287</c:v>
                </c:pt>
                <c:pt idx="18">
                  <c:v>0.36300274999999793</c:v>
                </c:pt>
                <c:pt idx="19">
                  <c:v>0.36300274999999793</c:v>
                </c:pt>
                <c:pt idx="20">
                  <c:v>0.36300274999999793</c:v>
                </c:pt>
                <c:pt idx="21">
                  <c:v>-1.0301083333333239E-2</c:v>
                </c:pt>
                <c:pt idx="22">
                  <c:v>-1.0301083333333239E-2</c:v>
                </c:pt>
                <c:pt idx="23">
                  <c:v>-1.0301083333333239E-2</c:v>
                </c:pt>
                <c:pt idx="24">
                  <c:v>-0.12981541666666807</c:v>
                </c:pt>
                <c:pt idx="25">
                  <c:v>-0.12981541666666807</c:v>
                </c:pt>
                <c:pt idx="26">
                  <c:v>-0.12981541666666807</c:v>
                </c:pt>
                <c:pt idx="27">
                  <c:v>0.99362074999999805</c:v>
                </c:pt>
                <c:pt idx="28">
                  <c:v>0.99362074999999805</c:v>
                </c:pt>
                <c:pt idx="29">
                  <c:v>0.99362074999999805</c:v>
                </c:pt>
                <c:pt idx="30">
                  <c:v>2.7181906666666666</c:v>
                </c:pt>
                <c:pt idx="31">
                  <c:v>2.7181906666666666</c:v>
                </c:pt>
                <c:pt idx="32">
                  <c:v>2.7181906666666666</c:v>
                </c:pt>
                <c:pt idx="33">
                  <c:v>0.75007283333333774</c:v>
                </c:pt>
                <c:pt idx="34">
                  <c:v>0.75007283333333774</c:v>
                </c:pt>
                <c:pt idx="35">
                  <c:v>0.75007283333333774</c:v>
                </c:pt>
                <c:pt idx="36">
                  <c:v>-0.23464683333333092</c:v>
                </c:pt>
                <c:pt idx="37">
                  <c:v>-0.23464683333333092</c:v>
                </c:pt>
                <c:pt idx="38">
                  <c:v>-0.23464683333333092</c:v>
                </c:pt>
                <c:pt idx="39">
                  <c:v>6.3321666666631415E-3</c:v>
                </c:pt>
                <c:pt idx="40">
                  <c:v>6.3321666666631415E-3</c:v>
                </c:pt>
                <c:pt idx="41">
                  <c:v>6.3321666666631415E-3</c:v>
                </c:pt>
                <c:pt idx="42">
                  <c:v>0.97946633333333633</c:v>
                </c:pt>
                <c:pt idx="43">
                  <c:v>0.97946633333333633</c:v>
                </c:pt>
                <c:pt idx="44">
                  <c:v>0.979466333333336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639104"/>
        <c:axId val="139749056"/>
      </c:scatterChart>
      <c:valAx>
        <c:axId val="146639104"/>
        <c:scaling>
          <c:orientation val="minMax"/>
          <c:max val="20"/>
          <c:min val="0"/>
        </c:scaling>
        <c:delete val="0"/>
        <c:axPos val="b"/>
        <c:numFmt formatCode="General" sourceLinked="1"/>
        <c:majorTickMark val="none"/>
        <c:minorTickMark val="none"/>
        <c:tickLblPos val="none"/>
        <c:crossAx val="139749056"/>
        <c:crosses val="autoZero"/>
        <c:crossBetween val="midCat"/>
        <c:majorUnit val="5"/>
      </c:valAx>
      <c:valAx>
        <c:axId val="1397490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663910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S3B_Average!$S$22</c:f>
              <c:strCache>
                <c:ptCount val="1"/>
              </c:strCache>
            </c:strRef>
          </c:tx>
          <c:spPr>
            <a:ln w="28575">
              <a:noFill/>
            </a:ln>
          </c:spPr>
          <c:dPt>
            <c:idx val="1"/>
            <c:marker>
              <c:symbol val="diamond"/>
              <c:size val="7"/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4"/>
            <c:marker>
              <c:symbol val="diamond"/>
              <c:size val="7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7"/>
            <c:marker>
              <c:symbol val="diamond"/>
              <c:size val="7"/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  <c:spPr>
              <a:ln w="28575">
                <a:solidFill>
                  <a:srgbClr val="00B050"/>
                </a:solidFill>
              </a:ln>
            </c:spPr>
          </c:dPt>
          <c:dPt>
            <c:idx val="10"/>
            <c:marker>
              <c:symbol val="diamond"/>
              <c:size val="7"/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3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6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9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22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5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8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31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4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7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40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3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xVal>
            <c:numRef>
              <c:f>Fig.S3B_Average!$T$5:$BL$5</c:f>
              <c:numCache>
                <c:formatCode>General</c:formatCode>
                <c:ptCount val="45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7.9</c:v>
                </c:pt>
                <c:pt idx="16">
                  <c:v>8</c:v>
                </c:pt>
                <c:pt idx="17">
                  <c:v>8.1</c:v>
                </c:pt>
                <c:pt idx="18">
                  <c:v>8.9</c:v>
                </c:pt>
                <c:pt idx="19">
                  <c:v>9</c:v>
                </c:pt>
                <c:pt idx="20">
                  <c:v>9.1</c:v>
                </c:pt>
                <c:pt idx="21">
                  <c:v>9.9</c:v>
                </c:pt>
                <c:pt idx="22">
                  <c:v>10</c:v>
                </c:pt>
                <c:pt idx="23">
                  <c:v>10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4.9</c:v>
                </c:pt>
                <c:pt idx="31">
                  <c:v>15</c:v>
                </c:pt>
                <c:pt idx="32">
                  <c:v>15.1</c:v>
                </c:pt>
                <c:pt idx="33">
                  <c:v>15.9</c:v>
                </c:pt>
                <c:pt idx="34">
                  <c:v>16</c:v>
                </c:pt>
                <c:pt idx="35">
                  <c:v>16.100000000000001</c:v>
                </c:pt>
                <c:pt idx="36">
                  <c:v>16.899999999999999</c:v>
                </c:pt>
                <c:pt idx="37">
                  <c:v>17</c:v>
                </c:pt>
                <c:pt idx="38">
                  <c:v>17.100000000000001</c:v>
                </c:pt>
                <c:pt idx="39">
                  <c:v>17.899999999999999</c:v>
                </c:pt>
                <c:pt idx="40">
                  <c:v>18</c:v>
                </c:pt>
                <c:pt idx="41">
                  <c:v>18.100000000000001</c:v>
                </c:pt>
                <c:pt idx="42">
                  <c:v>18.899999999999999</c:v>
                </c:pt>
                <c:pt idx="43">
                  <c:v>19</c:v>
                </c:pt>
                <c:pt idx="44">
                  <c:v>19.100000000000001</c:v>
                </c:pt>
              </c:numCache>
            </c:numRef>
          </c:xVal>
          <c:yVal>
            <c:numRef>
              <c:f>Fig.S3B_Average!$T$22:$BL$22</c:f>
              <c:numCache>
                <c:formatCode>General</c:formatCode>
                <c:ptCount val="45"/>
                <c:pt idx="1">
                  <c:v>4.4156113333333309</c:v>
                </c:pt>
                <c:pt idx="4">
                  <c:v>7.7048290000000001</c:v>
                </c:pt>
                <c:pt idx="7">
                  <c:v>0.12532799999999611</c:v>
                </c:pt>
                <c:pt idx="10">
                  <c:v>-8.7731333333337602E-2</c:v>
                </c:pt>
                <c:pt idx="13">
                  <c:v>3.9896069999999959</c:v>
                </c:pt>
                <c:pt idx="16">
                  <c:v>3.6602033333333353</c:v>
                </c:pt>
                <c:pt idx="19">
                  <c:v>6.0218350000000029</c:v>
                </c:pt>
                <c:pt idx="22">
                  <c:v>1.3409666666667874E-2</c:v>
                </c:pt>
                <c:pt idx="25">
                  <c:v>-0.29188399999999959</c:v>
                </c:pt>
                <c:pt idx="28">
                  <c:v>1.7679399999999958</c:v>
                </c:pt>
                <c:pt idx="31">
                  <c:v>4.3736516666666674</c:v>
                </c:pt>
                <c:pt idx="34">
                  <c:v>8.736143000000002</c:v>
                </c:pt>
                <c:pt idx="37">
                  <c:v>0.32072799999999546</c:v>
                </c:pt>
                <c:pt idx="40">
                  <c:v>-0.17155133333333339</c:v>
                </c:pt>
                <c:pt idx="43">
                  <c:v>3.411642333333329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S3B_Average!$S$23</c:f>
              <c:strCache>
                <c:ptCount val="1"/>
              </c:strCache>
            </c:strRef>
          </c:tx>
          <c:spPr>
            <a:ln w="28575">
              <a:noFill/>
            </a:ln>
          </c:spPr>
          <c:dPt>
            <c:idx val="1"/>
            <c:marker>
              <c:symbol val="diamond"/>
              <c:size val="7"/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spPr>
              <a:ln w="28575">
                <a:solidFill>
                  <a:schemeClr val="tx2">
                    <a:lumMod val="60000"/>
                    <a:lumOff val="40000"/>
                  </a:schemeClr>
                </a:solidFill>
              </a:ln>
            </c:spPr>
          </c:dPt>
          <c:dPt>
            <c:idx val="4"/>
            <c:marker>
              <c:symbol val="diamond"/>
              <c:size val="7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7"/>
            <c:marker>
              <c:symbol val="diamond"/>
              <c:size val="7"/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10"/>
            <c:marker>
              <c:symbol val="diamond"/>
              <c:size val="7"/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3"/>
            <c:marker>
              <c:symbol val="diamond"/>
              <c:size val="7"/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6"/>
            <c:marker>
              <c:symbol val="diamond"/>
              <c:size val="7"/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9"/>
            <c:marker>
              <c:symbol val="diamond"/>
              <c:size val="7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22"/>
            <c:marker>
              <c:symbol val="diamond"/>
              <c:size val="7"/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5"/>
            <c:marker>
              <c:symbol val="diamond"/>
              <c:size val="7"/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8"/>
            <c:marker>
              <c:symbol val="diamond"/>
              <c:size val="7"/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31"/>
            <c:marker>
              <c:symbol val="diamond"/>
              <c:size val="7"/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4"/>
            <c:marker>
              <c:symbol val="diamond"/>
              <c:size val="7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7"/>
            <c:marker>
              <c:symbol val="diamond"/>
              <c:size val="7"/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40"/>
            <c:marker>
              <c:symbol val="diamond"/>
              <c:size val="7"/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3"/>
            <c:marker>
              <c:symbol val="diamond"/>
              <c:size val="7"/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xVal>
            <c:numRef>
              <c:f>Fig.S3B_Average!$T$5:$BL$5</c:f>
              <c:numCache>
                <c:formatCode>General</c:formatCode>
                <c:ptCount val="45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7.9</c:v>
                </c:pt>
                <c:pt idx="16">
                  <c:v>8</c:v>
                </c:pt>
                <c:pt idx="17">
                  <c:v>8.1</c:v>
                </c:pt>
                <c:pt idx="18">
                  <c:v>8.9</c:v>
                </c:pt>
                <c:pt idx="19">
                  <c:v>9</c:v>
                </c:pt>
                <c:pt idx="20">
                  <c:v>9.1</c:v>
                </c:pt>
                <c:pt idx="21">
                  <c:v>9.9</c:v>
                </c:pt>
                <c:pt idx="22">
                  <c:v>10</c:v>
                </c:pt>
                <c:pt idx="23">
                  <c:v>10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4.9</c:v>
                </c:pt>
                <c:pt idx="31">
                  <c:v>15</c:v>
                </c:pt>
                <c:pt idx="32">
                  <c:v>15.1</c:v>
                </c:pt>
                <c:pt idx="33">
                  <c:v>15.9</c:v>
                </c:pt>
                <c:pt idx="34">
                  <c:v>16</c:v>
                </c:pt>
                <c:pt idx="35">
                  <c:v>16.100000000000001</c:v>
                </c:pt>
                <c:pt idx="36">
                  <c:v>16.899999999999999</c:v>
                </c:pt>
                <c:pt idx="37">
                  <c:v>17</c:v>
                </c:pt>
                <c:pt idx="38">
                  <c:v>17.100000000000001</c:v>
                </c:pt>
                <c:pt idx="39">
                  <c:v>17.899999999999999</c:v>
                </c:pt>
                <c:pt idx="40">
                  <c:v>18</c:v>
                </c:pt>
                <c:pt idx="41">
                  <c:v>18.100000000000001</c:v>
                </c:pt>
                <c:pt idx="42">
                  <c:v>18.899999999999999</c:v>
                </c:pt>
                <c:pt idx="43">
                  <c:v>19</c:v>
                </c:pt>
                <c:pt idx="44">
                  <c:v>19.100000000000001</c:v>
                </c:pt>
              </c:numCache>
            </c:numRef>
          </c:xVal>
          <c:yVal>
            <c:numRef>
              <c:f>Fig.S3B_Average!$T$23:$BL$23</c:f>
              <c:numCache>
                <c:formatCode>General</c:formatCode>
                <c:ptCount val="45"/>
                <c:pt idx="1">
                  <c:v>4.3846480000000021</c:v>
                </c:pt>
                <c:pt idx="4">
                  <c:v>5.5069820000000043</c:v>
                </c:pt>
                <c:pt idx="7">
                  <c:v>0.11095400000000311</c:v>
                </c:pt>
                <c:pt idx="10">
                  <c:v>9.1752999999997087E-2</c:v>
                </c:pt>
                <c:pt idx="13">
                  <c:v>2.351020666666674</c:v>
                </c:pt>
                <c:pt idx="16">
                  <c:v>3.2906781666666696</c:v>
                </c:pt>
                <c:pt idx="19">
                  <c:v>4.877813833333331</c:v>
                </c:pt>
                <c:pt idx="22">
                  <c:v>-8.0964500000000328E-2</c:v>
                </c:pt>
                <c:pt idx="25">
                  <c:v>2.4180833333328877E-2</c:v>
                </c:pt>
                <c:pt idx="28">
                  <c:v>1.0914915000000001</c:v>
                </c:pt>
                <c:pt idx="31">
                  <c:v>4.4476264999999984</c:v>
                </c:pt>
                <c:pt idx="34">
                  <c:v>6.7176898333333277</c:v>
                </c:pt>
                <c:pt idx="37">
                  <c:v>-2.4062500000002984E-2</c:v>
                </c:pt>
                <c:pt idx="40">
                  <c:v>-4.1805000000003645E-3</c:v>
                </c:pt>
                <c:pt idx="43">
                  <c:v>2.295760500000003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S3B_Average!$S$2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dPt>
            <c:idx val="0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1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2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3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4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5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6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7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8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9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10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11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12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13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14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15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16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17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18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19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spPr>
              <a:ln w="28575">
                <a:solidFill>
                  <a:srgbClr val="FF0000"/>
                </a:solidFill>
              </a:ln>
            </c:spPr>
          </c:dPt>
          <c:dPt>
            <c:idx val="20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spPr>
              <a:ln w="28575">
                <a:solidFill>
                  <a:srgbClr val="00B050"/>
                </a:solidFill>
              </a:ln>
            </c:spPr>
          </c:dPt>
          <c:dPt>
            <c:idx val="21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22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23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24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25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26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27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28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29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30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31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32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33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34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35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36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37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38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39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40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41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42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43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dPt>
            <c:idx val="44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  <c:spPr>
              <a:ln w="28575">
                <a:noFill/>
              </a:ln>
            </c:spPr>
          </c:dPt>
          <c:xVal>
            <c:numRef>
              <c:f>Fig.S3B_Average!$T$5:$BL$5</c:f>
              <c:numCache>
                <c:formatCode>General</c:formatCode>
                <c:ptCount val="45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7.9</c:v>
                </c:pt>
                <c:pt idx="16">
                  <c:v>8</c:v>
                </c:pt>
                <c:pt idx="17">
                  <c:v>8.1</c:v>
                </c:pt>
                <c:pt idx="18">
                  <c:v>8.9</c:v>
                </c:pt>
                <c:pt idx="19">
                  <c:v>9</c:v>
                </c:pt>
                <c:pt idx="20">
                  <c:v>9.1</c:v>
                </c:pt>
                <c:pt idx="21">
                  <c:v>9.9</c:v>
                </c:pt>
                <c:pt idx="22">
                  <c:v>10</c:v>
                </c:pt>
                <c:pt idx="23">
                  <c:v>10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4.9</c:v>
                </c:pt>
                <c:pt idx="31">
                  <c:v>15</c:v>
                </c:pt>
                <c:pt idx="32">
                  <c:v>15.1</c:v>
                </c:pt>
                <c:pt idx="33">
                  <c:v>15.9</c:v>
                </c:pt>
                <c:pt idx="34">
                  <c:v>16</c:v>
                </c:pt>
                <c:pt idx="35">
                  <c:v>16.100000000000001</c:v>
                </c:pt>
                <c:pt idx="36">
                  <c:v>16.899999999999999</c:v>
                </c:pt>
                <c:pt idx="37">
                  <c:v>17</c:v>
                </c:pt>
                <c:pt idx="38">
                  <c:v>17.100000000000001</c:v>
                </c:pt>
                <c:pt idx="39">
                  <c:v>17.899999999999999</c:v>
                </c:pt>
                <c:pt idx="40">
                  <c:v>18</c:v>
                </c:pt>
                <c:pt idx="41">
                  <c:v>18.100000000000001</c:v>
                </c:pt>
                <c:pt idx="42">
                  <c:v>18.899999999999999</c:v>
                </c:pt>
                <c:pt idx="43">
                  <c:v>19</c:v>
                </c:pt>
                <c:pt idx="44">
                  <c:v>19.100000000000001</c:v>
                </c:pt>
              </c:numCache>
            </c:numRef>
          </c:xVal>
          <c:yVal>
            <c:numRef>
              <c:f>Fig.S3B_Average!$T$24:$BL$24</c:f>
              <c:numCache>
                <c:formatCode>General</c:formatCode>
                <c:ptCount val="45"/>
                <c:pt idx="0">
                  <c:v>4.4001296666666665</c:v>
                </c:pt>
                <c:pt idx="1">
                  <c:v>4.4001296666666665</c:v>
                </c:pt>
                <c:pt idx="2">
                  <c:v>4.4001296666666665</c:v>
                </c:pt>
                <c:pt idx="3">
                  <c:v>6.6059055000000022</c:v>
                </c:pt>
                <c:pt idx="4">
                  <c:v>6.6059055000000022</c:v>
                </c:pt>
                <c:pt idx="5">
                  <c:v>6.6059055000000022</c:v>
                </c:pt>
                <c:pt idx="6">
                  <c:v>0.11814099999999961</c:v>
                </c:pt>
                <c:pt idx="7">
                  <c:v>0.11814099999999961</c:v>
                </c:pt>
                <c:pt idx="8">
                  <c:v>0.11814099999999961</c:v>
                </c:pt>
                <c:pt idx="9">
                  <c:v>2.0108333333297423E-3</c:v>
                </c:pt>
                <c:pt idx="10">
                  <c:v>2.0108333333297423E-3</c:v>
                </c:pt>
                <c:pt idx="11">
                  <c:v>2.0108333333297423E-3</c:v>
                </c:pt>
                <c:pt idx="12">
                  <c:v>3.1703138333333349</c:v>
                </c:pt>
                <c:pt idx="13">
                  <c:v>3.1703138333333349</c:v>
                </c:pt>
                <c:pt idx="14">
                  <c:v>3.1703138333333349</c:v>
                </c:pt>
                <c:pt idx="15">
                  <c:v>3.4754407500000024</c:v>
                </c:pt>
                <c:pt idx="16">
                  <c:v>3.4754407500000024</c:v>
                </c:pt>
                <c:pt idx="17">
                  <c:v>3.4754407500000024</c:v>
                </c:pt>
                <c:pt idx="18">
                  <c:v>5.4498244166666669</c:v>
                </c:pt>
                <c:pt idx="19">
                  <c:v>5.4498244166666669</c:v>
                </c:pt>
                <c:pt idx="20">
                  <c:v>5.4498244166666669</c:v>
                </c:pt>
                <c:pt idx="21">
                  <c:v>-3.3777416666666227E-2</c:v>
                </c:pt>
                <c:pt idx="22">
                  <c:v>-3.3777416666666227E-2</c:v>
                </c:pt>
                <c:pt idx="23">
                  <c:v>-3.3777416666666227E-2</c:v>
                </c:pt>
                <c:pt idx="24">
                  <c:v>-0.13385158333333536</c:v>
                </c:pt>
                <c:pt idx="25">
                  <c:v>-0.13385158333333536</c:v>
                </c:pt>
                <c:pt idx="26">
                  <c:v>-0.13385158333333536</c:v>
                </c:pt>
                <c:pt idx="27">
                  <c:v>1.429715749999998</c:v>
                </c:pt>
                <c:pt idx="28">
                  <c:v>1.429715749999998</c:v>
                </c:pt>
                <c:pt idx="29">
                  <c:v>1.429715749999998</c:v>
                </c:pt>
                <c:pt idx="30">
                  <c:v>4.4106390833333329</c:v>
                </c:pt>
                <c:pt idx="31">
                  <c:v>4.4106390833333329</c:v>
                </c:pt>
                <c:pt idx="32">
                  <c:v>4.4106390833333329</c:v>
                </c:pt>
                <c:pt idx="33">
                  <c:v>7.7269164166666648</c:v>
                </c:pt>
                <c:pt idx="34">
                  <c:v>7.7269164166666648</c:v>
                </c:pt>
                <c:pt idx="35">
                  <c:v>7.7269164166666648</c:v>
                </c:pt>
                <c:pt idx="36">
                  <c:v>0.14833274999999624</c:v>
                </c:pt>
                <c:pt idx="37">
                  <c:v>0.14833274999999624</c:v>
                </c:pt>
                <c:pt idx="38">
                  <c:v>0.14833274999999624</c:v>
                </c:pt>
                <c:pt idx="39">
                  <c:v>-8.7865916666666877E-2</c:v>
                </c:pt>
                <c:pt idx="40">
                  <c:v>-8.7865916666666877E-2</c:v>
                </c:pt>
                <c:pt idx="41">
                  <c:v>-8.7865916666666877E-2</c:v>
                </c:pt>
                <c:pt idx="42">
                  <c:v>2.8537014166666665</c:v>
                </c:pt>
                <c:pt idx="43">
                  <c:v>2.8537014166666665</c:v>
                </c:pt>
                <c:pt idx="44">
                  <c:v>2.85370141666666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639680"/>
        <c:axId val="146640256"/>
      </c:scatterChart>
      <c:valAx>
        <c:axId val="146639680"/>
        <c:scaling>
          <c:orientation val="minMax"/>
          <c:max val="20"/>
          <c:min val="0"/>
        </c:scaling>
        <c:delete val="0"/>
        <c:axPos val="b"/>
        <c:numFmt formatCode="General" sourceLinked="1"/>
        <c:majorTickMark val="none"/>
        <c:minorTickMark val="none"/>
        <c:tickLblPos val="none"/>
        <c:crossAx val="146640256"/>
        <c:crosses val="autoZero"/>
        <c:crossBetween val="midCat"/>
        <c:majorUnit val="5"/>
      </c:valAx>
      <c:valAx>
        <c:axId val="146640256"/>
        <c:scaling>
          <c:orientation val="minMax"/>
          <c:min val="-1"/>
        </c:scaling>
        <c:delete val="0"/>
        <c:axPos val="l"/>
        <c:numFmt formatCode="General" sourceLinked="1"/>
        <c:majorTickMark val="out"/>
        <c:minorTickMark val="none"/>
        <c:tickLblPos val="nextTo"/>
        <c:crossAx val="146639680"/>
        <c:crosses val="autoZero"/>
        <c:crossBetween val="midCat"/>
        <c:majorUnit val="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S3B_Average!$S$30</c:f>
              <c:strCache>
                <c:ptCount val="1"/>
              </c:strCache>
            </c:strRef>
          </c:tx>
          <c:spPr>
            <a:ln w="28575">
              <a:noFill/>
            </a:ln>
          </c:spPr>
          <c:dPt>
            <c:idx val="1"/>
            <c:marker>
              <c:symbol val="diamond"/>
              <c:size val="7"/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4"/>
            <c:marker>
              <c:symbol val="diamond"/>
              <c:size val="7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7"/>
            <c:marker>
              <c:symbol val="diamond"/>
              <c:size val="7"/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  <c:spPr>
              <a:ln w="28575">
                <a:solidFill>
                  <a:srgbClr val="00B050"/>
                </a:solidFill>
              </a:ln>
            </c:spPr>
          </c:dPt>
          <c:dPt>
            <c:idx val="10"/>
            <c:marker>
              <c:symbol val="diamond"/>
              <c:size val="7"/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3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6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9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22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5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8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31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4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7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40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3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xVal>
            <c:numRef>
              <c:f>Fig.S3B_Average!$T$5:$BL$5</c:f>
              <c:numCache>
                <c:formatCode>General</c:formatCode>
                <c:ptCount val="45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7.9</c:v>
                </c:pt>
                <c:pt idx="16">
                  <c:v>8</c:v>
                </c:pt>
                <c:pt idx="17">
                  <c:v>8.1</c:v>
                </c:pt>
                <c:pt idx="18">
                  <c:v>8.9</c:v>
                </c:pt>
                <c:pt idx="19">
                  <c:v>9</c:v>
                </c:pt>
                <c:pt idx="20">
                  <c:v>9.1</c:v>
                </c:pt>
                <c:pt idx="21">
                  <c:v>9.9</c:v>
                </c:pt>
                <c:pt idx="22">
                  <c:v>10</c:v>
                </c:pt>
                <c:pt idx="23">
                  <c:v>10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4.9</c:v>
                </c:pt>
                <c:pt idx="31">
                  <c:v>15</c:v>
                </c:pt>
                <c:pt idx="32">
                  <c:v>15.1</c:v>
                </c:pt>
                <c:pt idx="33">
                  <c:v>15.9</c:v>
                </c:pt>
                <c:pt idx="34">
                  <c:v>16</c:v>
                </c:pt>
                <c:pt idx="35">
                  <c:v>16.100000000000001</c:v>
                </c:pt>
                <c:pt idx="36">
                  <c:v>16.899999999999999</c:v>
                </c:pt>
                <c:pt idx="37">
                  <c:v>17</c:v>
                </c:pt>
                <c:pt idx="38">
                  <c:v>17.100000000000001</c:v>
                </c:pt>
                <c:pt idx="39">
                  <c:v>17.899999999999999</c:v>
                </c:pt>
                <c:pt idx="40">
                  <c:v>18</c:v>
                </c:pt>
                <c:pt idx="41">
                  <c:v>18.100000000000001</c:v>
                </c:pt>
                <c:pt idx="42">
                  <c:v>18.899999999999999</c:v>
                </c:pt>
                <c:pt idx="43">
                  <c:v>19</c:v>
                </c:pt>
                <c:pt idx="44">
                  <c:v>19.100000000000001</c:v>
                </c:pt>
              </c:numCache>
            </c:numRef>
          </c:xVal>
          <c:yVal>
            <c:numRef>
              <c:f>Fig.S3B_Average!$T$30:$BL$30</c:f>
              <c:numCache>
                <c:formatCode>General</c:formatCode>
                <c:ptCount val="45"/>
                <c:pt idx="1">
                  <c:v>4.1537265000000048</c:v>
                </c:pt>
                <c:pt idx="4">
                  <c:v>0.15742050000000418</c:v>
                </c:pt>
                <c:pt idx="7">
                  <c:v>-0.91432083333333125</c:v>
                </c:pt>
                <c:pt idx="10">
                  <c:v>-3.2463166666662602E-2</c:v>
                </c:pt>
                <c:pt idx="13">
                  <c:v>0.12720616666667084</c:v>
                </c:pt>
                <c:pt idx="16">
                  <c:v>4.7625583333333346</c:v>
                </c:pt>
                <c:pt idx="19">
                  <c:v>-0.83485399999999998</c:v>
                </c:pt>
                <c:pt idx="22">
                  <c:v>-0.36188533333333694</c:v>
                </c:pt>
                <c:pt idx="25">
                  <c:v>0.5199723333333317</c:v>
                </c:pt>
                <c:pt idx="28">
                  <c:v>-3.0301000000005018E-2</c:v>
                </c:pt>
                <c:pt idx="31">
                  <c:v>3.0783086666666719</c:v>
                </c:pt>
                <c:pt idx="34">
                  <c:v>-0.43139466666666237</c:v>
                </c:pt>
                <c:pt idx="37">
                  <c:v>-0.58034500000000122</c:v>
                </c:pt>
                <c:pt idx="40">
                  <c:v>1.7680793333333398</c:v>
                </c:pt>
                <c:pt idx="43">
                  <c:v>0.105153000000001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S3B_Average!$S$31</c:f>
              <c:strCache>
                <c:ptCount val="1"/>
              </c:strCache>
            </c:strRef>
          </c:tx>
          <c:spPr>
            <a:ln w="28575">
              <a:noFill/>
            </a:ln>
          </c:spPr>
          <c:dPt>
            <c:idx val="1"/>
            <c:marker>
              <c:symbol val="diamond"/>
              <c:size val="7"/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spPr>
              <a:ln w="28575">
                <a:solidFill>
                  <a:schemeClr val="tx2">
                    <a:lumMod val="60000"/>
                    <a:lumOff val="40000"/>
                  </a:schemeClr>
                </a:solidFill>
              </a:ln>
            </c:spPr>
          </c:dPt>
          <c:dPt>
            <c:idx val="4"/>
            <c:marker>
              <c:symbol val="diamond"/>
              <c:size val="7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7"/>
            <c:marker>
              <c:symbol val="diamond"/>
              <c:size val="7"/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10"/>
            <c:marker>
              <c:symbol val="diamond"/>
              <c:size val="7"/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3"/>
            <c:marker>
              <c:symbol val="diamond"/>
              <c:size val="7"/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6"/>
            <c:marker>
              <c:symbol val="diamond"/>
              <c:size val="7"/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9"/>
            <c:marker>
              <c:symbol val="diamond"/>
              <c:size val="7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22"/>
            <c:marker>
              <c:symbol val="diamond"/>
              <c:size val="7"/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5"/>
            <c:marker>
              <c:symbol val="diamond"/>
              <c:size val="7"/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8"/>
            <c:marker>
              <c:symbol val="diamond"/>
              <c:size val="7"/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31"/>
            <c:marker>
              <c:symbol val="diamond"/>
              <c:size val="7"/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4"/>
            <c:marker>
              <c:symbol val="diamond"/>
              <c:size val="7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7"/>
            <c:marker>
              <c:symbol val="diamond"/>
              <c:size val="7"/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40"/>
            <c:marker>
              <c:symbol val="diamond"/>
              <c:size val="7"/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3"/>
            <c:marker>
              <c:symbol val="diamond"/>
              <c:size val="7"/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xVal>
            <c:numRef>
              <c:f>Fig.S3B_Average!$T$5:$BL$5</c:f>
              <c:numCache>
                <c:formatCode>General</c:formatCode>
                <c:ptCount val="45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7.9</c:v>
                </c:pt>
                <c:pt idx="16">
                  <c:v>8</c:v>
                </c:pt>
                <c:pt idx="17">
                  <c:v>8.1</c:v>
                </c:pt>
                <c:pt idx="18">
                  <c:v>8.9</c:v>
                </c:pt>
                <c:pt idx="19">
                  <c:v>9</c:v>
                </c:pt>
                <c:pt idx="20">
                  <c:v>9.1</c:v>
                </c:pt>
                <c:pt idx="21">
                  <c:v>9.9</c:v>
                </c:pt>
                <c:pt idx="22">
                  <c:v>10</c:v>
                </c:pt>
                <c:pt idx="23">
                  <c:v>10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4.9</c:v>
                </c:pt>
                <c:pt idx="31">
                  <c:v>15</c:v>
                </c:pt>
                <c:pt idx="32">
                  <c:v>15.1</c:v>
                </c:pt>
                <c:pt idx="33">
                  <c:v>15.9</c:v>
                </c:pt>
                <c:pt idx="34">
                  <c:v>16</c:v>
                </c:pt>
                <c:pt idx="35">
                  <c:v>16.100000000000001</c:v>
                </c:pt>
                <c:pt idx="36">
                  <c:v>16.899999999999999</c:v>
                </c:pt>
                <c:pt idx="37">
                  <c:v>17</c:v>
                </c:pt>
                <c:pt idx="38">
                  <c:v>17.100000000000001</c:v>
                </c:pt>
                <c:pt idx="39">
                  <c:v>17.899999999999999</c:v>
                </c:pt>
                <c:pt idx="40">
                  <c:v>18</c:v>
                </c:pt>
                <c:pt idx="41">
                  <c:v>18.100000000000001</c:v>
                </c:pt>
                <c:pt idx="42">
                  <c:v>18.899999999999999</c:v>
                </c:pt>
                <c:pt idx="43">
                  <c:v>19</c:v>
                </c:pt>
                <c:pt idx="44">
                  <c:v>19.100000000000001</c:v>
                </c:pt>
              </c:numCache>
            </c:numRef>
          </c:xVal>
          <c:yVal>
            <c:numRef>
              <c:f>Fig.S3B_Average!$T$31:$BL$31</c:f>
              <c:numCache>
                <c:formatCode>General</c:formatCode>
                <c:ptCount val="45"/>
                <c:pt idx="1">
                  <c:v>3.8882543333333111</c:v>
                </c:pt>
                <c:pt idx="4">
                  <c:v>1.076505666666673</c:v>
                </c:pt>
                <c:pt idx="7">
                  <c:v>-6.2903333333359512E-3</c:v>
                </c:pt>
                <c:pt idx="10">
                  <c:v>1.9009333333336542E-2</c:v>
                </c:pt>
                <c:pt idx="13">
                  <c:v>-0.22634566666666345</c:v>
                </c:pt>
                <c:pt idx="16">
                  <c:v>3.8130156666666331</c:v>
                </c:pt>
                <c:pt idx="19">
                  <c:v>0.38951700000000145</c:v>
                </c:pt>
                <c:pt idx="22">
                  <c:v>-0.22122400000000297</c:v>
                </c:pt>
                <c:pt idx="25">
                  <c:v>-0.50958200000000176</c:v>
                </c:pt>
                <c:pt idx="28">
                  <c:v>-0.8003773333333335</c:v>
                </c:pt>
                <c:pt idx="31">
                  <c:v>4.2340153333332964</c:v>
                </c:pt>
                <c:pt idx="34">
                  <c:v>0.98801166666666518</c:v>
                </c:pt>
                <c:pt idx="37">
                  <c:v>-0.18017566666667051</c:v>
                </c:pt>
                <c:pt idx="40">
                  <c:v>-0.76847000000000065</c:v>
                </c:pt>
                <c:pt idx="43">
                  <c:v>0.65652599999999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S3B_Average!$S$3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dPt>
            <c:idx val="0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2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4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5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6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7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8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9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0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1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12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3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4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15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6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7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18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19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spPr>
              <a:ln w="28575">
                <a:solidFill>
                  <a:srgbClr val="FF0000"/>
                </a:solidFill>
              </a:ln>
            </c:spPr>
          </c:dPt>
          <c:dPt>
            <c:idx val="20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spPr>
              <a:ln w="28575">
                <a:solidFill>
                  <a:srgbClr val="00B050"/>
                </a:solidFill>
              </a:ln>
            </c:spPr>
          </c:dPt>
          <c:dPt>
            <c:idx val="21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2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3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4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5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6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27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28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29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30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1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2"/>
            <c:marker>
              <c:spPr>
                <a:solidFill>
                  <a:schemeClr val="tx1">
                    <a:lumMod val="75000"/>
                    <a:lumOff val="25000"/>
                  </a:schemeClr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</c:dPt>
          <c:dPt>
            <c:idx val="33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4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5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6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37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38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39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0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1"/>
            <c:marker>
              <c:spPr>
                <a:solidFill>
                  <a:schemeClr val="accent6">
                    <a:lumMod val="75000"/>
                  </a:schemeClr>
                </a:solidFill>
                <a:ln>
                  <a:solidFill>
                    <a:schemeClr val="accent6">
                      <a:lumMod val="75000"/>
                    </a:schemeClr>
                  </a:solidFill>
                </a:ln>
              </c:spPr>
            </c:marker>
            <c:bubble3D val="0"/>
          </c:dPt>
          <c:dPt>
            <c:idx val="42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43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dPt>
            <c:idx val="44"/>
            <c:marker>
              <c:spPr>
                <a:solidFill>
                  <a:schemeClr val="tx2">
                    <a:lumMod val="60000"/>
                    <a:lumOff val="40000"/>
                  </a:schemeClr>
                </a:solidFill>
                <a:ln>
                  <a:solidFill>
                    <a:schemeClr val="tx2">
                      <a:lumMod val="60000"/>
                      <a:lumOff val="40000"/>
                    </a:schemeClr>
                  </a:solidFill>
                </a:ln>
              </c:spPr>
            </c:marker>
            <c:bubble3D val="0"/>
          </c:dPt>
          <c:xVal>
            <c:numRef>
              <c:f>Fig.S3B_Average!$T$5:$BL$5</c:f>
              <c:numCache>
                <c:formatCode>General</c:formatCode>
                <c:ptCount val="45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7.9</c:v>
                </c:pt>
                <c:pt idx="16">
                  <c:v>8</c:v>
                </c:pt>
                <c:pt idx="17">
                  <c:v>8.1</c:v>
                </c:pt>
                <c:pt idx="18">
                  <c:v>8.9</c:v>
                </c:pt>
                <c:pt idx="19">
                  <c:v>9</c:v>
                </c:pt>
                <c:pt idx="20">
                  <c:v>9.1</c:v>
                </c:pt>
                <c:pt idx="21">
                  <c:v>9.9</c:v>
                </c:pt>
                <c:pt idx="22">
                  <c:v>10</c:v>
                </c:pt>
                <c:pt idx="23">
                  <c:v>10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4.9</c:v>
                </c:pt>
                <c:pt idx="31">
                  <c:v>15</c:v>
                </c:pt>
                <c:pt idx="32">
                  <c:v>15.1</c:v>
                </c:pt>
                <c:pt idx="33">
                  <c:v>15.9</c:v>
                </c:pt>
                <c:pt idx="34">
                  <c:v>16</c:v>
                </c:pt>
                <c:pt idx="35">
                  <c:v>16.100000000000001</c:v>
                </c:pt>
                <c:pt idx="36">
                  <c:v>16.899999999999999</c:v>
                </c:pt>
                <c:pt idx="37">
                  <c:v>17</c:v>
                </c:pt>
                <c:pt idx="38">
                  <c:v>17.100000000000001</c:v>
                </c:pt>
                <c:pt idx="39">
                  <c:v>17.899999999999999</c:v>
                </c:pt>
                <c:pt idx="40">
                  <c:v>18</c:v>
                </c:pt>
                <c:pt idx="41">
                  <c:v>18.100000000000001</c:v>
                </c:pt>
                <c:pt idx="42">
                  <c:v>18.899999999999999</c:v>
                </c:pt>
                <c:pt idx="43">
                  <c:v>19</c:v>
                </c:pt>
                <c:pt idx="44">
                  <c:v>19.100000000000001</c:v>
                </c:pt>
              </c:numCache>
            </c:numRef>
          </c:xVal>
          <c:yVal>
            <c:numRef>
              <c:f>Fig.S3B_Average!$T$32:$BL$32</c:f>
              <c:numCache>
                <c:formatCode>General</c:formatCode>
                <c:ptCount val="45"/>
                <c:pt idx="0">
                  <c:v>4.0209904166666579</c:v>
                </c:pt>
                <c:pt idx="1">
                  <c:v>4.0209904166666579</c:v>
                </c:pt>
                <c:pt idx="2">
                  <c:v>4.0209904166666579</c:v>
                </c:pt>
                <c:pt idx="3">
                  <c:v>0.6169630833333386</c:v>
                </c:pt>
                <c:pt idx="4">
                  <c:v>0.6169630833333386</c:v>
                </c:pt>
                <c:pt idx="5">
                  <c:v>0.6169630833333386</c:v>
                </c:pt>
                <c:pt idx="6">
                  <c:v>-0.4603055833333336</c:v>
                </c:pt>
                <c:pt idx="7">
                  <c:v>-0.4603055833333336</c:v>
                </c:pt>
                <c:pt idx="8">
                  <c:v>-0.4603055833333336</c:v>
                </c:pt>
                <c:pt idx="9">
                  <c:v>-6.7269166666630298E-3</c:v>
                </c:pt>
                <c:pt idx="10">
                  <c:v>-6.7269166666630298E-3</c:v>
                </c:pt>
                <c:pt idx="11">
                  <c:v>-6.7269166666630298E-3</c:v>
                </c:pt>
                <c:pt idx="12">
                  <c:v>-4.9569749999996304E-2</c:v>
                </c:pt>
                <c:pt idx="13">
                  <c:v>-4.9569749999996304E-2</c:v>
                </c:pt>
                <c:pt idx="14">
                  <c:v>-4.9569749999996304E-2</c:v>
                </c:pt>
                <c:pt idx="15">
                  <c:v>4.2877869999999838</c:v>
                </c:pt>
                <c:pt idx="16">
                  <c:v>4.2877869999999838</c:v>
                </c:pt>
                <c:pt idx="17">
                  <c:v>4.2877869999999838</c:v>
                </c:pt>
                <c:pt idx="18">
                  <c:v>-0.22266849999999927</c:v>
                </c:pt>
                <c:pt idx="19">
                  <c:v>-0.22266849999999927</c:v>
                </c:pt>
                <c:pt idx="20">
                  <c:v>-0.22266849999999927</c:v>
                </c:pt>
                <c:pt idx="21">
                  <c:v>-0.29155466666666996</c:v>
                </c:pt>
                <c:pt idx="22">
                  <c:v>-0.29155466666666996</c:v>
                </c:pt>
                <c:pt idx="23">
                  <c:v>-0.29155466666666996</c:v>
                </c:pt>
                <c:pt idx="24">
                  <c:v>5.1951666666649743E-3</c:v>
                </c:pt>
                <c:pt idx="25">
                  <c:v>5.1951666666649743E-3</c:v>
                </c:pt>
                <c:pt idx="26">
                  <c:v>5.1951666666649743E-3</c:v>
                </c:pt>
                <c:pt idx="27">
                  <c:v>-0.41533916666666926</c:v>
                </c:pt>
                <c:pt idx="28">
                  <c:v>-0.41533916666666926</c:v>
                </c:pt>
                <c:pt idx="29">
                  <c:v>-0.41533916666666926</c:v>
                </c:pt>
                <c:pt idx="30">
                  <c:v>3.6561619999999841</c:v>
                </c:pt>
                <c:pt idx="31">
                  <c:v>3.6561619999999841</c:v>
                </c:pt>
                <c:pt idx="32">
                  <c:v>3.6561619999999841</c:v>
                </c:pt>
                <c:pt idx="33">
                  <c:v>0.2783085000000014</c:v>
                </c:pt>
                <c:pt idx="34">
                  <c:v>0.2783085000000014</c:v>
                </c:pt>
                <c:pt idx="35">
                  <c:v>0.2783085000000014</c:v>
                </c:pt>
                <c:pt idx="36">
                  <c:v>-0.38026033333333586</c:v>
                </c:pt>
                <c:pt idx="37">
                  <c:v>-0.38026033333333586</c:v>
                </c:pt>
                <c:pt idx="38">
                  <c:v>-0.38026033333333586</c:v>
                </c:pt>
                <c:pt idx="39">
                  <c:v>0.49980466666666956</c:v>
                </c:pt>
                <c:pt idx="40">
                  <c:v>0.49980466666666956</c:v>
                </c:pt>
                <c:pt idx="41">
                  <c:v>0.49980466666666956</c:v>
                </c:pt>
                <c:pt idx="42">
                  <c:v>0.38083950000000044</c:v>
                </c:pt>
                <c:pt idx="43">
                  <c:v>0.38083950000000044</c:v>
                </c:pt>
                <c:pt idx="44">
                  <c:v>0.380839500000000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643136"/>
        <c:axId val="146643712"/>
      </c:scatterChart>
      <c:valAx>
        <c:axId val="146643136"/>
        <c:scaling>
          <c:orientation val="minMax"/>
          <c:max val="20"/>
          <c:min val="0"/>
        </c:scaling>
        <c:delete val="0"/>
        <c:axPos val="b"/>
        <c:numFmt formatCode="General" sourceLinked="1"/>
        <c:majorTickMark val="none"/>
        <c:minorTickMark val="none"/>
        <c:tickLblPos val="none"/>
        <c:crossAx val="146643712"/>
        <c:crosses val="autoZero"/>
        <c:crossBetween val="midCat"/>
        <c:majorUnit val="5"/>
      </c:valAx>
      <c:valAx>
        <c:axId val="146643712"/>
        <c:scaling>
          <c:orientation val="minMax"/>
          <c:min val="-1"/>
        </c:scaling>
        <c:delete val="0"/>
        <c:axPos val="l"/>
        <c:numFmt formatCode="General" sourceLinked="1"/>
        <c:majorTickMark val="out"/>
        <c:minorTickMark val="none"/>
        <c:tickLblPos val="nextTo"/>
        <c:crossAx val="146643136"/>
        <c:crosses val="autoZero"/>
        <c:crossBetween val="midCat"/>
        <c:majorUnit val="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.S3A second exp'!$D$21:$I$21</c:f>
                <c:numCache>
                  <c:formatCode>General</c:formatCode>
                  <c:ptCount val="6"/>
                  <c:pt idx="0">
                    <c:v>0.53394857122373107</c:v>
                  </c:pt>
                  <c:pt idx="1">
                    <c:v>0.2710804339885402</c:v>
                  </c:pt>
                  <c:pt idx="2">
                    <c:v>0.55838415853997403</c:v>
                  </c:pt>
                  <c:pt idx="3">
                    <c:v>0.81774487371613713</c:v>
                  </c:pt>
                  <c:pt idx="4">
                    <c:v>0.83272385216426437</c:v>
                  </c:pt>
                  <c:pt idx="5">
                    <c:v>0.81956042715621147</c:v>
                  </c:pt>
                </c:numCache>
              </c:numRef>
            </c:plus>
          </c:errBars>
          <c:cat>
            <c:strRef>
              <c:f>'Fig.S3A second exp'!$D$19:$I$19</c:f>
              <c:strCache>
                <c:ptCount val="6"/>
                <c:pt idx="0">
                  <c:v>DMSO</c:v>
                </c:pt>
                <c:pt idx="1">
                  <c:v>XAV939</c:v>
                </c:pt>
                <c:pt idx="2">
                  <c:v>JNJ-BJ</c:v>
                </c:pt>
                <c:pt idx="3">
                  <c:v>DMSO+WNT3A</c:v>
                </c:pt>
                <c:pt idx="4">
                  <c:v>XAV939+WNT3A</c:v>
                </c:pt>
                <c:pt idx="5">
                  <c:v>JNJ-BJ+WNT3A</c:v>
                </c:pt>
              </c:strCache>
            </c:strRef>
          </c:cat>
          <c:val>
            <c:numRef>
              <c:f>'Fig.S3A second exp'!$D$20:$I$20</c:f>
              <c:numCache>
                <c:formatCode>General</c:formatCode>
                <c:ptCount val="6"/>
                <c:pt idx="0">
                  <c:v>2.6399319727891157</c:v>
                </c:pt>
                <c:pt idx="1">
                  <c:v>1.8245920745920747</c:v>
                </c:pt>
                <c:pt idx="2">
                  <c:v>2.5336544109009749</c:v>
                </c:pt>
                <c:pt idx="3">
                  <c:v>13.299766150248466</c:v>
                </c:pt>
                <c:pt idx="4">
                  <c:v>13.844633754626074</c:v>
                </c:pt>
                <c:pt idx="5">
                  <c:v>11.1624146103443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833728"/>
        <c:axId val="125603776"/>
      </c:barChart>
      <c:catAx>
        <c:axId val="133833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25603776"/>
        <c:crosses val="autoZero"/>
        <c:auto val="1"/>
        <c:lblAlgn val="ctr"/>
        <c:lblOffset val="100"/>
        <c:noMultiLvlLbl val="0"/>
      </c:catAx>
      <c:valAx>
        <c:axId val="1256037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TOP/FOP ratio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38337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/>
            </a:pPr>
            <a:r>
              <a:rPr lang="en-US" b="1"/>
              <a:t>1st exp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.S3C!$C$14:$E$14</c:f>
                <c:numCache>
                  <c:formatCode>General</c:formatCode>
                  <c:ptCount val="3"/>
                  <c:pt idx="0">
                    <c:v>0.24722560975609753</c:v>
                  </c:pt>
                  <c:pt idx="1">
                    <c:v>0.13975609756097557</c:v>
                  </c:pt>
                  <c:pt idx="2">
                    <c:v>0.26387195121951224</c:v>
                  </c:pt>
                </c:numCache>
              </c:numRef>
            </c:plus>
            <c:minus>
              <c:numRef>
                <c:f>Fig.S3C!$C$14:$E$14</c:f>
                <c:numCache>
                  <c:formatCode>General</c:formatCode>
                  <c:ptCount val="3"/>
                  <c:pt idx="0">
                    <c:v>0.24722560975609753</c:v>
                  </c:pt>
                  <c:pt idx="1">
                    <c:v>0.13975609756097557</c:v>
                  </c:pt>
                  <c:pt idx="2">
                    <c:v>0.26387195121951224</c:v>
                  </c:pt>
                </c:numCache>
              </c:numRef>
            </c:minus>
          </c:errBars>
          <c:cat>
            <c:strRef>
              <c:f>Fig.S3C!$C$12:$E$12</c:f>
              <c:strCache>
                <c:ptCount val="3"/>
                <c:pt idx="0">
                  <c:v>Unstimulated</c:v>
                </c:pt>
                <c:pt idx="1">
                  <c:v>Wnt3a</c:v>
                </c:pt>
                <c:pt idx="2">
                  <c:v>HGF</c:v>
                </c:pt>
              </c:strCache>
            </c:strRef>
          </c:cat>
          <c:val>
            <c:numRef>
              <c:f>Fig.S3C!$C$13:$E$13</c:f>
              <c:numCache>
                <c:formatCode>General</c:formatCode>
                <c:ptCount val="3"/>
                <c:pt idx="0">
                  <c:v>0.375</c:v>
                </c:pt>
                <c:pt idx="1">
                  <c:v>0.39329268292682923</c:v>
                </c:pt>
                <c:pt idx="2">
                  <c:v>2.23170731707317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530368"/>
        <c:axId val="128599744"/>
      </c:barChart>
      <c:catAx>
        <c:axId val="129530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28599744"/>
        <c:crosses val="autoZero"/>
        <c:auto val="1"/>
        <c:lblAlgn val="ctr"/>
        <c:lblOffset val="100"/>
        <c:noMultiLvlLbl val="0"/>
      </c:catAx>
      <c:valAx>
        <c:axId val="1285997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Invasion </a:t>
                </a:r>
              </a:p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(fold change</a:t>
                </a:r>
                <a:r>
                  <a:rPr lang="it-IT" baseline="0"/>
                  <a:t> over average)</a:t>
                </a:r>
                <a:endParaRPr lang="it-IT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29530368"/>
        <c:crosses val="autoZero"/>
        <c:crossBetween val="between"/>
      </c:valAx>
    </c:plotArea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/>
            </a:pPr>
            <a:r>
              <a:rPr lang="en-US" b="1"/>
              <a:t>2nd exp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.S3C!$H$14:$J$14</c:f>
                <c:numCache>
                  <c:formatCode>General</c:formatCode>
                  <c:ptCount val="3"/>
                  <c:pt idx="0">
                    <c:v>0.11499603615030918</c:v>
                  </c:pt>
                  <c:pt idx="1">
                    <c:v>1.5030918027588408E-2</c:v>
                  </c:pt>
                  <c:pt idx="2">
                    <c:v>0.18080862533692732</c:v>
                  </c:pt>
                </c:numCache>
              </c:numRef>
            </c:plus>
            <c:minus>
              <c:numRef>
                <c:f>Fig.S3C!$H$14:$J$14</c:f>
                <c:numCache>
                  <c:formatCode>General</c:formatCode>
                  <c:ptCount val="3"/>
                  <c:pt idx="0">
                    <c:v>0.11499603615030918</c:v>
                  </c:pt>
                  <c:pt idx="1">
                    <c:v>1.5030918027588408E-2</c:v>
                  </c:pt>
                  <c:pt idx="2">
                    <c:v>0.18080862533692732</c:v>
                  </c:pt>
                </c:numCache>
              </c:numRef>
            </c:minus>
          </c:errBars>
          <c:cat>
            <c:strRef>
              <c:f>Fig.S3C!$H$12:$J$12</c:f>
              <c:strCache>
                <c:ptCount val="3"/>
                <c:pt idx="0">
                  <c:v>Unstimulated</c:v>
                </c:pt>
                <c:pt idx="1">
                  <c:v>Wnt3a</c:v>
                </c:pt>
                <c:pt idx="2">
                  <c:v>HGF</c:v>
                </c:pt>
              </c:strCache>
            </c:strRef>
          </c:cat>
          <c:val>
            <c:numRef>
              <c:f>Fig.S3C!$H$13:$J$13</c:f>
              <c:numCache>
                <c:formatCode>General</c:formatCode>
                <c:ptCount val="3"/>
                <c:pt idx="0">
                  <c:v>0.34418899635325828</c:v>
                </c:pt>
                <c:pt idx="1">
                  <c:v>0.50442999841446012</c:v>
                </c:pt>
                <c:pt idx="2">
                  <c:v>2.15138100523228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538560"/>
        <c:axId val="128601472"/>
      </c:barChart>
      <c:catAx>
        <c:axId val="129538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28601472"/>
        <c:crosses val="autoZero"/>
        <c:auto val="1"/>
        <c:lblAlgn val="ctr"/>
        <c:lblOffset val="100"/>
        <c:noMultiLvlLbl val="0"/>
      </c:catAx>
      <c:valAx>
        <c:axId val="1286014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Invasion </a:t>
                </a:r>
              </a:p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(fold change over avera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29538560"/>
        <c:crosses val="autoZero"/>
        <c:crossBetween val="between"/>
      </c:valAx>
    </c:plotArea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/>
            </a:pPr>
            <a:r>
              <a:rPr lang="en-US" b="1"/>
              <a:t>3rd exp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.S3C!$H$14:$J$14</c:f>
                <c:numCache>
                  <c:formatCode>General</c:formatCode>
                  <c:ptCount val="3"/>
                  <c:pt idx="0">
                    <c:v>0.11499603615030918</c:v>
                  </c:pt>
                  <c:pt idx="1">
                    <c:v>1.5030918027588408E-2</c:v>
                  </c:pt>
                  <c:pt idx="2">
                    <c:v>0.18080862533692732</c:v>
                  </c:pt>
                </c:numCache>
              </c:numRef>
            </c:plus>
            <c:minus>
              <c:numRef>
                <c:f>Fig.S3C!$H$14:$J$14</c:f>
                <c:numCache>
                  <c:formatCode>General</c:formatCode>
                  <c:ptCount val="3"/>
                  <c:pt idx="0">
                    <c:v>0.11499603615030918</c:v>
                  </c:pt>
                  <c:pt idx="1">
                    <c:v>1.5030918027588408E-2</c:v>
                  </c:pt>
                  <c:pt idx="2">
                    <c:v>0.18080862533692732</c:v>
                  </c:pt>
                </c:numCache>
              </c:numRef>
            </c:minus>
          </c:errBars>
          <c:cat>
            <c:strRef>
              <c:f>Fig.S3C!$L$12:$N$12</c:f>
              <c:strCache>
                <c:ptCount val="3"/>
                <c:pt idx="0">
                  <c:v>Unstimulated</c:v>
                </c:pt>
                <c:pt idx="1">
                  <c:v>Wnt3a</c:v>
                </c:pt>
                <c:pt idx="2">
                  <c:v>HGF</c:v>
                </c:pt>
              </c:strCache>
            </c:strRef>
          </c:cat>
          <c:val>
            <c:numRef>
              <c:f>Fig.S3C!$L$13:$N$13</c:f>
              <c:numCache>
                <c:formatCode>General</c:formatCode>
                <c:ptCount val="3"/>
                <c:pt idx="0">
                  <c:v>0.14616327869984974</c:v>
                </c:pt>
                <c:pt idx="1">
                  <c:v>0.45247923179219707</c:v>
                </c:pt>
                <c:pt idx="2">
                  <c:v>2.40135748950795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539584"/>
        <c:axId val="128603200"/>
      </c:barChart>
      <c:catAx>
        <c:axId val="129539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28603200"/>
        <c:crosses val="autoZero"/>
        <c:auto val="1"/>
        <c:lblAlgn val="ctr"/>
        <c:lblOffset val="100"/>
        <c:noMultiLvlLbl val="0"/>
      </c:catAx>
      <c:valAx>
        <c:axId val="1286032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Invasion </a:t>
                </a:r>
              </a:p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(fold change over avera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29539584"/>
        <c:crosses val="autoZero"/>
        <c:crossBetween val="between"/>
      </c:valAx>
    </c:plotArea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S3C!$P$5</c:f>
              <c:strCache>
                <c:ptCount val="1"/>
                <c:pt idx="0">
                  <c:v>Average 1</c:v>
                </c:pt>
              </c:strCache>
            </c:strRef>
          </c:tx>
          <c:spPr>
            <a:ln w="28575">
              <a:solidFill>
                <a:schemeClr val="bg1">
                  <a:lumMod val="65000"/>
                </a:schemeClr>
              </a:solidFill>
            </a:ln>
          </c:spPr>
          <c:marker>
            <c:symbol val="diamond"/>
            <c:size val="5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xVal>
            <c:numRef>
              <c:f>Fig.S3C!$Q$4:$Y$4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S3C!$Q$5:$Y$5</c:f>
              <c:numCache>
                <c:formatCode>General</c:formatCode>
                <c:ptCount val="9"/>
                <c:pt idx="1">
                  <c:v>0.375</c:v>
                </c:pt>
                <c:pt idx="4">
                  <c:v>0.39329268292682923</c:v>
                </c:pt>
                <c:pt idx="7">
                  <c:v>2.23170731707317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S3C!$P$6</c:f>
              <c:strCache>
                <c:ptCount val="1"/>
                <c:pt idx="0">
                  <c:v>Average 2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Fig.S3C!$Q$4:$Y$4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S3C!$Q$6:$Y$6</c:f>
              <c:numCache>
                <c:formatCode>General</c:formatCode>
                <c:ptCount val="9"/>
                <c:pt idx="1">
                  <c:v>0.34418899635325828</c:v>
                </c:pt>
                <c:pt idx="4">
                  <c:v>0.50442999841446012</c:v>
                </c:pt>
                <c:pt idx="7">
                  <c:v>2.151381005232281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S3C!$P$7</c:f>
              <c:strCache>
                <c:ptCount val="1"/>
                <c:pt idx="0">
                  <c:v>Average 3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xVal>
            <c:numRef>
              <c:f>Fig.S3C!$Q$4:$Y$4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S3C!$Q$7:$Y$7</c:f>
              <c:numCache>
                <c:formatCode>General</c:formatCode>
                <c:ptCount val="9"/>
                <c:pt idx="1">
                  <c:v>0.14616327869984974</c:v>
                </c:pt>
                <c:pt idx="4">
                  <c:v>0.45247923179219707</c:v>
                </c:pt>
                <c:pt idx="7">
                  <c:v>2.401357489507953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ig.S3C!$P$8</c:f>
              <c:strCache>
                <c:ptCount val="1"/>
                <c:pt idx="0">
                  <c:v>Average 1+2+3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.S3C!$Q$9:$Y$9</c:f>
                <c:numCache>
                  <c:formatCode>General</c:formatCode>
                  <c:ptCount val="9"/>
                  <c:pt idx="1">
                    <c:v>7.169757000890381E-2</c:v>
                  </c:pt>
                  <c:pt idx="4">
                    <c:v>3.2105237209519064E-2</c:v>
                  </c:pt>
                  <c:pt idx="7">
                    <c:v>7.3681650087060513E-2</c:v>
                  </c:pt>
                </c:numCache>
              </c:numRef>
            </c:plus>
            <c:minus>
              <c:numRef>
                <c:f>Fig.S3C!$Q$9:$Y$9</c:f>
                <c:numCache>
                  <c:formatCode>General</c:formatCode>
                  <c:ptCount val="9"/>
                  <c:pt idx="1">
                    <c:v>7.169757000890381E-2</c:v>
                  </c:pt>
                  <c:pt idx="4">
                    <c:v>3.2105237209519064E-2</c:v>
                  </c:pt>
                  <c:pt idx="7">
                    <c:v>7.3681650087060513E-2</c:v>
                  </c:pt>
                </c:numCache>
              </c:numRef>
            </c:minus>
          </c:errBars>
          <c:xVal>
            <c:numRef>
              <c:f>Fig.S3C!$Q$4:$Y$4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S3C!$Q$8:$Y$8</c:f>
              <c:numCache>
                <c:formatCode>General</c:formatCode>
                <c:ptCount val="9"/>
                <c:pt idx="0">
                  <c:v>0.28845075835103601</c:v>
                </c:pt>
                <c:pt idx="1">
                  <c:v>0.28845075835103601</c:v>
                </c:pt>
                <c:pt idx="2">
                  <c:v>0.28845075835103601</c:v>
                </c:pt>
                <c:pt idx="3">
                  <c:v>0.45006730437782877</c:v>
                </c:pt>
                <c:pt idx="4">
                  <c:v>0.45006730437782877</c:v>
                </c:pt>
                <c:pt idx="5">
                  <c:v>0.45006730437782877</c:v>
                </c:pt>
                <c:pt idx="6">
                  <c:v>2.2614819372711352</c:v>
                </c:pt>
                <c:pt idx="7">
                  <c:v>2.2614819372711352</c:v>
                </c:pt>
                <c:pt idx="8">
                  <c:v>2.26148193727113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604352"/>
        <c:axId val="128604928"/>
      </c:scatterChart>
      <c:valAx>
        <c:axId val="128604352"/>
        <c:scaling>
          <c:orientation val="minMax"/>
          <c:min val="0.5"/>
        </c:scaling>
        <c:delete val="0"/>
        <c:axPos val="b"/>
        <c:numFmt formatCode="General" sourceLinked="1"/>
        <c:majorTickMark val="out"/>
        <c:minorTickMark val="none"/>
        <c:tickLblPos val="none"/>
        <c:crossAx val="128604928"/>
        <c:crosses val="autoZero"/>
        <c:crossBetween val="midCat"/>
        <c:majorUnit val="1"/>
      </c:valAx>
      <c:valAx>
        <c:axId val="1286049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860435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4642920661611346E-2"/>
          <c:y val="3.5824537890210534E-2"/>
          <c:w val="0.89198963065961723"/>
          <c:h val="0.87179371195621824"/>
        </c:manualLayout>
      </c:layout>
      <c:scatterChart>
        <c:scatterStyle val="lineMarker"/>
        <c:varyColors val="0"/>
        <c:ser>
          <c:idx val="0"/>
          <c:order val="0"/>
          <c:tx>
            <c:v>Serie 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'Fig.S3A average (paper)'!$N$8:$AC$8</c:f>
              <c:numCache>
                <c:formatCode>General</c:formatCode>
                <c:ptCount val="16"/>
                <c:pt idx="0">
                  <c:v>1</c:v>
                </c:pt>
                <c:pt idx="1">
                  <c:v>1.1000000000000001</c:v>
                </c:pt>
                <c:pt idx="2">
                  <c:v>1.9</c:v>
                </c:pt>
                <c:pt idx="3">
                  <c:v>2</c:v>
                </c:pt>
                <c:pt idx="4">
                  <c:v>2.1</c:v>
                </c:pt>
                <c:pt idx="5">
                  <c:v>2.9</c:v>
                </c:pt>
                <c:pt idx="6">
                  <c:v>3</c:v>
                </c:pt>
                <c:pt idx="7">
                  <c:v>3.1</c:v>
                </c:pt>
                <c:pt idx="8">
                  <c:v>3.9</c:v>
                </c:pt>
                <c:pt idx="9">
                  <c:v>4</c:v>
                </c:pt>
                <c:pt idx="10">
                  <c:v>4.0999999999999996</c:v>
                </c:pt>
                <c:pt idx="11">
                  <c:v>4.9000000000000004</c:v>
                </c:pt>
                <c:pt idx="12">
                  <c:v>5</c:v>
                </c:pt>
                <c:pt idx="13">
                  <c:v>5.0999999999999996</c:v>
                </c:pt>
                <c:pt idx="14">
                  <c:v>5.9</c:v>
                </c:pt>
                <c:pt idx="15">
                  <c:v>6</c:v>
                </c:pt>
              </c:numCache>
            </c:numRef>
          </c:xVal>
          <c:yVal>
            <c:numRef>
              <c:f>'Fig.S3A average (paper)'!$N$11:$AC$11</c:f>
              <c:numCache>
                <c:formatCode>General</c:formatCode>
                <c:ptCount val="16"/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Fig.S3A average (paper)'!$N$8:$AC$8</c:f>
              <c:numCache>
                <c:formatCode>General</c:formatCode>
                <c:ptCount val="16"/>
                <c:pt idx="0">
                  <c:v>1</c:v>
                </c:pt>
                <c:pt idx="1">
                  <c:v>1.1000000000000001</c:v>
                </c:pt>
                <c:pt idx="2">
                  <c:v>1.9</c:v>
                </c:pt>
                <c:pt idx="3">
                  <c:v>2</c:v>
                </c:pt>
                <c:pt idx="4">
                  <c:v>2.1</c:v>
                </c:pt>
                <c:pt idx="5">
                  <c:v>2.9</c:v>
                </c:pt>
                <c:pt idx="6">
                  <c:v>3</c:v>
                </c:pt>
                <c:pt idx="7">
                  <c:v>3.1</c:v>
                </c:pt>
                <c:pt idx="8">
                  <c:v>3.9</c:v>
                </c:pt>
                <c:pt idx="9">
                  <c:v>4</c:v>
                </c:pt>
                <c:pt idx="10">
                  <c:v>4.0999999999999996</c:v>
                </c:pt>
                <c:pt idx="11">
                  <c:v>4.9000000000000004</c:v>
                </c:pt>
                <c:pt idx="12">
                  <c:v>5</c:v>
                </c:pt>
                <c:pt idx="13">
                  <c:v>5.0999999999999996</c:v>
                </c:pt>
                <c:pt idx="14">
                  <c:v>5.9</c:v>
                </c:pt>
                <c:pt idx="15">
                  <c:v>6</c:v>
                </c:pt>
              </c:numCache>
            </c:numRef>
          </c:xVal>
          <c:yVal>
            <c:numRef>
              <c:f>'Fig.S3A average (paper)'!$N$10:$AC$10</c:f>
              <c:numCache>
                <c:formatCode>General</c:formatCode>
                <c:ptCount val="16"/>
                <c:pt idx="0">
                  <c:v>2.6399319727891157</c:v>
                </c:pt>
                <c:pt idx="3">
                  <c:v>1.8245920745920747</c:v>
                </c:pt>
                <c:pt idx="6">
                  <c:v>2.5336544109009749</c:v>
                </c:pt>
                <c:pt idx="9">
                  <c:v>13.299766150248466</c:v>
                </c:pt>
                <c:pt idx="12">
                  <c:v>13.844633754626074</c:v>
                </c:pt>
                <c:pt idx="15">
                  <c:v>11.162414610344346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dash"/>
            <c:size val="13"/>
            <c:spPr>
              <a:solidFill>
                <a:schemeClr val="tx1">
                  <a:lumMod val="85000"/>
                  <a:lumOff val="15000"/>
                </a:schemeClr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S3A average (paper)'!$M$13:$AD$13</c:f>
                <c:numCache>
                  <c:formatCode>General</c:formatCode>
                  <c:ptCount val="18"/>
                </c:numCache>
              </c:numRef>
            </c:plus>
            <c:minus>
              <c:numRef>
                <c:f>'Fig.S3A average (paper)'!$M$13:$AD$13</c:f>
                <c:numCache>
                  <c:formatCode>General</c:formatCode>
                  <c:ptCount val="18"/>
                </c:numCache>
              </c:numRef>
            </c:minus>
          </c:errBars>
          <c:xVal>
            <c:numRef>
              <c:f>'Fig.S3A average (paper)'!$M$8:$AD$8</c:f>
              <c:numCache>
                <c:formatCode>General</c:formatCode>
                <c:ptCount val="18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</c:numCache>
            </c:numRef>
          </c:xVal>
          <c:yVal>
            <c:numRef>
              <c:f>'Fig.S3A average (paper)'!$M$12:$AD$12</c:f>
              <c:numCache>
                <c:formatCode>General</c:formatCode>
                <c:ptCount val="18"/>
                <c:pt idx="0">
                  <c:v>5.2703957250144429</c:v>
                </c:pt>
                <c:pt idx="1">
                  <c:v>5.2703957250144429</c:v>
                </c:pt>
                <c:pt idx="2">
                  <c:v>5.2703957250144429</c:v>
                </c:pt>
                <c:pt idx="3">
                  <c:v>6.4595215887163775</c:v>
                </c:pt>
                <c:pt idx="4">
                  <c:v>6.4595215887163775</c:v>
                </c:pt>
                <c:pt idx="5">
                  <c:v>6.4595215887163775</c:v>
                </c:pt>
                <c:pt idx="6">
                  <c:v>6.1207317391033733</c:v>
                </c:pt>
                <c:pt idx="7">
                  <c:v>6.1207317391033733</c:v>
                </c:pt>
                <c:pt idx="8">
                  <c:v>6.1207317391033733</c:v>
                </c:pt>
                <c:pt idx="9">
                  <c:v>17.856816593557056</c:v>
                </c:pt>
                <c:pt idx="10">
                  <c:v>17.856816593557056</c:v>
                </c:pt>
                <c:pt idx="11">
                  <c:v>17.856816593557056</c:v>
                </c:pt>
                <c:pt idx="12">
                  <c:v>20.426119024407868</c:v>
                </c:pt>
                <c:pt idx="13">
                  <c:v>20.426119024407868</c:v>
                </c:pt>
                <c:pt idx="14">
                  <c:v>20.426119024407868</c:v>
                </c:pt>
                <c:pt idx="15">
                  <c:v>19.501268452141076</c:v>
                </c:pt>
                <c:pt idx="16">
                  <c:v>19.501268452141076</c:v>
                </c:pt>
                <c:pt idx="17">
                  <c:v>19.501268452141076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>
                  <a:lumMod val="85000"/>
                  <a:lumOff val="15000"/>
                </a:schemeClr>
              </a:solidFill>
              <a:ln>
                <a:noFill/>
              </a:ln>
            </c:spPr>
          </c:marker>
          <c:xVal>
            <c:numRef>
              <c:f>'Fig.S3A average (paper)'!$M$8:$AC$8</c:f>
              <c:numCache>
                <c:formatCode>General</c:formatCode>
                <c:ptCount val="17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</c:numCache>
            </c:numRef>
          </c:xVal>
          <c:yVal>
            <c:numRef>
              <c:f>'Fig.S3A average (paper)'!$M$9:$AC$9</c:f>
              <c:numCache>
                <c:formatCode>General</c:formatCode>
                <c:ptCount val="17"/>
                <c:pt idx="1">
                  <c:v>7.90085947723977</c:v>
                </c:pt>
                <c:pt idx="4">
                  <c:v>11.094451102840681</c:v>
                </c:pt>
                <c:pt idx="7">
                  <c:v>9.7078090673057726</c:v>
                </c:pt>
                <c:pt idx="10">
                  <c:v>22.41386703686565</c:v>
                </c:pt>
                <c:pt idx="13">
                  <c:v>27.007604294189662</c:v>
                </c:pt>
                <c:pt idx="16">
                  <c:v>27.8401222939378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605504"/>
        <c:axId val="125606080"/>
      </c:scatterChart>
      <c:valAx>
        <c:axId val="125605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25606080"/>
        <c:crosses val="autoZero"/>
        <c:crossBetween val="midCat"/>
      </c:valAx>
      <c:valAx>
        <c:axId val="125606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56055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S3B first exp (ND &gt; 40) '!$K$21</c:f>
              <c:strCache>
                <c:ptCount val="1"/>
                <c:pt idx="0">
                  <c:v>H322+Wnt3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first exp (ND &gt; 40) 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first exp (ND &gt; 40) '!$K$22:$K$26</c:f>
              <c:numCache>
                <c:formatCode>General</c:formatCode>
                <c:ptCount val="5"/>
                <c:pt idx="0">
                  <c:v>4.5236896666666624</c:v>
                </c:pt>
                <c:pt idx="1">
                  <c:v>-0.39492300000000569</c:v>
                </c:pt>
                <c:pt idx="2">
                  <c:v>0.59823199999999943</c:v>
                </c:pt>
                <c:pt idx="3">
                  <c:v>0.56604533333332796</c:v>
                </c:pt>
                <c:pt idx="4">
                  <c:v>0.4197526666666711</c:v>
                </c:pt>
              </c:numCache>
            </c:numRef>
          </c:val>
        </c:ser>
        <c:ser>
          <c:idx val="1"/>
          <c:order val="1"/>
          <c:tx>
            <c:strRef>
              <c:f>'Fig.S3B first exp (ND &gt; 40) '!$L$21</c:f>
              <c:strCache>
                <c:ptCount val="1"/>
                <c:pt idx="0">
                  <c:v>H322 Wnt3a+XAV939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first exp (ND &gt; 40) 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first exp (ND &gt; 40) '!$L$22:$L$26</c:f>
              <c:numCache>
                <c:formatCode>General</c:formatCode>
                <c:ptCount val="5"/>
                <c:pt idx="0">
                  <c:v>3.4270648333333291</c:v>
                </c:pt>
                <c:pt idx="1">
                  <c:v>0.2218754999999959</c:v>
                </c:pt>
                <c:pt idx="2">
                  <c:v>0.29336616666666515</c:v>
                </c:pt>
                <c:pt idx="3">
                  <c:v>-0.17894450000000006</c:v>
                </c:pt>
                <c:pt idx="4">
                  <c:v>1.3756515</c:v>
                </c:pt>
              </c:numCache>
            </c:numRef>
          </c:val>
        </c:ser>
        <c:ser>
          <c:idx val="2"/>
          <c:order val="2"/>
          <c:tx>
            <c:strRef>
              <c:f>'Fig.S3B first exp (ND &gt; 40) '!$M$21</c:f>
              <c:strCache>
                <c:ptCount val="1"/>
                <c:pt idx="0">
                  <c:v>H322 Wnt3a+JNJ-BJ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first exp (ND &gt; 40) 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first exp (ND &gt; 40) '!$M$22:$M$26</c:f>
              <c:numCache>
                <c:formatCode>General</c:formatCode>
                <c:ptCount val="5"/>
                <c:pt idx="0">
                  <c:v>3.2151093333333307</c:v>
                </c:pt>
                <c:pt idx="1">
                  <c:v>0.36804566666666361</c:v>
                </c:pt>
                <c:pt idx="2">
                  <c:v>-0.19125466666666568</c:v>
                </c:pt>
                <c:pt idx="3">
                  <c:v>0.28830533333333008</c:v>
                </c:pt>
                <c:pt idx="4">
                  <c:v>1.04361500000000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907264"/>
        <c:axId val="130220608"/>
      </c:barChart>
      <c:catAx>
        <c:axId val="136907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0220608"/>
        <c:crosses val="autoZero"/>
        <c:auto val="1"/>
        <c:lblAlgn val="ctr"/>
        <c:lblOffset val="100"/>
        <c:noMultiLvlLbl val="0"/>
      </c:catAx>
      <c:valAx>
        <c:axId val="1302206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690726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it-IT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S3B first exp (ND &gt; 40) '!$O$21</c:f>
              <c:strCache>
                <c:ptCount val="1"/>
                <c:pt idx="0">
                  <c:v>H460 Wnt3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first exp (ND &gt; 40) 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first exp (ND &gt; 40) '!$O$22:$O$26</c:f>
              <c:numCache>
                <c:formatCode>General</c:formatCode>
                <c:ptCount val="5"/>
                <c:pt idx="0">
                  <c:v>4.8460278333333306</c:v>
                </c:pt>
                <c:pt idx="1">
                  <c:v>5.2954171666666596</c:v>
                </c:pt>
                <c:pt idx="2">
                  <c:v>1.1046015000000047</c:v>
                </c:pt>
                <c:pt idx="3">
                  <c:v>0.53534616666666679</c:v>
                </c:pt>
                <c:pt idx="4">
                  <c:v>1.536035499999997</c:v>
                </c:pt>
              </c:numCache>
            </c:numRef>
          </c:val>
        </c:ser>
        <c:ser>
          <c:idx val="1"/>
          <c:order val="1"/>
          <c:tx>
            <c:strRef>
              <c:f>'Fig.S3B first exp (ND &gt; 40) '!$P$21</c:f>
              <c:strCache>
                <c:ptCount val="1"/>
                <c:pt idx="0">
                  <c:v>H460 Wnt3a+XAV939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first exp (ND &gt; 40) 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first exp (ND &gt; 40) '!$P$22:$P$26</c:f>
              <c:numCache>
                <c:formatCode>General</c:formatCode>
                <c:ptCount val="5"/>
                <c:pt idx="0">
                  <c:v>4.548542833333336</c:v>
                </c:pt>
                <c:pt idx="1">
                  <c:v>4.964958166666662</c:v>
                </c:pt>
                <c:pt idx="2">
                  <c:v>1.2946325000000023</c:v>
                </c:pt>
                <c:pt idx="3">
                  <c:v>0.35236683333333474</c:v>
                </c:pt>
                <c:pt idx="4">
                  <c:v>2.2787701666666642</c:v>
                </c:pt>
              </c:numCache>
            </c:numRef>
          </c:val>
        </c:ser>
        <c:ser>
          <c:idx val="2"/>
          <c:order val="2"/>
          <c:tx>
            <c:strRef>
              <c:f>'Fig.S3B first exp (ND &gt; 40) '!$Q$21</c:f>
              <c:strCache>
                <c:ptCount val="1"/>
                <c:pt idx="0">
                  <c:v>H460 Wnt3a+JNJ-BJ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first exp (ND &gt; 40) 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first exp (ND &gt; 40) '!$Q$22:$Q$26</c:f>
              <c:numCache>
                <c:formatCode>General</c:formatCode>
                <c:ptCount val="5"/>
                <c:pt idx="0">
                  <c:v>4.2174704999999975</c:v>
                </c:pt>
                <c:pt idx="1">
                  <c:v>5.4687174999999932</c:v>
                </c:pt>
                <c:pt idx="2">
                  <c:v>0.97101683333333355</c:v>
                </c:pt>
                <c:pt idx="3">
                  <c:v>1.0257524999999994</c:v>
                </c:pt>
                <c:pt idx="4">
                  <c:v>2.3260368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908288"/>
        <c:axId val="130222912"/>
      </c:barChart>
      <c:catAx>
        <c:axId val="136908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0222912"/>
        <c:crosses val="autoZero"/>
        <c:auto val="1"/>
        <c:lblAlgn val="ctr"/>
        <c:lblOffset val="100"/>
        <c:noMultiLvlLbl val="0"/>
      </c:catAx>
      <c:valAx>
        <c:axId val="130222912"/>
        <c:scaling>
          <c:orientation val="minMax"/>
          <c:min val="-1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690828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it-IT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S3B first exp (ND &gt; 40) '!$S$21</c:f>
              <c:strCache>
                <c:ptCount val="1"/>
                <c:pt idx="0">
                  <c:v>A549 Wnt3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first exp (ND &gt; 40) 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first exp (ND &gt; 40) '!$S$22:$S$26</c:f>
              <c:numCache>
                <c:formatCode>General</c:formatCode>
                <c:ptCount val="5"/>
                <c:pt idx="0">
                  <c:v>4.4156113333333309</c:v>
                </c:pt>
                <c:pt idx="1">
                  <c:v>7.7048290000000001</c:v>
                </c:pt>
                <c:pt idx="2">
                  <c:v>0.12532799999999611</c:v>
                </c:pt>
                <c:pt idx="3">
                  <c:v>-8.7731333333337602E-2</c:v>
                </c:pt>
                <c:pt idx="4">
                  <c:v>3.9896069999999959</c:v>
                </c:pt>
              </c:numCache>
            </c:numRef>
          </c:val>
        </c:ser>
        <c:ser>
          <c:idx val="1"/>
          <c:order val="1"/>
          <c:tx>
            <c:strRef>
              <c:f>'Fig.S3B first exp (ND &gt; 40) '!$T$21</c:f>
              <c:strCache>
                <c:ptCount val="1"/>
                <c:pt idx="0">
                  <c:v>A549 Wnt3a+XAV939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first exp (ND &gt; 40) 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first exp (ND &gt; 40) '!$T$22:$T$26</c:f>
              <c:numCache>
                <c:formatCode>General</c:formatCode>
                <c:ptCount val="5"/>
                <c:pt idx="0">
                  <c:v>3.6602033333333353</c:v>
                </c:pt>
                <c:pt idx="1">
                  <c:v>6.0218350000000029</c:v>
                </c:pt>
                <c:pt idx="2">
                  <c:v>1.3409666666667874E-2</c:v>
                </c:pt>
                <c:pt idx="3">
                  <c:v>-0.29188399999999959</c:v>
                </c:pt>
                <c:pt idx="4">
                  <c:v>1.7679399999999958</c:v>
                </c:pt>
              </c:numCache>
            </c:numRef>
          </c:val>
        </c:ser>
        <c:ser>
          <c:idx val="2"/>
          <c:order val="2"/>
          <c:tx>
            <c:strRef>
              <c:f>'Fig.S3B first exp (ND &gt; 40) '!$U$21</c:f>
              <c:strCache>
                <c:ptCount val="1"/>
                <c:pt idx="0">
                  <c:v>A549 Wnt3a+JNJ-BJ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first exp (ND &gt; 40) 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first exp (ND &gt; 40) '!$U$22:$U$26</c:f>
              <c:numCache>
                <c:formatCode>General</c:formatCode>
                <c:ptCount val="5"/>
                <c:pt idx="0">
                  <c:v>4.3736516666666674</c:v>
                </c:pt>
                <c:pt idx="1">
                  <c:v>8.736143000000002</c:v>
                </c:pt>
                <c:pt idx="2">
                  <c:v>0.32072799999999546</c:v>
                </c:pt>
                <c:pt idx="3">
                  <c:v>-0.17155133333333339</c:v>
                </c:pt>
                <c:pt idx="4">
                  <c:v>3.41164233333332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093120"/>
        <c:axId val="130225216"/>
      </c:barChart>
      <c:catAx>
        <c:axId val="137093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0225216"/>
        <c:crosses val="autoZero"/>
        <c:auto val="1"/>
        <c:lblAlgn val="ctr"/>
        <c:lblOffset val="100"/>
        <c:noMultiLvlLbl val="0"/>
      </c:catAx>
      <c:valAx>
        <c:axId val="130225216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709312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it-IT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S3B first exp (ND &gt; 40) '!$W$21</c:f>
              <c:strCache>
                <c:ptCount val="1"/>
                <c:pt idx="0">
                  <c:v>HCC827 Wnt3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first exp (ND &gt; 40) 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first exp (ND &gt; 40) '!$W$22:$W$26</c:f>
              <c:numCache>
                <c:formatCode>General</c:formatCode>
                <c:ptCount val="5"/>
                <c:pt idx="0">
                  <c:v>4.1537265000000048</c:v>
                </c:pt>
                <c:pt idx="1">
                  <c:v>0.15742050000000418</c:v>
                </c:pt>
                <c:pt idx="2">
                  <c:v>-0.91432083333333125</c:v>
                </c:pt>
                <c:pt idx="3">
                  <c:v>-3.2463166666662602E-2</c:v>
                </c:pt>
                <c:pt idx="4">
                  <c:v>0.12720616666667084</c:v>
                </c:pt>
              </c:numCache>
            </c:numRef>
          </c:val>
        </c:ser>
        <c:ser>
          <c:idx val="1"/>
          <c:order val="1"/>
          <c:tx>
            <c:strRef>
              <c:f>'Fig.S3B first exp (ND &gt; 40) '!$X$21</c:f>
              <c:strCache>
                <c:ptCount val="1"/>
                <c:pt idx="0">
                  <c:v>HCC827 Wnt3a+XAV939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first exp (ND &gt; 40) 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first exp (ND &gt; 40) '!$X$22:$X$26</c:f>
              <c:numCache>
                <c:formatCode>General</c:formatCode>
                <c:ptCount val="5"/>
                <c:pt idx="0">
                  <c:v>4.7625583333333346</c:v>
                </c:pt>
                <c:pt idx="1">
                  <c:v>-0.83485399999999998</c:v>
                </c:pt>
                <c:pt idx="2">
                  <c:v>-0.36188533333333694</c:v>
                </c:pt>
                <c:pt idx="3">
                  <c:v>0.5199723333333317</c:v>
                </c:pt>
                <c:pt idx="4">
                  <c:v>-3.0301000000005018E-2</c:v>
                </c:pt>
              </c:numCache>
            </c:numRef>
          </c:val>
        </c:ser>
        <c:ser>
          <c:idx val="2"/>
          <c:order val="2"/>
          <c:tx>
            <c:strRef>
              <c:f>'Fig.S3B first exp (ND &gt; 40) '!$Y$21</c:f>
              <c:strCache>
                <c:ptCount val="1"/>
                <c:pt idx="0">
                  <c:v>HCC827 Wnt3a+JNJ-BJ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first exp (ND &gt; 40) 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first exp (ND &gt; 40) '!$Y$22:$Y$26</c:f>
              <c:numCache>
                <c:formatCode>General</c:formatCode>
                <c:ptCount val="5"/>
                <c:pt idx="0">
                  <c:v>3.0783086666666719</c:v>
                </c:pt>
                <c:pt idx="1">
                  <c:v>-0.43139466666666237</c:v>
                </c:pt>
                <c:pt idx="2">
                  <c:v>-0.58034500000000122</c:v>
                </c:pt>
                <c:pt idx="3">
                  <c:v>1.7680793333333398</c:v>
                </c:pt>
                <c:pt idx="4">
                  <c:v>0.105153000000001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093632"/>
        <c:axId val="130227520"/>
      </c:barChart>
      <c:catAx>
        <c:axId val="137093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0227520"/>
        <c:crosses val="autoZero"/>
        <c:auto val="1"/>
        <c:lblAlgn val="ctr"/>
        <c:lblOffset val="100"/>
        <c:noMultiLvlLbl val="0"/>
      </c:catAx>
      <c:valAx>
        <c:axId val="130227520"/>
        <c:scaling>
          <c:orientation val="minMax"/>
          <c:max val="5"/>
          <c:min val="-1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709363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it-IT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396370524314407"/>
          <c:y val="4.7295078530519147E-2"/>
          <c:w val="0.53478216545825652"/>
          <c:h val="0.743535508540665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S3B second exp (ND &gt; 40)'!$K$21</c:f>
              <c:strCache>
                <c:ptCount val="1"/>
                <c:pt idx="0">
                  <c:v>H322 WNT3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second exp (ND &gt; 40)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second exp (ND &gt; 40)'!$K$22:$K$26</c:f>
              <c:numCache>
                <c:formatCode>General</c:formatCode>
                <c:ptCount val="5"/>
                <c:pt idx="0">
                  <c:v>2.5277898333333368</c:v>
                </c:pt>
                <c:pt idx="1">
                  <c:v>0.3384718333333403</c:v>
                </c:pt>
                <c:pt idx="2">
                  <c:v>5.5583333333686369E-4</c:v>
                </c:pt>
                <c:pt idx="3">
                  <c:v>-0.18088783333333325</c:v>
                </c:pt>
                <c:pt idx="4">
                  <c:v>8.5593499999998102E-2</c:v>
                </c:pt>
              </c:numCache>
            </c:numRef>
          </c:val>
        </c:ser>
        <c:ser>
          <c:idx val="1"/>
          <c:order val="1"/>
          <c:tx>
            <c:strRef>
              <c:f>'Fig.S3B second exp (ND &gt; 40)'!$L$21</c:f>
              <c:strCache>
                <c:ptCount val="1"/>
                <c:pt idx="0">
                  <c:v>H322 WNT3A+XAV939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second exp (ND &gt; 40)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second exp (ND &gt; 40)'!$L$22:$L$26</c:f>
              <c:numCache>
                <c:formatCode>General</c:formatCode>
                <c:ptCount val="5"/>
                <c:pt idx="0">
                  <c:v>1.4056553333333284</c:v>
                </c:pt>
                <c:pt idx="1">
                  <c:v>0.50412999999999997</c:v>
                </c:pt>
                <c:pt idx="2">
                  <c:v>-0.31396833333333163</c:v>
                </c:pt>
                <c:pt idx="3">
                  <c:v>-8.068633333333608E-2</c:v>
                </c:pt>
                <c:pt idx="4">
                  <c:v>0.61158999999999608</c:v>
                </c:pt>
              </c:numCache>
            </c:numRef>
          </c:val>
        </c:ser>
        <c:ser>
          <c:idx val="2"/>
          <c:order val="2"/>
          <c:tx>
            <c:strRef>
              <c:f>'Fig.S3B second exp (ND &gt; 40)'!$M$21</c:f>
              <c:strCache>
                <c:ptCount val="1"/>
                <c:pt idx="0">
                  <c:v>H322 WNT3A+JNJ-BJ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second exp (ND &gt; 40)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second exp (ND &gt; 40)'!$M$22:$M$26</c:f>
              <c:numCache>
                <c:formatCode>General</c:formatCode>
                <c:ptCount val="5"/>
                <c:pt idx="0">
                  <c:v>2.2212720000000026</c:v>
                </c:pt>
                <c:pt idx="1">
                  <c:v>1.1321000000000119</c:v>
                </c:pt>
                <c:pt idx="2">
                  <c:v>-0.27803899999999615</c:v>
                </c:pt>
                <c:pt idx="3">
                  <c:v>-0.2756410000000038</c:v>
                </c:pt>
                <c:pt idx="4">
                  <c:v>0.915317666666670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128448"/>
        <c:axId val="130664128"/>
      </c:barChart>
      <c:catAx>
        <c:axId val="137128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0664128"/>
        <c:crosses val="autoZero"/>
        <c:auto val="1"/>
        <c:lblAlgn val="ctr"/>
        <c:lblOffset val="100"/>
        <c:noMultiLvlLbl val="0"/>
      </c:catAx>
      <c:valAx>
        <c:axId val="1306641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7128448"/>
        <c:crosses val="autoZero"/>
        <c:crossBetween val="between"/>
        <c:majorUnit val="0.5"/>
      </c:valAx>
    </c:plotArea>
    <c:legend>
      <c:legendPos val="r"/>
      <c:layout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it-IT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974476794088727E-2"/>
          <c:y val="4.7446665320681071E-2"/>
          <c:w val="0.5415511217823219"/>
          <c:h val="0.726474190726159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S3B second exp (ND &gt; 40)'!$O$21</c:f>
              <c:strCache>
                <c:ptCount val="1"/>
                <c:pt idx="0">
                  <c:v>H460 WNT3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second exp (ND &gt; 40)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second exp (ND &gt; 40)'!$O$22:$O$26</c:f>
              <c:numCache>
                <c:formatCode>General</c:formatCode>
                <c:ptCount val="5"/>
                <c:pt idx="0">
                  <c:v>4.4182243333333346</c:v>
                </c:pt>
                <c:pt idx="1">
                  <c:v>5.0886246666666715</c:v>
                </c:pt>
                <c:pt idx="2">
                  <c:v>0.78863700000000136</c:v>
                </c:pt>
                <c:pt idx="3">
                  <c:v>0.34514400000000123</c:v>
                </c:pt>
                <c:pt idx="4">
                  <c:v>2.8867210000000014</c:v>
                </c:pt>
              </c:numCache>
            </c:numRef>
          </c:val>
        </c:ser>
        <c:ser>
          <c:idx val="1"/>
          <c:order val="1"/>
          <c:tx>
            <c:strRef>
              <c:f>'Fig.S3B second exp (ND &gt; 40)'!$P$21</c:f>
              <c:strCache>
                <c:ptCount val="1"/>
                <c:pt idx="0">
                  <c:v>H460 WNT3A+XAV939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second exp (ND &gt; 40)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second exp (ND &gt; 40)'!$P$22:$P$26</c:f>
              <c:numCache>
                <c:formatCode>General</c:formatCode>
                <c:ptCount val="5"/>
                <c:pt idx="0">
                  <c:v>4.6874583333333355</c:v>
                </c:pt>
                <c:pt idx="1">
                  <c:v>5.3615890000000022</c:v>
                </c:pt>
                <c:pt idx="2">
                  <c:v>0.71140199999999609</c:v>
                </c:pt>
                <c:pt idx="3">
                  <c:v>0.27443033333333133</c:v>
                </c:pt>
                <c:pt idx="4">
                  <c:v>2.9690373333333326</c:v>
                </c:pt>
              </c:numCache>
            </c:numRef>
          </c:val>
        </c:ser>
        <c:ser>
          <c:idx val="2"/>
          <c:order val="2"/>
          <c:tx>
            <c:strRef>
              <c:f>'Fig.S3B second exp (ND &gt; 40)'!$Q$21</c:f>
              <c:strCache>
                <c:ptCount val="1"/>
                <c:pt idx="0">
                  <c:v>H460 WNT3A+JNJ-BJ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S3B second exp (ND &gt; 40)'!$I$22:$I$26</c:f>
              <c:strCache>
                <c:ptCount val="5"/>
                <c:pt idx="0">
                  <c:v>AXIN2</c:v>
                </c:pt>
                <c:pt idx="1">
                  <c:v>LGR5</c:v>
                </c:pt>
                <c:pt idx="2">
                  <c:v>Myc</c:v>
                </c:pt>
                <c:pt idx="3">
                  <c:v>HOXB9</c:v>
                </c:pt>
                <c:pt idx="4">
                  <c:v>LEF1</c:v>
                </c:pt>
              </c:strCache>
            </c:strRef>
          </c:cat>
          <c:val>
            <c:numRef>
              <c:f>'Fig.S3B second exp (ND &gt; 40)'!$Q$22:$Q$26</c:f>
              <c:numCache>
                <c:formatCode>General</c:formatCode>
                <c:ptCount val="5"/>
                <c:pt idx="0">
                  <c:v>4.8793523333333333</c:v>
                </c:pt>
                <c:pt idx="1">
                  <c:v>6.3978456666666723</c:v>
                </c:pt>
                <c:pt idx="2">
                  <c:v>0.96600533333333161</c:v>
                </c:pt>
                <c:pt idx="3">
                  <c:v>0.39453600000000222</c:v>
                </c:pt>
                <c:pt idx="4">
                  <c:v>4.09625633333333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129472"/>
        <c:axId val="130666432"/>
      </c:barChart>
      <c:catAx>
        <c:axId val="137129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0666432"/>
        <c:crosses val="autoZero"/>
        <c:auto val="1"/>
        <c:lblAlgn val="ctr"/>
        <c:lblOffset val="100"/>
        <c:noMultiLvlLbl val="0"/>
      </c:catAx>
      <c:valAx>
        <c:axId val="130666432"/>
        <c:scaling>
          <c:orientation val="minMax"/>
          <c:min val="-1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712947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it-IT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9.xml"/><Relationship Id="rId3" Type="http://schemas.openxmlformats.org/officeDocument/2006/relationships/chart" Target="../charts/chart14.xml"/><Relationship Id="rId7" Type="http://schemas.openxmlformats.org/officeDocument/2006/relationships/chart" Target="../charts/chart18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Relationship Id="rId4" Type="http://schemas.openxmlformats.org/officeDocument/2006/relationships/chart" Target="../charts/chart2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04850</xdr:colOff>
      <xdr:row>26</xdr:row>
      <xdr:rowOff>9525</xdr:rowOff>
    </xdr:from>
    <xdr:to>
      <xdr:col>7</xdr:col>
      <xdr:colOff>1257300</xdr:colOff>
      <xdr:row>52</xdr:row>
      <xdr:rowOff>123825</xdr:rowOff>
    </xdr:to>
    <xdr:graphicFrame macro="">
      <xdr:nvGraphicFramePr>
        <xdr:cNvPr id="177666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6700</xdr:colOff>
      <xdr:row>26</xdr:row>
      <xdr:rowOff>76200</xdr:rowOff>
    </xdr:from>
    <xdr:to>
      <xdr:col>8</xdr:col>
      <xdr:colOff>1057275</xdr:colOff>
      <xdr:row>49</xdr:row>
      <xdr:rowOff>133350</xdr:rowOff>
    </xdr:to>
    <xdr:graphicFrame macro="">
      <xdr:nvGraphicFramePr>
        <xdr:cNvPr id="177871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2900</xdr:colOff>
      <xdr:row>15</xdr:row>
      <xdr:rowOff>28575</xdr:rowOff>
    </xdr:from>
    <xdr:to>
      <xdr:col>10</xdr:col>
      <xdr:colOff>9525</xdr:colOff>
      <xdr:row>37</xdr:row>
      <xdr:rowOff>47625</xdr:rowOff>
    </xdr:to>
    <xdr:graphicFrame macro="">
      <xdr:nvGraphicFramePr>
        <xdr:cNvPr id="53565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42925</xdr:colOff>
      <xdr:row>27</xdr:row>
      <xdr:rowOff>152400</xdr:rowOff>
    </xdr:from>
    <xdr:to>
      <xdr:col>11</xdr:col>
      <xdr:colOff>38100</xdr:colOff>
      <xdr:row>45</xdr:row>
      <xdr:rowOff>19050</xdr:rowOff>
    </xdr:to>
    <xdr:graphicFrame macro="">
      <xdr:nvGraphicFramePr>
        <xdr:cNvPr id="179616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8100</xdr:colOff>
      <xdr:row>28</xdr:row>
      <xdr:rowOff>0</xdr:rowOff>
    </xdr:from>
    <xdr:to>
      <xdr:col>16</xdr:col>
      <xdr:colOff>142875</xdr:colOff>
      <xdr:row>45</xdr:row>
      <xdr:rowOff>19050</xdr:rowOff>
    </xdr:to>
    <xdr:graphicFrame macro="">
      <xdr:nvGraphicFramePr>
        <xdr:cNvPr id="179616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42875</xdr:colOff>
      <xdr:row>28</xdr:row>
      <xdr:rowOff>0</xdr:rowOff>
    </xdr:from>
    <xdr:to>
      <xdr:col>21</xdr:col>
      <xdr:colOff>247650</xdr:colOff>
      <xdr:row>45</xdr:row>
      <xdr:rowOff>19050</xdr:rowOff>
    </xdr:to>
    <xdr:graphicFrame macro="">
      <xdr:nvGraphicFramePr>
        <xdr:cNvPr id="179616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238125</xdr:colOff>
      <xdr:row>28</xdr:row>
      <xdr:rowOff>0</xdr:rowOff>
    </xdr:from>
    <xdr:to>
      <xdr:col>26</xdr:col>
      <xdr:colOff>352425</xdr:colOff>
      <xdr:row>45</xdr:row>
      <xdr:rowOff>19050</xdr:rowOff>
    </xdr:to>
    <xdr:graphicFrame macro="">
      <xdr:nvGraphicFramePr>
        <xdr:cNvPr id="179616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42925</xdr:colOff>
      <xdr:row>26</xdr:row>
      <xdr:rowOff>171450</xdr:rowOff>
    </xdr:from>
    <xdr:to>
      <xdr:col>12</xdr:col>
      <xdr:colOff>133350</xdr:colOff>
      <xdr:row>42</xdr:row>
      <xdr:rowOff>104775</xdr:rowOff>
    </xdr:to>
    <xdr:graphicFrame macro="">
      <xdr:nvGraphicFramePr>
        <xdr:cNvPr id="1797189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95250</xdr:colOff>
      <xdr:row>26</xdr:row>
      <xdr:rowOff>180975</xdr:rowOff>
    </xdr:from>
    <xdr:to>
      <xdr:col>17</xdr:col>
      <xdr:colOff>295275</xdr:colOff>
      <xdr:row>42</xdr:row>
      <xdr:rowOff>104775</xdr:rowOff>
    </xdr:to>
    <xdr:graphicFrame macro="">
      <xdr:nvGraphicFramePr>
        <xdr:cNvPr id="1797190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09575</xdr:colOff>
      <xdr:row>26</xdr:row>
      <xdr:rowOff>180975</xdr:rowOff>
    </xdr:from>
    <xdr:to>
      <xdr:col>28</xdr:col>
      <xdr:colOff>0</xdr:colOff>
      <xdr:row>42</xdr:row>
      <xdr:rowOff>104775</xdr:rowOff>
    </xdr:to>
    <xdr:graphicFrame macro="">
      <xdr:nvGraphicFramePr>
        <xdr:cNvPr id="1797191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247650</xdr:colOff>
      <xdr:row>26</xdr:row>
      <xdr:rowOff>180975</xdr:rowOff>
    </xdr:from>
    <xdr:to>
      <xdr:col>22</xdr:col>
      <xdr:colOff>447675</xdr:colOff>
      <xdr:row>42</xdr:row>
      <xdr:rowOff>104775</xdr:rowOff>
    </xdr:to>
    <xdr:graphicFrame macro="">
      <xdr:nvGraphicFramePr>
        <xdr:cNvPr id="1797192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400050</xdr:colOff>
      <xdr:row>49</xdr:row>
      <xdr:rowOff>0</xdr:rowOff>
    </xdr:from>
    <xdr:to>
      <xdr:col>35</xdr:col>
      <xdr:colOff>114300</xdr:colOff>
      <xdr:row>66</xdr:row>
      <xdr:rowOff>85725</xdr:rowOff>
    </xdr:to>
    <xdr:graphicFrame macro="">
      <xdr:nvGraphicFramePr>
        <xdr:cNvPr id="1798554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525</xdr:colOff>
      <xdr:row>49</xdr:row>
      <xdr:rowOff>142875</xdr:rowOff>
    </xdr:from>
    <xdr:to>
      <xdr:col>12</xdr:col>
      <xdr:colOff>314325</xdr:colOff>
      <xdr:row>66</xdr:row>
      <xdr:rowOff>133350</xdr:rowOff>
    </xdr:to>
    <xdr:graphicFrame macro="">
      <xdr:nvGraphicFramePr>
        <xdr:cNvPr id="179855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23850</xdr:colOff>
      <xdr:row>49</xdr:row>
      <xdr:rowOff>152400</xdr:rowOff>
    </xdr:from>
    <xdr:to>
      <xdr:col>20</xdr:col>
      <xdr:colOff>19050</xdr:colOff>
      <xdr:row>66</xdr:row>
      <xdr:rowOff>142875</xdr:rowOff>
    </xdr:to>
    <xdr:graphicFrame macro="">
      <xdr:nvGraphicFramePr>
        <xdr:cNvPr id="179855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9050</xdr:colOff>
      <xdr:row>66</xdr:row>
      <xdr:rowOff>133350</xdr:rowOff>
    </xdr:from>
    <xdr:to>
      <xdr:col>12</xdr:col>
      <xdr:colOff>323850</xdr:colOff>
      <xdr:row>83</xdr:row>
      <xdr:rowOff>123825</xdr:rowOff>
    </xdr:to>
    <xdr:graphicFrame macro="">
      <xdr:nvGraphicFramePr>
        <xdr:cNvPr id="1798557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323850</xdr:colOff>
      <xdr:row>66</xdr:row>
      <xdr:rowOff>133350</xdr:rowOff>
    </xdr:from>
    <xdr:to>
      <xdr:col>20</xdr:col>
      <xdr:colOff>19050</xdr:colOff>
      <xdr:row>83</xdr:row>
      <xdr:rowOff>123825</xdr:rowOff>
    </xdr:to>
    <xdr:graphicFrame macro="">
      <xdr:nvGraphicFramePr>
        <xdr:cNvPr id="1798558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23</xdr:col>
      <xdr:colOff>67236</xdr:colOff>
      <xdr:row>13</xdr:row>
      <xdr:rowOff>78442</xdr:rowOff>
    </xdr:from>
    <xdr:ext cx="184731" cy="264560"/>
    <xdr:sp macro="" textlink="">
      <xdr:nvSpPr>
        <xdr:cNvPr id="7" name="CasellaDiTesto 6"/>
        <xdr:cNvSpPr txBox="1"/>
      </xdr:nvSpPr>
      <xdr:spPr>
        <a:xfrm>
          <a:off x="15269136" y="2335867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it-IT"/>
        </a:p>
      </xdr:txBody>
    </xdr:sp>
    <xdr:clientData/>
  </xdr:oneCellAnchor>
  <xdr:twoCellAnchor>
    <xdr:from>
      <xdr:col>20</xdr:col>
      <xdr:colOff>76200</xdr:colOff>
      <xdr:row>49</xdr:row>
      <xdr:rowOff>47625</xdr:rowOff>
    </xdr:from>
    <xdr:to>
      <xdr:col>27</xdr:col>
      <xdr:colOff>409575</xdr:colOff>
      <xdr:row>66</xdr:row>
      <xdr:rowOff>133350</xdr:rowOff>
    </xdr:to>
    <xdr:graphicFrame macro="">
      <xdr:nvGraphicFramePr>
        <xdr:cNvPr id="1798560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oneCellAnchor>
    <xdr:from>
      <xdr:col>28</xdr:col>
      <xdr:colOff>417976</xdr:colOff>
      <xdr:row>64</xdr:row>
      <xdr:rowOff>35053</xdr:rowOff>
    </xdr:from>
    <xdr:ext cx="550343" cy="264560"/>
    <xdr:sp macro="" textlink="">
      <xdr:nvSpPr>
        <xdr:cNvPr id="15" name="TextBox 14"/>
        <xdr:cNvSpPr txBox="1"/>
      </xdr:nvSpPr>
      <xdr:spPr>
        <a:xfrm>
          <a:off x="18733190" y="11397017"/>
          <a:ext cx="55034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DMSO</a:t>
          </a:r>
        </a:p>
      </xdr:txBody>
    </xdr:sp>
    <xdr:clientData/>
  </xdr:oneCellAnchor>
  <xdr:oneCellAnchor>
    <xdr:from>
      <xdr:col>31</xdr:col>
      <xdr:colOff>7986</xdr:colOff>
      <xdr:row>64</xdr:row>
      <xdr:rowOff>56174</xdr:rowOff>
    </xdr:from>
    <xdr:ext cx="634020" cy="264560"/>
    <xdr:sp macro="" textlink="">
      <xdr:nvSpPr>
        <xdr:cNvPr id="16" name="TextBox 15"/>
        <xdr:cNvSpPr txBox="1"/>
      </xdr:nvSpPr>
      <xdr:spPr>
        <a:xfrm>
          <a:off x="20160165" y="11418138"/>
          <a:ext cx="63402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XAV939</a:t>
          </a:r>
        </a:p>
      </xdr:txBody>
    </xdr:sp>
    <xdr:clientData/>
  </xdr:oneCellAnchor>
  <xdr:oneCellAnchor>
    <xdr:from>
      <xdr:col>33</xdr:col>
      <xdr:colOff>225818</xdr:colOff>
      <xdr:row>64</xdr:row>
      <xdr:rowOff>41679</xdr:rowOff>
    </xdr:from>
    <xdr:ext cx="530530" cy="264560"/>
    <xdr:sp macro="" textlink="">
      <xdr:nvSpPr>
        <xdr:cNvPr id="17" name="TextBox 16"/>
        <xdr:cNvSpPr txBox="1"/>
      </xdr:nvSpPr>
      <xdr:spPr>
        <a:xfrm>
          <a:off x="21602639" y="11403643"/>
          <a:ext cx="53053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JNJ-BJ</a:t>
          </a:r>
        </a:p>
      </xdr:txBody>
    </xdr:sp>
    <xdr:clientData/>
  </xdr:oneCellAnchor>
  <xdr:twoCellAnchor>
    <xdr:from>
      <xdr:col>25</xdr:col>
      <xdr:colOff>495300</xdr:colOff>
      <xdr:row>49</xdr:row>
      <xdr:rowOff>28575</xdr:rowOff>
    </xdr:from>
    <xdr:to>
      <xdr:col>25</xdr:col>
      <xdr:colOff>581025</xdr:colOff>
      <xdr:row>49</xdr:row>
      <xdr:rowOff>123825</xdr:rowOff>
    </xdr:to>
    <xdr:sp macro="" textlink="">
      <xdr:nvSpPr>
        <xdr:cNvPr id="1798564" name="Diamond 17"/>
        <xdr:cNvSpPr>
          <a:spLocks noChangeArrowheads="1"/>
        </xdr:cNvSpPr>
      </xdr:nvSpPr>
      <xdr:spPr bwMode="auto">
        <a:xfrm>
          <a:off x="16916400" y="8839200"/>
          <a:ext cx="85725" cy="95250"/>
        </a:xfrm>
        <a:prstGeom prst="diamond">
          <a:avLst/>
        </a:prstGeom>
        <a:solidFill>
          <a:srgbClr val="262626"/>
        </a:solidFill>
        <a:ln w="9525" algn="ctr">
          <a:solidFill>
            <a:srgbClr val="262626"/>
          </a:solidFill>
          <a:round/>
          <a:headEnd/>
          <a:tailEnd/>
        </a:ln>
      </xdr:spPr>
    </xdr:sp>
    <xdr:clientData/>
  </xdr:twoCellAnchor>
  <xdr:twoCellAnchor>
    <xdr:from>
      <xdr:col>25</xdr:col>
      <xdr:colOff>495300</xdr:colOff>
      <xdr:row>49</xdr:row>
      <xdr:rowOff>152400</xdr:rowOff>
    </xdr:from>
    <xdr:to>
      <xdr:col>25</xdr:col>
      <xdr:colOff>581025</xdr:colOff>
      <xdr:row>50</xdr:row>
      <xdr:rowOff>76200</xdr:rowOff>
    </xdr:to>
    <xdr:sp macro="" textlink="">
      <xdr:nvSpPr>
        <xdr:cNvPr id="1798565" name="Diamond 18"/>
        <xdr:cNvSpPr>
          <a:spLocks noChangeArrowheads="1"/>
        </xdr:cNvSpPr>
      </xdr:nvSpPr>
      <xdr:spPr bwMode="auto">
        <a:xfrm>
          <a:off x="16916400" y="8963025"/>
          <a:ext cx="85725" cy="85725"/>
        </a:xfrm>
        <a:prstGeom prst="diamond">
          <a:avLst/>
        </a:prstGeom>
        <a:solidFill>
          <a:srgbClr val="FF0000"/>
        </a:solidFill>
        <a:ln w="9525" algn="ctr">
          <a:solidFill>
            <a:srgbClr val="FF0000"/>
          </a:solidFill>
          <a:round/>
          <a:headEnd/>
          <a:tailEnd/>
        </a:ln>
      </xdr:spPr>
    </xdr:sp>
    <xdr:clientData/>
  </xdr:twoCellAnchor>
  <xdr:twoCellAnchor>
    <xdr:from>
      <xdr:col>25</xdr:col>
      <xdr:colOff>495300</xdr:colOff>
      <xdr:row>50</xdr:row>
      <xdr:rowOff>104775</xdr:rowOff>
    </xdr:from>
    <xdr:to>
      <xdr:col>25</xdr:col>
      <xdr:colOff>581025</xdr:colOff>
      <xdr:row>51</xdr:row>
      <xdr:rowOff>28575</xdr:rowOff>
    </xdr:to>
    <xdr:sp macro="" textlink="">
      <xdr:nvSpPr>
        <xdr:cNvPr id="1798566" name="Diamond 19"/>
        <xdr:cNvSpPr>
          <a:spLocks noChangeArrowheads="1"/>
        </xdr:cNvSpPr>
      </xdr:nvSpPr>
      <xdr:spPr bwMode="auto">
        <a:xfrm>
          <a:off x="16916400" y="9077325"/>
          <a:ext cx="85725" cy="85725"/>
        </a:xfrm>
        <a:prstGeom prst="diamond">
          <a:avLst/>
        </a:prstGeom>
        <a:solidFill>
          <a:srgbClr val="00B050"/>
        </a:solidFill>
        <a:ln w="9525" algn="ctr">
          <a:solidFill>
            <a:srgbClr val="00B050"/>
          </a:solidFill>
          <a:round/>
          <a:headEnd/>
          <a:tailEnd/>
        </a:ln>
      </xdr:spPr>
    </xdr:sp>
    <xdr:clientData/>
  </xdr:twoCellAnchor>
  <xdr:twoCellAnchor>
    <xdr:from>
      <xdr:col>25</xdr:col>
      <xdr:colOff>495300</xdr:colOff>
      <xdr:row>51</xdr:row>
      <xdr:rowOff>57150</xdr:rowOff>
    </xdr:from>
    <xdr:to>
      <xdr:col>25</xdr:col>
      <xdr:colOff>581025</xdr:colOff>
      <xdr:row>51</xdr:row>
      <xdr:rowOff>152400</xdr:rowOff>
    </xdr:to>
    <xdr:sp macro="" textlink="">
      <xdr:nvSpPr>
        <xdr:cNvPr id="1798567" name="Diamond 20"/>
        <xdr:cNvSpPr>
          <a:spLocks noChangeArrowheads="1"/>
        </xdr:cNvSpPr>
      </xdr:nvSpPr>
      <xdr:spPr bwMode="auto">
        <a:xfrm>
          <a:off x="16916400" y="9191625"/>
          <a:ext cx="85725" cy="95250"/>
        </a:xfrm>
        <a:prstGeom prst="diamond">
          <a:avLst/>
        </a:prstGeom>
        <a:solidFill>
          <a:srgbClr val="E46C0A"/>
        </a:solidFill>
        <a:ln w="9525" algn="ctr">
          <a:solidFill>
            <a:srgbClr val="E46C0A"/>
          </a:solidFill>
          <a:round/>
          <a:headEnd/>
          <a:tailEnd/>
        </a:ln>
      </xdr:spPr>
    </xdr:sp>
    <xdr:clientData/>
  </xdr:twoCellAnchor>
  <xdr:twoCellAnchor>
    <xdr:from>
      <xdr:col>25</xdr:col>
      <xdr:colOff>495300</xdr:colOff>
      <xdr:row>52</xdr:row>
      <xdr:rowOff>9525</xdr:rowOff>
    </xdr:from>
    <xdr:to>
      <xdr:col>25</xdr:col>
      <xdr:colOff>581025</xdr:colOff>
      <xdr:row>52</xdr:row>
      <xdr:rowOff>104775</xdr:rowOff>
    </xdr:to>
    <xdr:sp macro="" textlink="">
      <xdr:nvSpPr>
        <xdr:cNvPr id="1798568" name="Diamond 21"/>
        <xdr:cNvSpPr>
          <a:spLocks noChangeArrowheads="1"/>
        </xdr:cNvSpPr>
      </xdr:nvSpPr>
      <xdr:spPr bwMode="auto">
        <a:xfrm>
          <a:off x="16916400" y="9305925"/>
          <a:ext cx="85725" cy="95250"/>
        </a:xfrm>
        <a:prstGeom prst="diamond">
          <a:avLst/>
        </a:prstGeom>
        <a:solidFill>
          <a:srgbClr val="558ED5"/>
        </a:solidFill>
        <a:ln w="9525" algn="ctr">
          <a:solidFill>
            <a:srgbClr val="558ED5"/>
          </a:solidFill>
          <a:round/>
          <a:headEnd/>
          <a:tailEnd/>
        </a:ln>
      </xdr:spPr>
    </xdr:sp>
    <xdr:clientData/>
  </xdr:twoCellAnchor>
  <xdr:oneCellAnchor>
    <xdr:from>
      <xdr:col>25</xdr:col>
      <xdr:colOff>559490</xdr:colOff>
      <xdr:row>48</xdr:row>
      <xdr:rowOff>94421</xdr:rowOff>
    </xdr:from>
    <xdr:ext cx="537583" cy="264560"/>
    <xdr:sp macro="" textlink="">
      <xdr:nvSpPr>
        <xdr:cNvPr id="23" name="TextBox 22"/>
        <xdr:cNvSpPr txBox="1"/>
      </xdr:nvSpPr>
      <xdr:spPr>
        <a:xfrm>
          <a:off x="17037740" y="8843814"/>
          <a:ext cx="53758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AXIN2</a:t>
          </a:r>
        </a:p>
      </xdr:txBody>
    </xdr:sp>
    <xdr:clientData/>
  </xdr:oneCellAnchor>
  <xdr:oneCellAnchor>
    <xdr:from>
      <xdr:col>25</xdr:col>
      <xdr:colOff>562796</xdr:colOff>
      <xdr:row>49</xdr:row>
      <xdr:rowOff>64603</xdr:rowOff>
    </xdr:from>
    <xdr:ext cx="481094" cy="264560"/>
    <xdr:sp macro="" textlink="">
      <xdr:nvSpPr>
        <xdr:cNvPr id="24" name="TextBox 23"/>
        <xdr:cNvSpPr txBox="1"/>
      </xdr:nvSpPr>
      <xdr:spPr>
        <a:xfrm>
          <a:off x="17041046" y="8977282"/>
          <a:ext cx="48109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LGR5</a:t>
          </a:r>
        </a:p>
      </xdr:txBody>
    </xdr:sp>
    <xdr:clientData/>
  </xdr:oneCellAnchor>
  <xdr:oneCellAnchor>
    <xdr:from>
      <xdr:col>25</xdr:col>
      <xdr:colOff>566102</xdr:colOff>
      <xdr:row>50</xdr:row>
      <xdr:rowOff>26502</xdr:rowOff>
    </xdr:from>
    <xdr:ext cx="449226" cy="264560"/>
    <xdr:sp macro="" textlink="">
      <xdr:nvSpPr>
        <xdr:cNvPr id="25" name="TextBox 24"/>
        <xdr:cNvSpPr txBox="1"/>
      </xdr:nvSpPr>
      <xdr:spPr>
        <a:xfrm>
          <a:off x="17044352" y="9102466"/>
          <a:ext cx="44922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MYC</a:t>
          </a:r>
        </a:p>
      </xdr:txBody>
    </xdr:sp>
    <xdr:clientData/>
  </xdr:oneCellAnchor>
  <xdr:oneCellAnchor>
    <xdr:from>
      <xdr:col>25</xdr:col>
      <xdr:colOff>559883</xdr:colOff>
      <xdr:row>50</xdr:row>
      <xdr:rowOff>154053</xdr:rowOff>
    </xdr:from>
    <xdr:ext cx="587469" cy="264560"/>
    <xdr:sp macro="" textlink="">
      <xdr:nvSpPr>
        <xdr:cNvPr id="26" name="TextBox 25"/>
        <xdr:cNvSpPr txBox="1"/>
      </xdr:nvSpPr>
      <xdr:spPr>
        <a:xfrm>
          <a:off x="17038133" y="9230017"/>
          <a:ext cx="58746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HOXB9</a:t>
          </a:r>
        </a:p>
      </xdr:txBody>
    </xdr:sp>
    <xdr:clientData/>
  </xdr:oneCellAnchor>
  <xdr:oneCellAnchor>
    <xdr:from>
      <xdr:col>25</xdr:col>
      <xdr:colOff>563189</xdr:colOff>
      <xdr:row>51</xdr:row>
      <xdr:rowOff>99385</xdr:rowOff>
    </xdr:from>
    <xdr:ext cx="449162" cy="264560"/>
    <xdr:sp macro="" textlink="">
      <xdr:nvSpPr>
        <xdr:cNvPr id="27" name="TextBox 26"/>
        <xdr:cNvSpPr txBox="1"/>
      </xdr:nvSpPr>
      <xdr:spPr>
        <a:xfrm>
          <a:off x="17041439" y="9338635"/>
          <a:ext cx="44916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LEF1</a:t>
          </a:r>
        </a:p>
      </xdr:txBody>
    </xdr:sp>
    <xdr:clientData/>
  </xdr:oneCellAnchor>
  <xdr:twoCellAnchor>
    <xdr:from>
      <xdr:col>23</xdr:col>
      <xdr:colOff>21517</xdr:colOff>
      <xdr:row>47</xdr:row>
      <xdr:rowOff>77545</xdr:rowOff>
    </xdr:from>
    <xdr:to>
      <xdr:col>24</xdr:col>
      <xdr:colOff>89648</xdr:colOff>
      <xdr:row>49</xdr:row>
      <xdr:rowOff>11206</xdr:rowOff>
    </xdr:to>
    <xdr:sp macro="" textlink="">
      <xdr:nvSpPr>
        <xdr:cNvPr id="28" name="TextBox 27"/>
        <xdr:cNvSpPr txBox="1"/>
      </xdr:nvSpPr>
      <xdr:spPr>
        <a:xfrm>
          <a:off x="15127046" y="5344310"/>
          <a:ext cx="673249" cy="2474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400" b="1"/>
            <a:t>H322</a:t>
          </a:r>
        </a:p>
      </xdr:txBody>
    </xdr:sp>
    <xdr:clientData/>
  </xdr:twoCellAnchor>
  <xdr:twoCellAnchor>
    <xdr:from>
      <xdr:col>30</xdr:col>
      <xdr:colOff>378263</xdr:colOff>
      <xdr:row>47</xdr:row>
      <xdr:rowOff>130053</xdr:rowOff>
    </xdr:from>
    <xdr:to>
      <xdr:col>31</xdr:col>
      <xdr:colOff>446395</xdr:colOff>
      <xdr:row>49</xdr:row>
      <xdr:rowOff>63713</xdr:rowOff>
    </xdr:to>
    <xdr:sp macro="" textlink="">
      <xdr:nvSpPr>
        <xdr:cNvPr id="30" name="TextBox 29"/>
        <xdr:cNvSpPr txBox="1"/>
      </xdr:nvSpPr>
      <xdr:spPr>
        <a:xfrm>
          <a:off x="19847363" y="5587878"/>
          <a:ext cx="677732" cy="25751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400" b="1"/>
            <a:t>H460</a:t>
          </a:r>
        </a:p>
      </xdr:txBody>
    </xdr:sp>
    <xdr:clientData/>
  </xdr:twoCellAnchor>
  <xdr:oneCellAnchor>
    <xdr:from>
      <xdr:col>21</xdr:col>
      <xdr:colOff>225405</xdr:colOff>
      <xdr:row>64</xdr:row>
      <xdr:rowOff>106490</xdr:rowOff>
    </xdr:from>
    <xdr:ext cx="550343" cy="264560"/>
    <xdr:sp macro="" textlink="">
      <xdr:nvSpPr>
        <xdr:cNvPr id="31" name="TextBox 30"/>
        <xdr:cNvSpPr txBox="1"/>
      </xdr:nvSpPr>
      <xdr:spPr>
        <a:xfrm>
          <a:off x="14254369" y="11468454"/>
          <a:ext cx="55034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DMSO</a:t>
          </a:r>
        </a:p>
      </xdr:txBody>
    </xdr:sp>
    <xdr:clientData/>
  </xdr:oneCellAnchor>
  <xdr:oneCellAnchor>
    <xdr:from>
      <xdr:col>23</xdr:col>
      <xdr:colOff>444065</xdr:colOff>
      <xdr:row>64</xdr:row>
      <xdr:rowOff>108561</xdr:rowOff>
    </xdr:from>
    <xdr:ext cx="634020" cy="264560"/>
    <xdr:sp macro="" textlink="">
      <xdr:nvSpPr>
        <xdr:cNvPr id="32" name="TextBox 31"/>
        <xdr:cNvSpPr txBox="1"/>
      </xdr:nvSpPr>
      <xdr:spPr>
        <a:xfrm>
          <a:off x="15697672" y="11470525"/>
          <a:ext cx="63402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XAV939</a:t>
          </a:r>
        </a:p>
      </xdr:txBody>
    </xdr:sp>
    <xdr:clientData/>
  </xdr:oneCellAnchor>
  <xdr:oneCellAnchor>
    <xdr:from>
      <xdr:col>26</xdr:col>
      <xdr:colOff>33247</xdr:colOff>
      <xdr:row>64</xdr:row>
      <xdr:rowOff>103591</xdr:rowOff>
    </xdr:from>
    <xdr:ext cx="530530" cy="264560"/>
    <xdr:sp macro="" textlink="">
      <xdr:nvSpPr>
        <xdr:cNvPr id="33" name="TextBox 32"/>
        <xdr:cNvSpPr txBox="1"/>
      </xdr:nvSpPr>
      <xdr:spPr>
        <a:xfrm>
          <a:off x="17123818" y="11465555"/>
          <a:ext cx="53053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JNJ-BJ</a:t>
          </a:r>
        </a:p>
      </xdr:txBody>
    </xdr:sp>
    <xdr:clientData/>
  </xdr:oneCellAnchor>
  <xdr:twoCellAnchor>
    <xdr:from>
      <xdr:col>20</xdr:col>
      <xdr:colOff>123825</xdr:colOff>
      <xdr:row>67</xdr:row>
      <xdr:rowOff>19050</xdr:rowOff>
    </xdr:from>
    <xdr:to>
      <xdr:col>27</xdr:col>
      <xdr:colOff>438150</xdr:colOff>
      <xdr:row>84</xdr:row>
      <xdr:rowOff>114300</xdr:rowOff>
    </xdr:to>
    <xdr:graphicFrame macro="">
      <xdr:nvGraphicFramePr>
        <xdr:cNvPr id="1798579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oneCellAnchor>
    <xdr:from>
      <xdr:col>21</xdr:col>
      <xdr:colOff>156043</xdr:colOff>
      <xdr:row>82</xdr:row>
      <xdr:rowOff>154112</xdr:rowOff>
    </xdr:from>
    <xdr:ext cx="550343" cy="264560"/>
    <xdr:sp macro="" textlink="">
      <xdr:nvSpPr>
        <xdr:cNvPr id="36" name="TextBox 35"/>
        <xdr:cNvSpPr txBox="1"/>
      </xdr:nvSpPr>
      <xdr:spPr>
        <a:xfrm>
          <a:off x="14185007" y="14455219"/>
          <a:ext cx="55034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DMSO</a:t>
          </a:r>
        </a:p>
      </xdr:txBody>
    </xdr:sp>
    <xdr:clientData/>
  </xdr:oneCellAnchor>
  <xdr:oneCellAnchor>
    <xdr:from>
      <xdr:col>23</xdr:col>
      <xdr:colOff>374703</xdr:colOff>
      <xdr:row>83</xdr:row>
      <xdr:rowOff>11947</xdr:rowOff>
    </xdr:from>
    <xdr:ext cx="634020" cy="264560"/>
    <xdr:sp macro="" textlink="">
      <xdr:nvSpPr>
        <xdr:cNvPr id="37" name="TextBox 36"/>
        <xdr:cNvSpPr txBox="1"/>
      </xdr:nvSpPr>
      <xdr:spPr>
        <a:xfrm>
          <a:off x="15628310" y="14476340"/>
          <a:ext cx="63402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XAV939</a:t>
          </a:r>
        </a:p>
      </xdr:txBody>
    </xdr:sp>
    <xdr:clientData/>
  </xdr:oneCellAnchor>
  <xdr:oneCellAnchor>
    <xdr:from>
      <xdr:col>25</xdr:col>
      <xdr:colOff>583010</xdr:colOff>
      <xdr:row>83</xdr:row>
      <xdr:rowOff>6977</xdr:rowOff>
    </xdr:from>
    <xdr:ext cx="530530" cy="264560"/>
    <xdr:sp macro="" textlink="">
      <xdr:nvSpPr>
        <xdr:cNvPr id="38" name="TextBox 37"/>
        <xdr:cNvSpPr txBox="1"/>
      </xdr:nvSpPr>
      <xdr:spPr>
        <a:xfrm>
          <a:off x="17061260" y="14471370"/>
          <a:ext cx="53053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JNJ-BJ</a:t>
          </a:r>
        </a:p>
      </xdr:txBody>
    </xdr:sp>
    <xdr:clientData/>
  </xdr:oneCellAnchor>
  <xdr:twoCellAnchor>
    <xdr:from>
      <xdr:col>22</xdr:col>
      <xdr:colOff>416368</xdr:colOff>
      <xdr:row>67</xdr:row>
      <xdr:rowOff>15753</xdr:rowOff>
    </xdr:from>
    <xdr:to>
      <xdr:col>23</xdr:col>
      <xdr:colOff>484500</xdr:colOff>
      <xdr:row>68</xdr:row>
      <xdr:rowOff>116100</xdr:rowOff>
    </xdr:to>
    <xdr:sp macro="" textlink="">
      <xdr:nvSpPr>
        <xdr:cNvPr id="39" name="TextBox 38"/>
        <xdr:cNvSpPr txBox="1"/>
      </xdr:nvSpPr>
      <xdr:spPr>
        <a:xfrm>
          <a:off x="15180118" y="11731503"/>
          <a:ext cx="687257" cy="26703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400" b="1"/>
            <a:t>A549</a:t>
          </a:r>
        </a:p>
      </xdr:txBody>
    </xdr:sp>
    <xdr:clientData/>
  </xdr:twoCellAnchor>
  <xdr:twoCellAnchor>
    <xdr:from>
      <xdr:col>27</xdr:col>
      <xdr:colOff>523875</xdr:colOff>
      <xdr:row>66</xdr:row>
      <xdr:rowOff>142875</xdr:rowOff>
    </xdr:from>
    <xdr:to>
      <xdr:col>35</xdr:col>
      <xdr:colOff>228600</xdr:colOff>
      <xdr:row>84</xdr:row>
      <xdr:rowOff>66675</xdr:rowOff>
    </xdr:to>
    <xdr:graphicFrame macro="">
      <xdr:nvGraphicFramePr>
        <xdr:cNvPr id="1798584" name="Chart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oneCellAnchor>
    <xdr:from>
      <xdr:col>29</xdr:col>
      <xdr:colOff>36981</xdr:colOff>
      <xdr:row>83</xdr:row>
      <xdr:rowOff>106486</xdr:rowOff>
    </xdr:from>
    <xdr:ext cx="550343" cy="264560"/>
    <xdr:sp macro="" textlink="">
      <xdr:nvSpPr>
        <xdr:cNvPr id="41" name="TextBox 40"/>
        <xdr:cNvSpPr txBox="1"/>
      </xdr:nvSpPr>
      <xdr:spPr>
        <a:xfrm>
          <a:off x="18964517" y="14570879"/>
          <a:ext cx="55034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DMSO</a:t>
          </a:r>
        </a:p>
      </xdr:txBody>
    </xdr:sp>
    <xdr:clientData/>
  </xdr:oneCellAnchor>
  <xdr:oneCellAnchor>
    <xdr:from>
      <xdr:col>31</xdr:col>
      <xdr:colOff>255641</xdr:colOff>
      <xdr:row>83</xdr:row>
      <xdr:rowOff>70457</xdr:rowOff>
    </xdr:from>
    <xdr:ext cx="634020" cy="264560"/>
    <xdr:sp macro="" textlink="">
      <xdr:nvSpPr>
        <xdr:cNvPr id="42" name="TextBox 41"/>
        <xdr:cNvSpPr txBox="1"/>
      </xdr:nvSpPr>
      <xdr:spPr>
        <a:xfrm>
          <a:off x="20407820" y="14534850"/>
          <a:ext cx="63402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XAV939</a:t>
          </a:r>
        </a:p>
      </xdr:txBody>
    </xdr:sp>
    <xdr:clientData/>
  </xdr:oneCellAnchor>
  <xdr:oneCellAnchor>
    <xdr:from>
      <xdr:col>33</xdr:col>
      <xdr:colOff>440135</xdr:colOff>
      <xdr:row>83</xdr:row>
      <xdr:rowOff>103587</xdr:rowOff>
    </xdr:from>
    <xdr:ext cx="530530" cy="264560"/>
    <xdr:sp macro="" textlink="">
      <xdr:nvSpPr>
        <xdr:cNvPr id="43" name="TextBox 42"/>
        <xdr:cNvSpPr txBox="1"/>
      </xdr:nvSpPr>
      <xdr:spPr>
        <a:xfrm>
          <a:off x="21816956" y="14567980"/>
          <a:ext cx="53053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JNJ-BJ</a:t>
          </a:r>
        </a:p>
      </xdr:txBody>
    </xdr:sp>
    <xdr:clientData/>
  </xdr:oneCellAnchor>
  <xdr:twoCellAnchor>
    <xdr:from>
      <xdr:col>30</xdr:col>
      <xdr:colOff>321118</xdr:colOff>
      <xdr:row>66</xdr:row>
      <xdr:rowOff>158628</xdr:rowOff>
    </xdr:from>
    <xdr:to>
      <xdr:col>32</xdr:col>
      <xdr:colOff>285750</xdr:colOff>
      <xdr:row>69</xdr:row>
      <xdr:rowOff>47625</xdr:rowOff>
    </xdr:to>
    <xdr:sp macro="" textlink="">
      <xdr:nvSpPr>
        <xdr:cNvPr id="44" name="TextBox 43"/>
        <xdr:cNvSpPr txBox="1"/>
      </xdr:nvSpPr>
      <xdr:spPr>
        <a:xfrm>
          <a:off x="20037868" y="11850566"/>
          <a:ext cx="1202882" cy="38905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400" b="1"/>
            <a:t>HCC827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4325</xdr:colOff>
      <xdr:row>17</xdr:row>
      <xdr:rowOff>76200</xdr:rowOff>
    </xdr:from>
    <xdr:to>
      <xdr:col>4</xdr:col>
      <xdr:colOff>190500</xdr:colOff>
      <xdr:row>32</xdr:row>
      <xdr:rowOff>180975</xdr:rowOff>
    </xdr:to>
    <xdr:graphicFrame macro="">
      <xdr:nvGraphicFramePr>
        <xdr:cNvPr id="2051107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23850</xdr:colOff>
      <xdr:row>17</xdr:row>
      <xdr:rowOff>19050</xdr:rowOff>
    </xdr:from>
    <xdr:to>
      <xdr:col>9</xdr:col>
      <xdr:colOff>180975</xdr:colOff>
      <xdr:row>32</xdr:row>
      <xdr:rowOff>104775</xdr:rowOff>
    </xdr:to>
    <xdr:graphicFrame macro="">
      <xdr:nvGraphicFramePr>
        <xdr:cNvPr id="2051108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8100</xdr:colOff>
      <xdr:row>17</xdr:row>
      <xdr:rowOff>9525</xdr:rowOff>
    </xdr:from>
    <xdr:to>
      <xdr:col>13</xdr:col>
      <xdr:colOff>180975</xdr:colOff>
      <xdr:row>32</xdr:row>
      <xdr:rowOff>95250</xdr:rowOff>
    </xdr:to>
    <xdr:graphicFrame macro="">
      <xdr:nvGraphicFramePr>
        <xdr:cNvPr id="2051109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17</xdr:col>
      <xdr:colOff>19050</xdr:colOff>
      <xdr:row>20</xdr:row>
      <xdr:rowOff>85725</xdr:rowOff>
    </xdr:from>
    <xdr:ext cx="184731" cy="264560"/>
    <xdr:sp macro="" textlink="">
      <xdr:nvSpPr>
        <xdr:cNvPr id="6" name="TextBox 5"/>
        <xdr:cNvSpPr txBox="1"/>
      </xdr:nvSpPr>
      <xdr:spPr>
        <a:xfrm>
          <a:off x="11630025" y="36099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it-IT"/>
        </a:p>
      </xdr:txBody>
    </xdr:sp>
    <xdr:clientData/>
  </xdr:oneCellAnchor>
  <xdr:twoCellAnchor>
    <xdr:from>
      <xdr:col>17</xdr:col>
      <xdr:colOff>57150</xdr:colOff>
      <xdr:row>14</xdr:row>
      <xdr:rowOff>19050</xdr:rowOff>
    </xdr:from>
    <xdr:to>
      <xdr:col>23</xdr:col>
      <xdr:colOff>133350</xdr:colOff>
      <xdr:row>30</xdr:row>
      <xdr:rowOff>152400</xdr:rowOff>
    </xdr:to>
    <xdr:graphicFrame macro="">
      <xdr:nvGraphicFramePr>
        <xdr:cNvPr id="2051111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lupo\Desktop\STANKYRASE\Additional%20File%2010_Fig.S4_Raw%20data_NEW%20STAT_da%20rivedere%20per%20RealTime%20e%20TOPflash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Additional%20File%2010_Fig.S4_Raw%20data_DIAMOND%20PLO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rmatting Parameters"/>
      <sheetName val="Sheet1"/>
      <sheetName val="Sheet2"/>
      <sheetName val="Fig.S4A first exp (paper)"/>
      <sheetName val="Fig.S4A second exp"/>
      <sheetName val="Fig.S4A_Average (MAH)"/>
      <sheetName val="Fig.S4B first exp (paper)"/>
      <sheetName val="Fig.4SB second exp"/>
      <sheetName val="Fig.4SB_Average"/>
      <sheetName val="Fig.S4B first exp (ND &gt; 40) "/>
      <sheetName val="Fig.4SB second exp (ND &gt; 40)"/>
      <sheetName val="Fig.4SB_Average (ND &gt; 40)"/>
      <sheetName val="Fig.S4B 1°exp(40 se non 3 repl)"/>
      <sheetName val="Fig.4SB 2°exp(40 se non 3 repl)"/>
      <sheetName val="Fig.4SB_Average (40 se non 3 r)"/>
      <sheetName val="Fig.S4C (OK)"/>
    </sheetNames>
    <sheetDataSet>
      <sheetData sheetId="0" refreshError="1"/>
      <sheetData sheetId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rmatting Parameters"/>
      <sheetName val="Sheet1"/>
      <sheetName val="Sheet2"/>
      <sheetName val="Fig.S4A first exp (paper)"/>
      <sheetName val="Fig.S4A second exp"/>
      <sheetName val="Fig.S4A_Average (MAH)"/>
      <sheetName val="Fig.S4B first exp "/>
      <sheetName val="Fig.4SB second exp"/>
      <sheetName val="Fig.S4B first exp (ND &gt; 40) "/>
      <sheetName val="Fig.4SB second exp (ND &gt; 40)"/>
      <sheetName val="Fig.4SB_Average (ND &gt; 40)"/>
      <sheetName val="Fig.S4B 1°exp(40 se non 3 repl)"/>
      <sheetName val="Fig.4SB 2°exp(40 se non 3 repl)"/>
      <sheetName val="Fig.4SB_Average (40 se non 3 r)"/>
      <sheetName val="Fig.S4C (OK)"/>
    </sheetNames>
    <sheetDataSet>
      <sheetData sheetId="0" refreshError="1"/>
      <sheetData sheetId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/>
      <sheetData sheetId="10"/>
      <sheetData sheetId="11" refreshError="1"/>
      <sheetData sheetId="12" refreshError="1"/>
      <sheetData sheetId="13" refreshError="1"/>
      <sheetData sheetId="14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9"/>
  <sheetViews>
    <sheetView workbookViewId="0">
      <selection activeCell="A6" sqref="A6"/>
    </sheetView>
  </sheetViews>
  <sheetFormatPr defaultRowHeight="12.75" x14ac:dyDescent="0.2"/>
  <cols>
    <col min="1" max="1" width="5.140625" style="1" customWidth="1"/>
    <col min="2" max="2" width="58.85546875" customWidth="1"/>
  </cols>
  <sheetData>
    <row r="1" spans="1:2" x14ac:dyDescent="0.2">
      <c r="A1" s="1" t="s">
        <v>0</v>
      </c>
      <c r="B1" t="s">
        <v>6</v>
      </c>
    </row>
    <row r="2" spans="1:2" x14ac:dyDescent="0.2">
      <c r="A2" s="1" t="s">
        <v>1</v>
      </c>
      <c r="B2" t="s">
        <v>2</v>
      </c>
    </row>
    <row r="3" spans="1:2" x14ac:dyDescent="0.2">
      <c r="A3" s="1">
        <v>2</v>
      </c>
      <c r="B3" t="s">
        <v>3</v>
      </c>
    </row>
    <row r="4" spans="1:2" x14ac:dyDescent="0.2">
      <c r="A4" s="1">
        <v>1</v>
      </c>
      <c r="B4" t="s">
        <v>7</v>
      </c>
    </row>
    <row r="6" spans="1:2" x14ac:dyDescent="0.2">
      <c r="A6" s="1">
        <v>3</v>
      </c>
      <c r="B6" t="s">
        <v>4</v>
      </c>
    </row>
    <row r="7" spans="1:2" x14ac:dyDescent="0.2">
      <c r="A7" s="2">
        <f>Sheet1!$A$6</f>
        <v>50</v>
      </c>
      <c r="B7" t="s">
        <v>5</v>
      </c>
    </row>
    <row r="8" spans="1:2" x14ac:dyDescent="0.2">
      <c r="A8" s="2"/>
      <c r="B8" t="s">
        <v>5</v>
      </c>
    </row>
    <row r="9" spans="1:2" x14ac:dyDescent="0.2">
      <c r="A9" s="2"/>
      <c r="B9" t="s">
        <v>5</v>
      </c>
    </row>
  </sheetData>
  <phoneticPr fontId="2" type="noConversion"/>
  <pageMargins left="0.75" right="0.75" top="1" bottom="1" header="0.5" footer="0.5"/>
  <pageSetup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31"/>
  <sheetViews>
    <sheetView tabSelected="1" zoomScale="70" zoomScaleNormal="70" workbookViewId="0">
      <selection activeCell="O17" sqref="O17"/>
    </sheetView>
  </sheetViews>
  <sheetFormatPr defaultRowHeight="12.75" x14ac:dyDescent="0.2"/>
  <cols>
    <col min="1" max="2" width="9.140625" style="65"/>
    <col min="3" max="3" width="17" style="65" customWidth="1"/>
    <col min="4" max="7" width="9.140625" style="65"/>
    <col min="8" max="8" width="17.28515625" style="65" customWidth="1"/>
    <col min="9" max="11" width="9.140625" style="65"/>
    <col min="12" max="12" width="18.85546875" style="65" customWidth="1"/>
    <col min="13" max="13" width="13.28515625" style="65" bestFit="1" customWidth="1"/>
    <col min="14" max="14" width="8.28515625" style="65" customWidth="1"/>
    <col min="15" max="15" width="8" style="65" customWidth="1"/>
    <col min="16" max="16" width="13.5703125" style="65" bestFit="1" customWidth="1"/>
    <col min="17" max="17" width="9.140625" style="65"/>
    <col min="18" max="18" width="13.28515625" style="65" bestFit="1" customWidth="1"/>
    <col min="19" max="20" width="13.28515625" style="65" customWidth="1"/>
    <col min="21" max="23" width="9.140625" style="65"/>
    <col min="24" max="24" width="12.5703125" style="65" bestFit="1" customWidth="1"/>
    <col min="25" max="26" width="12" style="65" bestFit="1" customWidth="1"/>
    <col min="27" max="16384" width="9.140625" style="65"/>
  </cols>
  <sheetData>
    <row r="2" spans="2:27" ht="15.75" thickBot="1" x14ac:dyDescent="0.3">
      <c r="C2" s="192" t="s">
        <v>129</v>
      </c>
      <c r="D2" s="192"/>
      <c r="E2" s="192"/>
      <c r="F2" s="193"/>
      <c r="H2" s="192" t="s">
        <v>123</v>
      </c>
      <c r="I2" s="192"/>
      <c r="J2" s="192"/>
      <c r="L2" s="179" t="s">
        <v>135</v>
      </c>
      <c r="M2" s="179"/>
      <c r="N2" s="179"/>
    </row>
    <row r="3" spans="2:27" ht="15.75" thickBot="1" x14ac:dyDescent="0.3">
      <c r="B3" s="194"/>
      <c r="C3" s="195" t="s">
        <v>124</v>
      </c>
      <c r="D3" s="196" t="s">
        <v>117</v>
      </c>
      <c r="E3" s="197" t="s">
        <v>125</v>
      </c>
      <c r="G3" s="194"/>
      <c r="H3" s="195" t="s">
        <v>124</v>
      </c>
      <c r="I3" s="196" t="s">
        <v>117</v>
      </c>
      <c r="J3" s="197" t="s">
        <v>125</v>
      </c>
      <c r="L3" s="195" t="s">
        <v>124</v>
      </c>
      <c r="M3" s="196" t="s">
        <v>117</v>
      </c>
      <c r="N3" s="196" t="s">
        <v>125</v>
      </c>
      <c r="Q3" s="208"/>
      <c r="R3" s="209" t="s">
        <v>124</v>
      </c>
      <c r="S3" s="210"/>
      <c r="T3" s="208"/>
      <c r="U3" s="209" t="s">
        <v>117</v>
      </c>
      <c r="V3" s="210"/>
      <c r="W3" s="208"/>
      <c r="X3" s="209" t="s">
        <v>125</v>
      </c>
      <c r="Y3" s="210"/>
      <c r="Z3"/>
      <c r="AA3"/>
    </row>
    <row r="4" spans="2:27" ht="15.75" thickBot="1" x14ac:dyDescent="0.3">
      <c r="C4" s="198">
        <v>6803</v>
      </c>
      <c r="D4" s="198">
        <v>5828</v>
      </c>
      <c r="E4" s="199">
        <v>21515</v>
      </c>
      <c r="H4" s="198">
        <v>6023</v>
      </c>
      <c r="I4" s="198">
        <v>13651</v>
      </c>
      <c r="J4" s="199">
        <v>61288</v>
      </c>
      <c r="L4" s="200">
        <v>1014</v>
      </c>
      <c r="M4" s="200">
        <v>6655</v>
      </c>
      <c r="N4" s="200">
        <v>14936</v>
      </c>
      <c r="Q4" s="213">
        <v>0.9</v>
      </c>
      <c r="R4" s="214">
        <v>1</v>
      </c>
      <c r="S4" s="214">
        <v>1.1000000000000001</v>
      </c>
      <c r="T4" s="214">
        <f t="shared" ref="T4:Y4" si="0">Q4+1</f>
        <v>1.9</v>
      </c>
      <c r="U4" s="214">
        <f t="shared" si="0"/>
        <v>2</v>
      </c>
      <c r="V4" s="214">
        <f t="shared" si="0"/>
        <v>2.1</v>
      </c>
      <c r="W4" s="214">
        <f t="shared" si="0"/>
        <v>2.9</v>
      </c>
      <c r="X4" s="214">
        <f t="shared" si="0"/>
        <v>3</v>
      </c>
      <c r="Y4" s="214">
        <f t="shared" si="0"/>
        <v>3.1</v>
      </c>
      <c r="Z4"/>
      <c r="AA4"/>
    </row>
    <row r="5" spans="2:27" ht="15.75" thickBot="1" x14ac:dyDescent="0.3">
      <c r="C5" s="202">
        <v>1397</v>
      </c>
      <c r="D5" s="202">
        <v>2772</v>
      </c>
      <c r="E5" s="203">
        <v>27285</v>
      </c>
      <c r="H5" s="202">
        <v>12067</v>
      </c>
      <c r="I5" s="202">
        <v>12861</v>
      </c>
      <c r="J5" s="203">
        <v>51785</v>
      </c>
      <c r="L5" s="204">
        <v>1807</v>
      </c>
      <c r="M5" s="204">
        <v>2078</v>
      </c>
      <c r="N5" s="204">
        <v>31411</v>
      </c>
      <c r="P5" s="83" t="s">
        <v>29</v>
      </c>
      <c r="Q5" s="211"/>
      <c r="R5" s="201">
        <f>AVERAGE(C9:C10)</f>
        <v>0.375</v>
      </c>
      <c r="S5" s="201"/>
      <c r="T5" s="211"/>
      <c r="U5" s="201">
        <f>AVERAGE(D9:D10)</f>
        <v>0.39329268292682923</v>
      </c>
      <c r="V5" s="201"/>
      <c r="W5" s="211"/>
      <c r="X5" s="201">
        <f>AVERAGE(E9:E10)</f>
        <v>2.2317073170731705</v>
      </c>
      <c r="Y5" s="201"/>
      <c r="Z5"/>
      <c r="AA5"/>
    </row>
    <row r="6" spans="2:27" ht="15" x14ac:dyDescent="0.25">
      <c r="B6" s="194"/>
      <c r="C6" s="194"/>
      <c r="D6" s="194"/>
      <c r="E6" s="194"/>
      <c r="G6" s="194"/>
      <c r="H6" s="194"/>
      <c r="I6" s="194"/>
      <c r="J6" s="194"/>
      <c r="P6" s="83" t="s">
        <v>30</v>
      </c>
      <c r="Q6" s="207"/>
      <c r="R6" s="200">
        <f>AVERAGE(H9:H10)</f>
        <v>0.34418899635325828</v>
      </c>
      <c r="S6" s="200"/>
      <c r="T6" s="207"/>
      <c r="U6" s="200">
        <f>AVERAGE(I9:I10)</f>
        <v>0.50442999841446012</v>
      </c>
      <c r="V6" s="200"/>
      <c r="W6" s="207"/>
      <c r="X6" s="200">
        <f>AVERAGE(J9:J10)</f>
        <v>2.1513810052322815</v>
      </c>
      <c r="Y6" s="200"/>
      <c r="Z6"/>
      <c r="AA6"/>
    </row>
    <row r="7" spans="2:27" ht="15.75" thickBot="1" x14ac:dyDescent="0.3">
      <c r="B7" s="194"/>
      <c r="C7" s="192" t="s">
        <v>131</v>
      </c>
      <c r="D7" s="192"/>
      <c r="E7" s="192"/>
      <c r="F7" s="193"/>
      <c r="H7" s="192" t="s">
        <v>130</v>
      </c>
      <c r="I7" s="192"/>
      <c r="J7" s="192"/>
      <c r="L7" s="179" t="s">
        <v>136</v>
      </c>
      <c r="M7" s="179"/>
      <c r="N7" s="179"/>
      <c r="P7" s="83" t="s">
        <v>126</v>
      </c>
      <c r="Q7" s="207"/>
      <c r="R7" s="200">
        <f>AVERAGE(L9:L10)</f>
        <v>0.14616327869984974</v>
      </c>
      <c r="S7" s="200"/>
      <c r="T7" s="207"/>
      <c r="U7" s="200">
        <f>AVERAGE(M9:M10)</f>
        <v>0.45247923179219707</v>
      </c>
      <c r="V7" s="200"/>
      <c r="W7" s="207"/>
      <c r="X7" s="200">
        <f>AVERAGE(N9:N10)</f>
        <v>2.4013574895079532</v>
      </c>
      <c r="Y7" s="200"/>
      <c r="Z7"/>
      <c r="AA7"/>
    </row>
    <row r="8" spans="2:27" ht="15.75" thickBot="1" x14ac:dyDescent="0.3">
      <c r="C8" s="195" t="s">
        <v>124</v>
      </c>
      <c r="D8" s="196" t="s">
        <v>117</v>
      </c>
      <c r="E8" s="197" t="s">
        <v>125</v>
      </c>
      <c r="H8" s="195" t="s">
        <v>124</v>
      </c>
      <c r="I8" s="196" t="s">
        <v>117</v>
      </c>
      <c r="J8" s="197" t="s">
        <v>125</v>
      </c>
      <c r="L8" s="195" t="s">
        <v>124</v>
      </c>
      <c r="M8" s="196" t="s">
        <v>117</v>
      </c>
      <c r="N8" s="197" t="s">
        <v>125</v>
      </c>
      <c r="P8" s="65" t="s">
        <v>128</v>
      </c>
      <c r="Q8" s="204">
        <f>R8</f>
        <v>0.28845075835103601</v>
      </c>
      <c r="R8" s="204">
        <f>AVERAGE(R5:R7)</f>
        <v>0.28845075835103601</v>
      </c>
      <c r="S8" s="204">
        <f>R8</f>
        <v>0.28845075835103601</v>
      </c>
      <c r="T8" s="204">
        <f>U8</f>
        <v>0.45006730437782877</v>
      </c>
      <c r="U8" s="204">
        <f>AVERAGE(U5:U7)</f>
        <v>0.45006730437782877</v>
      </c>
      <c r="V8" s="204">
        <f>U8</f>
        <v>0.45006730437782877</v>
      </c>
      <c r="W8" s="204">
        <f>X8</f>
        <v>2.2614819372711352</v>
      </c>
      <c r="X8" s="204">
        <f>AVERAGE(X5:X7)</f>
        <v>2.2614819372711352</v>
      </c>
      <c r="Y8" s="204">
        <f>X8</f>
        <v>2.2614819372711352</v>
      </c>
    </row>
    <row r="9" spans="2:27" x14ac:dyDescent="0.2">
      <c r="C9" s="201">
        <f t="shared" ref="C9:E10" si="1">C4/AVERAGE($C$4:$E$5)</f>
        <v>0.62222560975609753</v>
      </c>
      <c r="D9" s="201">
        <f t="shared" si="1"/>
        <v>0.5330487804878048</v>
      </c>
      <c r="E9" s="201">
        <f t="shared" si="1"/>
        <v>1.9678353658536585</v>
      </c>
      <c r="H9" s="201">
        <f t="shared" ref="H9:J10" si="2">H4/AVERAGE($H$4:$J$5)</f>
        <v>0.2291929602029491</v>
      </c>
      <c r="I9" s="201">
        <f t="shared" si="2"/>
        <v>0.5194609164420485</v>
      </c>
      <c r="J9" s="201">
        <f t="shared" si="2"/>
        <v>2.3321896305692089</v>
      </c>
      <c r="L9" s="201">
        <f t="shared" ref="L9:N10" si="3">L4/AVERAGE($L$4:$N$5)</f>
        <v>0.10507590542477678</v>
      </c>
      <c r="M9" s="201">
        <f t="shared" si="3"/>
        <v>0.68962539507089693</v>
      </c>
      <c r="N9" s="201">
        <f t="shared" si="3"/>
        <v>1.5477452893732406</v>
      </c>
      <c r="P9" s="106" t="s">
        <v>45</v>
      </c>
      <c r="Q9"/>
      <c r="R9">
        <f>STDEV(R5:R7)/(COUNT(R5:R7)^0.5)</f>
        <v>7.169757000890381E-2</v>
      </c>
      <c r="S9"/>
      <c r="T9"/>
      <c r="U9">
        <f>STDEV(U5:U7)/(COUNT(U5:U7)^0.5)</f>
        <v>3.2105237209519064E-2</v>
      </c>
      <c r="V9"/>
      <c r="W9"/>
      <c r="X9">
        <f>STDEV(X5:X7)/(COUNT(X5:X7)^0.5)</f>
        <v>7.3681650087060513E-2</v>
      </c>
      <c r="Y9"/>
    </row>
    <row r="10" spans="2:27" ht="13.5" thickBot="1" x14ac:dyDescent="0.25">
      <c r="C10" s="204">
        <f t="shared" si="1"/>
        <v>0.12777439024390244</v>
      </c>
      <c r="D10" s="204">
        <f t="shared" si="1"/>
        <v>0.25353658536585366</v>
      </c>
      <c r="E10" s="204">
        <f t="shared" si="1"/>
        <v>2.495579268292683</v>
      </c>
      <c r="H10" s="204">
        <f t="shared" si="2"/>
        <v>0.45918503250356746</v>
      </c>
      <c r="I10" s="204">
        <f t="shared" si="2"/>
        <v>0.48939908038687169</v>
      </c>
      <c r="J10" s="204">
        <f t="shared" si="2"/>
        <v>1.9705723798953543</v>
      </c>
      <c r="L10" s="204">
        <f t="shared" si="3"/>
        <v>0.18725065197492272</v>
      </c>
      <c r="M10" s="204">
        <f t="shared" si="3"/>
        <v>0.21533306851349718</v>
      </c>
      <c r="N10" s="204">
        <f t="shared" si="3"/>
        <v>3.2549696896426661</v>
      </c>
      <c r="P10" s="110" t="s">
        <v>132</v>
      </c>
      <c r="Q10"/>
      <c r="R10"/>
      <c r="S10"/>
      <c r="T10"/>
      <c r="U10">
        <f>_xlfn.T.TEST(R5:R7,U5:U7,2,3)</f>
        <v>0.13932700772214249</v>
      </c>
      <c r="V10"/>
      <c r="W10"/>
      <c r="X10">
        <f>_xlfn.T.TEST(R5:R7,X5:X7,2,3)</f>
        <v>4.368554993225233E-5</v>
      </c>
      <c r="Y10"/>
    </row>
    <row r="11" spans="2:27" x14ac:dyDescent="0.2">
      <c r="P11"/>
      <c r="Q11"/>
      <c r="R11"/>
      <c r="S11"/>
      <c r="T11"/>
      <c r="U11" s="3" t="s">
        <v>133</v>
      </c>
      <c r="V11"/>
      <c r="W11"/>
      <c r="X11" s="3" t="s">
        <v>134</v>
      </c>
      <c r="Y11"/>
    </row>
    <row r="12" spans="2:27" ht="15" x14ac:dyDescent="0.25">
      <c r="C12" s="86" t="s">
        <v>124</v>
      </c>
      <c r="D12" s="86" t="s">
        <v>117</v>
      </c>
      <c r="E12" s="86" t="s">
        <v>125</v>
      </c>
      <c r="F12" s="194"/>
      <c r="H12" s="206" t="s">
        <v>124</v>
      </c>
      <c r="I12" s="205" t="s">
        <v>117</v>
      </c>
      <c r="J12" s="205" t="s">
        <v>125</v>
      </c>
      <c r="L12" s="206" t="s">
        <v>124</v>
      </c>
      <c r="M12" s="205" t="s">
        <v>117</v>
      </c>
      <c r="N12" s="205" t="s">
        <v>125</v>
      </c>
    </row>
    <row r="13" spans="2:27" ht="15" x14ac:dyDescent="0.25">
      <c r="B13" s="65" t="s">
        <v>44</v>
      </c>
      <c r="C13" s="65">
        <f>AVERAGE(C9:C10)</f>
        <v>0.375</v>
      </c>
      <c r="D13" s="65">
        <f>AVERAGE(D9:D10)</f>
        <v>0.39329268292682923</v>
      </c>
      <c r="E13" s="65">
        <f>AVERAGE(E9:E10)</f>
        <v>2.2317073170731705</v>
      </c>
      <c r="G13" s="194" t="s">
        <v>44</v>
      </c>
      <c r="H13" s="65">
        <f>AVERAGE(H9:H10)</f>
        <v>0.34418899635325828</v>
      </c>
      <c r="I13" s="65">
        <f>AVERAGE(I9:I10)</f>
        <v>0.50442999841446012</v>
      </c>
      <c r="J13" s="65">
        <f>AVERAGE(J9:J10)</f>
        <v>2.1513810052322815</v>
      </c>
      <c r="K13" s="194" t="s">
        <v>44</v>
      </c>
      <c r="L13" s="65">
        <f>AVERAGE(L9:L10)</f>
        <v>0.14616327869984974</v>
      </c>
      <c r="M13" s="65">
        <f>AVERAGE(M9:M10)</f>
        <v>0.45247923179219707</v>
      </c>
      <c r="N13" s="65">
        <f>AVERAGE(N9:N10)</f>
        <v>2.4013574895079532</v>
      </c>
    </row>
    <row r="14" spans="2:27" x14ac:dyDescent="0.2">
      <c r="B14" s="65" t="s">
        <v>127</v>
      </c>
      <c r="C14" s="65">
        <f>ABS(C9-C10)/2</f>
        <v>0.24722560975609753</v>
      </c>
      <c r="D14" s="65">
        <f>ABS(D9-D10)/2</f>
        <v>0.13975609756097557</v>
      </c>
      <c r="E14" s="65">
        <f>ABS(E9-E10)/2</f>
        <v>0.26387195121951224</v>
      </c>
      <c r="G14" s="65" t="s">
        <v>127</v>
      </c>
      <c r="H14" s="65">
        <f>ABS(H9-H10)/2</f>
        <v>0.11499603615030918</v>
      </c>
      <c r="I14" s="65">
        <f>ABS(I9-I10)/2</f>
        <v>1.5030918027588408E-2</v>
      </c>
      <c r="J14" s="65">
        <f>ABS(J9-J10)/2</f>
        <v>0.18080862533692732</v>
      </c>
      <c r="K14" s="65" t="s">
        <v>127</v>
      </c>
      <c r="L14" s="65">
        <f>ABS(L9-L10)/2</f>
        <v>4.1087373275072968E-2</v>
      </c>
      <c r="M14" s="65">
        <f>ABS(M9-M10)/2</f>
        <v>0.23714616327869986</v>
      </c>
      <c r="N14" s="65">
        <f>ABS(N9-N10)/2</f>
        <v>0.85361220013471273</v>
      </c>
    </row>
    <row r="16" spans="2:27" x14ac:dyDescent="0.2">
      <c r="X16" s="65" t="s">
        <v>24</v>
      </c>
      <c r="Z16" s="65" t="s">
        <v>24</v>
      </c>
    </row>
    <row r="18" spans="11:24" x14ac:dyDescent="0.2">
      <c r="T18" s="65" t="s">
        <v>24</v>
      </c>
      <c r="X18" s="65" t="s">
        <v>24</v>
      </c>
    </row>
    <row r="22" spans="11:24" x14ac:dyDescent="0.2">
      <c r="R22" s="212"/>
    </row>
    <row r="26" spans="11:24" x14ac:dyDescent="0.2">
      <c r="K26" s="65" t="s">
        <v>24</v>
      </c>
    </row>
    <row r="31" spans="11:24" x14ac:dyDescent="0.2">
      <c r="P31" s="65" t="s">
        <v>2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B13"/>
  <sheetViews>
    <sheetView workbookViewId="0">
      <selection activeCell="A11" sqref="A11"/>
    </sheetView>
  </sheetViews>
  <sheetFormatPr defaultRowHeight="12.75" x14ac:dyDescent="0.2"/>
  <sheetData>
    <row r="1" spans="1:2" x14ac:dyDescent="0.2">
      <c r="A1">
        <v>0</v>
      </c>
      <c r="B1" t="s">
        <v>17</v>
      </c>
    </row>
    <row r="3" spans="1:2" x14ac:dyDescent="0.2">
      <c r="A3">
        <v>0</v>
      </c>
      <c r="B3" t="s">
        <v>21</v>
      </c>
    </row>
    <row r="4" spans="1:2" x14ac:dyDescent="0.2">
      <c r="A4" s="4">
        <v>1</v>
      </c>
      <c r="B4" t="s">
        <v>14</v>
      </c>
    </row>
    <row r="5" spans="1:2" x14ac:dyDescent="0.2">
      <c r="A5">
        <v>170</v>
      </c>
      <c r="B5" t="s">
        <v>12</v>
      </c>
    </row>
    <row r="6" spans="1:2" x14ac:dyDescent="0.2">
      <c r="A6" s="4">
        <v>50</v>
      </c>
      <c r="B6" t="s">
        <v>16</v>
      </c>
    </row>
    <row r="7" spans="1:2" x14ac:dyDescent="0.2">
      <c r="A7">
        <v>6</v>
      </c>
      <c r="B7" t="s">
        <v>9</v>
      </c>
    </row>
    <row r="8" spans="1:2" x14ac:dyDescent="0.2">
      <c r="A8" s="4">
        <v>2000</v>
      </c>
      <c r="B8" t="s">
        <v>18</v>
      </c>
    </row>
    <row r="9" spans="1:2" x14ac:dyDescent="0.2">
      <c r="A9" s="4">
        <v>10000</v>
      </c>
      <c r="B9" t="s">
        <v>19</v>
      </c>
    </row>
    <row r="10" spans="1:2" x14ac:dyDescent="0.2">
      <c r="A10">
        <v>0</v>
      </c>
      <c r="B10" t="s">
        <v>8</v>
      </c>
    </row>
    <row r="11" spans="1:2" x14ac:dyDescent="0.2">
      <c r="A11" s="4">
        <v>0</v>
      </c>
      <c r="B11" t="s">
        <v>20</v>
      </c>
    </row>
    <row r="12" spans="1:2" x14ac:dyDescent="0.2">
      <c r="A12" s="5"/>
    </row>
    <row r="13" spans="1:2" x14ac:dyDescent="0.2">
      <c r="A13">
        <v>0</v>
      </c>
      <c r="B13" t="s">
        <v>15</v>
      </c>
    </row>
  </sheetData>
  <sheetProtection sheet="1" objects="1" scenarios="1"/>
  <phoneticPr fontId="2" type="noConversion"/>
  <printOptions gridLines="1"/>
  <pageMargins left="0.75" right="0.75" top="1" bottom="1" header="0.5" footer="0.5"/>
  <pageSetup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B3"/>
  <sheetViews>
    <sheetView workbookViewId="0"/>
  </sheetViews>
  <sheetFormatPr defaultRowHeight="12.75" x14ac:dyDescent="0.2"/>
  <sheetData>
    <row r="1" spans="1:2" x14ac:dyDescent="0.2">
      <c r="A1" s="4">
        <v>0</v>
      </c>
      <c r="B1" t="s">
        <v>13</v>
      </c>
    </row>
    <row r="2" spans="1:2" x14ac:dyDescent="0.2">
      <c r="A2">
        <v>1</v>
      </c>
      <c r="B2" t="s">
        <v>11</v>
      </c>
    </row>
    <row r="3" spans="1:2" x14ac:dyDescent="0.2">
      <c r="A3">
        <v>0</v>
      </c>
      <c r="B3" t="s">
        <v>10</v>
      </c>
    </row>
  </sheetData>
  <sheetProtection sheet="1" objects="1" scenarios="1"/>
  <phoneticPr fontId="2" type="noConversion"/>
  <pageMargins left="0.75" right="0.75" top="1" bottom="1" header="0.5" footer="0.5"/>
  <pageSetup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33"/>
  <sheetViews>
    <sheetView zoomScale="70" zoomScaleNormal="70" workbookViewId="0">
      <selection activeCell="D18" sqref="D18:I18"/>
    </sheetView>
  </sheetViews>
  <sheetFormatPr defaultRowHeight="12.75" x14ac:dyDescent="0.2"/>
  <cols>
    <col min="1" max="1" width="9.140625" customWidth="1"/>
    <col min="2" max="2" width="15.5703125" bestFit="1" customWidth="1"/>
    <col min="3" max="3" width="15" bestFit="1" customWidth="1"/>
    <col min="4" max="4" width="16.42578125" bestFit="1" customWidth="1"/>
    <col min="5" max="5" width="15.5703125" bestFit="1" customWidth="1"/>
    <col min="6" max="6" width="18.85546875" bestFit="1" customWidth="1"/>
    <col min="7" max="7" width="20.28515625" bestFit="1" customWidth="1"/>
    <col min="8" max="8" width="20" bestFit="1" customWidth="1"/>
    <col min="9" max="9" width="18.7109375" bestFit="1" customWidth="1"/>
    <col min="10" max="10" width="21.85546875" bestFit="1" customWidth="1"/>
    <col min="11" max="11" width="20.85546875" bestFit="1" customWidth="1"/>
    <col min="12" max="12" width="18.85546875" bestFit="1" customWidth="1"/>
    <col min="13" max="13" width="20.28515625" bestFit="1" customWidth="1"/>
    <col min="14" max="14" width="20" bestFit="1" customWidth="1"/>
  </cols>
  <sheetData>
    <row r="1" spans="1:14" x14ac:dyDescent="0.2">
      <c r="A1" s="14" t="s">
        <v>32</v>
      </c>
    </row>
    <row r="2" spans="1:14" ht="13.5" thickBot="1" x14ac:dyDescent="0.25">
      <c r="B2" t="s">
        <v>24</v>
      </c>
    </row>
    <row r="3" spans="1:14" x14ac:dyDescent="0.2">
      <c r="C3" s="15" t="s">
        <v>33</v>
      </c>
      <c r="D3" s="15" t="s">
        <v>33</v>
      </c>
      <c r="E3" s="15" t="s">
        <v>33</v>
      </c>
      <c r="F3" s="15" t="s">
        <v>33</v>
      </c>
      <c r="G3" s="15" t="s">
        <v>33</v>
      </c>
      <c r="H3" s="16" t="s">
        <v>33</v>
      </c>
      <c r="I3" s="17" t="s">
        <v>34</v>
      </c>
      <c r="J3" s="17" t="s">
        <v>34</v>
      </c>
      <c r="K3" s="17" t="s">
        <v>34</v>
      </c>
      <c r="L3" s="18" t="s">
        <v>34</v>
      </c>
      <c r="M3" s="19" t="s">
        <v>34</v>
      </c>
      <c r="N3" s="18" t="s">
        <v>34</v>
      </c>
    </row>
    <row r="4" spans="1:14" ht="13.5" thickBot="1" x14ac:dyDescent="0.25">
      <c r="A4" s="20"/>
      <c r="C4" s="21" t="s">
        <v>35</v>
      </c>
      <c r="D4" s="21" t="s">
        <v>22</v>
      </c>
      <c r="E4" s="21" t="s">
        <v>25</v>
      </c>
      <c r="F4" s="21" t="s">
        <v>36</v>
      </c>
      <c r="G4" s="21" t="s">
        <v>37</v>
      </c>
      <c r="H4" s="22" t="s">
        <v>38</v>
      </c>
      <c r="I4" s="23" t="s">
        <v>35</v>
      </c>
      <c r="J4" s="23" t="s">
        <v>39</v>
      </c>
      <c r="K4" s="23" t="s">
        <v>25</v>
      </c>
      <c r="L4" s="24" t="s">
        <v>36</v>
      </c>
      <c r="M4" s="25" t="s">
        <v>37</v>
      </c>
      <c r="N4" s="24" t="s">
        <v>38</v>
      </c>
    </row>
    <row r="5" spans="1:14" x14ac:dyDescent="0.2">
      <c r="A5" s="20"/>
      <c r="B5" s="14" t="s">
        <v>40</v>
      </c>
      <c r="C5" s="26">
        <v>25096</v>
      </c>
      <c r="D5" s="26">
        <v>10979</v>
      </c>
      <c r="E5" s="26">
        <v>17288</v>
      </c>
      <c r="F5" s="26">
        <v>14795</v>
      </c>
      <c r="G5" s="26">
        <v>14884</v>
      </c>
      <c r="H5" s="7">
        <v>13803</v>
      </c>
      <c r="I5" s="26">
        <v>233772</v>
      </c>
      <c r="J5" s="26">
        <v>223759</v>
      </c>
      <c r="K5" s="26">
        <v>74590</v>
      </c>
      <c r="L5" s="27">
        <v>512049</v>
      </c>
      <c r="M5" s="7">
        <v>371031</v>
      </c>
      <c r="N5" s="27">
        <v>314538</v>
      </c>
    </row>
    <row r="6" spans="1:14" x14ac:dyDescent="0.2">
      <c r="C6" s="26">
        <v>29048</v>
      </c>
      <c r="D6" s="26">
        <v>11700</v>
      </c>
      <c r="E6" s="26">
        <v>12538</v>
      </c>
      <c r="F6" s="26">
        <v>20158</v>
      </c>
      <c r="G6" s="26">
        <v>15967</v>
      </c>
      <c r="H6" s="7">
        <v>8117</v>
      </c>
      <c r="I6" s="26">
        <v>232317</v>
      </c>
      <c r="J6" s="26">
        <v>111688</v>
      </c>
      <c r="K6" s="26">
        <v>192387</v>
      </c>
      <c r="L6" s="27">
        <v>530457</v>
      </c>
      <c r="M6" s="7">
        <v>336187</v>
      </c>
      <c r="N6" s="27">
        <v>259716</v>
      </c>
    </row>
    <row r="7" spans="1:14" ht="13.5" thickBot="1" x14ac:dyDescent="0.25">
      <c r="C7" s="8">
        <v>30675</v>
      </c>
      <c r="D7" s="8">
        <v>24880</v>
      </c>
      <c r="E7" s="8">
        <v>10230</v>
      </c>
      <c r="F7" s="8">
        <v>29877</v>
      </c>
      <c r="G7" s="8">
        <v>11625</v>
      </c>
      <c r="H7" s="28">
        <v>10461</v>
      </c>
      <c r="I7" s="8">
        <v>204054</v>
      </c>
      <c r="J7" s="8">
        <v>192194</v>
      </c>
      <c r="K7" s="8">
        <v>121879</v>
      </c>
      <c r="L7" s="29">
        <v>410585</v>
      </c>
      <c r="M7" s="28">
        <v>439957</v>
      </c>
      <c r="N7" s="29">
        <v>327237</v>
      </c>
    </row>
    <row r="9" spans="1:14" ht="13.5" thickBot="1" x14ac:dyDescent="0.25"/>
    <row r="10" spans="1:14" ht="13.5" thickBot="1" x14ac:dyDescent="0.25">
      <c r="D10" s="30" t="s">
        <v>23</v>
      </c>
      <c r="E10" s="30" t="s">
        <v>22</v>
      </c>
      <c r="F10" s="30" t="s">
        <v>25</v>
      </c>
      <c r="G10" s="30" t="s">
        <v>26</v>
      </c>
      <c r="H10" s="30" t="s">
        <v>27</v>
      </c>
      <c r="I10" s="31" t="s">
        <v>28</v>
      </c>
    </row>
    <row r="11" spans="1:14" ht="15" x14ac:dyDescent="0.25">
      <c r="B11" s="14" t="s">
        <v>41</v>
      </c>
      <c r="D11" s="32">
        <f>I5/AVERAGE($C$5:$C$7)</f>
        <v>8.2683832631839564</v>
      </c>
      <c r="E11" s="32">
        <f>J5/AVERAGE($D$5:$D$7)</f>
        <v>14.114615530183562</v>
      </c>
      <c r="F11" s="32">
        <f>K5/AVERAGE($E$5:$E$7)</f>
        <v>5.5864289994008391</v>
      </c>
      <c r="G11" s="32">
        <f>L5/AVERAGE($F$5:$F$7)</f>
        <v>23.695002313743636</v>
      </c>
      <c r="H11" s="32">
        <f>M5/AVERAGE($G$5:$G$7)</f>
        <v>26.205221772294944</v>
      </c>
      <c r="I11" s="33">
        <f>N5/AVERAGE($H$5:$H$7)</f>
        <v>29.140977733856275</v>
      </c>
    </row>
    <row r="12" spans="1:14" ht="15" x14ac:dyDescent="0.25">
      <c r="D12" s="32">
        <f>I6/AVERAGE($C$5:$C$7)</f>
        <v>8.2169207370989987</v>
      </c>
      <c r="E12" s="32">
        <f>J6/AVERAGE($D$5:$D$7)</f>
        <v>7.0452280325490442</v>
      </c>
      <c r="F12" s="32">
        <f>K6/AVERAGE($E$5:$E$7)</f>
        <v>14.408852606351109</v>
      </c>
      <c r="G12" s="32">
        <f>L6/AVERAGE($F$5:$F$7)</f>
        <v>24.546830171217028</v>
      </c>
      <c r="H12" s="32">
        <f>M6/AVERAGE($G$5:$G$7)</f>
        <v>23.744255579621434</v>
      </c>
      <c r="I12" s="33">
        <f>N6/AVERAGE($H$5:$H$7)</f>
        <v>24.061888144282143</v>
      </c>
    </row>
    <row r="13" spans="1:14" ht="15.75" thickBot="1" x14ac:dyDescent="0.3">
      <c r="D13" s="34">
        <f>I7/AVERAGE($C$5:$C$7)</f>
        <v>7.2172744314363531</v>
      </c>
      <c r="E13" s="34">
        <f>J7/AVERAGE($D$5:$D$7)</f>
        <v>12.123509745789441</v>
      </c>
      <c r="F13" s="34">
        <f>K7/AVERAGE($E$5:$E$7)</f>
        <v>9.1281455961653677</v>
      </c>
      <c r="G13" s="34">
        <f>L7/AVERAGE($F$5:$F$7)</f>
        <v>18.999768625636278</v>
      </c>
      <c r="H13" s="34">
        <f>M7/AVERAGE($G$5:$G$7)</f>
        <v>31.073335530652606</v>
      </c>
      <c r="I13" s="35">
        <f>N7/AVERAGE($H$5:$H$7)</f>
        <v>30.317501003674995</v>
      </c>
    </row>
    <row r="14" spans="1:14" x14ac:dyDescent="0.2">
      <c r="B14" s="3" t="s">
        <v>42</v>
      </c>
      <c r="C14" s="3" t="s">
        <v>43</v>
      </c>
      <c r="E14">
        <f>TTEST(D11:D13,E11:E13,2,3)</f>
        <v>0.2668959052523272</v>
      </c>
      <c r="F14">
        <f>TTEST(D11:D13,F11:F13,2,3)</f>
        <v>0.55485442122845763</v>
      </c>
      <c r="H14">
        <f>TTEST(G11:G13,H11:H13,2,3)</f>
        <v>0.17462920935723142</v>
      </c>
      <c r="I14">
        <f>TTEST(G11:G13,I11:I13,2,3)</f>
        <v>0.10410685071302127</v>
      </c>
    </row>
    <row r="15" spans="1:14" x14ac:dyDescent="0.2">
      <c r="B15" s="3"/>
      <c r="C15" s="3"/>
      <c r="G15" s="3"/>
    </row>
    <row r="16" spans="1:14" ht="13.5" thickBot="1" x14ac:dyDescent="0.25">
      <c r="J16" s="3" t="s">
        <v>24</v>
      </c>
      <c r="K16" s="3" t="s">
        <v>24</v>
      </c>
    </row>
    <row r="17" spans="2:19" ht="13.5" thickBot="1" x14ac:dyDescent="0.25">
      <c r="D17" s="30" t="s">
        <v>23</v>
      </c>
      <c r="E17" s="30" t="s">
        <v>22</v>
      </c>
      <c r="F17" s="30" t="s">
        <v>25</v>
      </c>
      <c r="G17" s="30" t="s">
        <v>26</v>
      </c>
      <c r="H17" s="30" t="s">
        <v>27</v>
      </c>
      <c r="I17" s="30" t="s">
        <v>28</v>
      </c>
      <c r="S17" s="3" t="s">
        <v>24</v>
      </c>
    </row>
    <row r="18" spans="2:19" x14ac:dyDescent="0.2">
      <c r="B18" s="36" t="s">
        <v>44</v>
      </c>
      <c r="D18" s="27">
        <f t="shared" ref="D18:I18" si="0">AVERAGE(D11:D13)</f>
        <v>7.90085947723977</v>
      </c>
      <c r="E18" s="27">
        <f t="shared" si="0"/>
        <v>11.094451102840681</v>
      </c>
      <c r="F18" s="27">
        <f t="shared" si="0"/>
        <v>9.7078090673057726</v>
      </c>
      <c r="G18" s="27">
        <f t="shared" si="0"/>
        <v>22.41386703686565</v>
      </c>
      <c r="H18" s="27">
        <f t="shared" si="0"/>
        <v>27.007604294189662</v>
      </c>
      <c r="I18" s="27">
        <f t="shared" si="0"/>
        <v>27.840122293937807</v>
      </c>
      <c r="M18" s="3" t="s">
        <v>24</v>
      </c>
    </row>
    <row r="19" spans="2:19" ht="13.5" thickBot="1" x14ac:dyDescent="0.25">
      <c r="B19" s="36" t="s">
        <v>45</v>
      </c>
      <c r="D19" s="29">
        <f t="shared" ref="D19:I19" si="1">STDEV(D11:D13)/(COUNT(D11:D13)^0.5)</f>
        <v>0.34211522621884055</v>
      </c>
      <c r="E19" s="29">
        <f t="shared" si="1"/>
        <v>2.104620406462764</v>
      </c>
      <c r="F19" s="29">
        <f t="shared" si="1"/>
        <v>2.563252938484565</v>
      </c>
      <c r="G19" s="29">
        <f t="shared" si="1"/>
        <v>1.7246694027031251</v>
      </c>
      <c r="H19" s="29">
        <f t="shared" si="1"/>
        <v>2.1534249089712385</v>
      </c>
      <c r="I19" s="29">
        <f t="shared" si="1"/>
        <v>1.9194045707219043</v>
      </c>
    </row>
    <row r="21" spans="2:19" x14ac:dyDescent="0.2">
      <c r="C21" s="14"/>
    </row>
    <row r="24" spans="2:19" x14ac:dyDescent="0.2">
      <c r="B24" s="3" t="s">
        <v>24</v>
      </c>
    </row>
    <row r="26" spans="2:19" x14ac:dyDescent="0.2">
      <c r="J26" s="3" t="s">
        <v>24</v>
      </c>
      <c r="K26" s="3" t="s">
        <v>24</v>
      </c>
    </row>
    <row r="28" spans="2:19" x14ac:dyDescent="0.2">
      <c r="N28" s="3" t="s">
        <v>24</v>
      </c>
    </row>
    <row r="29" spans="2:19" x14ac:dyDescent="0.2">
      <c r="F29" s="3" t="s">
        <v>24</v>
      </c>
      <c r="L29" s="3" t="s">
        <v>24</v>
      </c>
    </row>
    <row r="31" spans="2:19" x14ac:dyDescent="0.2">
      <c r="E31" t="s">
        <v>24</v>
      </c>
    </row>
    <row r="33" spans="11:11" x14ac:dyDescent="0.2">
      <c r="K33" s="3" t="s">
        <v>24</v>
      </c>
    </row>
  </sheetData>
  <pageMargins left="0.7" right="0.7" top="0.75" bottom="0.75" header="0.3" footer="0.3"/>
  <pageSetup paperSize="9" scale="69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zoomScale="70" zoomScaleNormal="70" workbookViewId="0">
      <selection activeCell="C46" sqref="C46"/>
    </sheetView>
  </sheetViews>
  <sheetFormatPr defaultRowHeight="12.75" x14ac:dyDescent="0.2"/>
  <cols>
    <col min="2" max="2" width="15.5703125" bestFit="1" customWidth="1"/>
    <col min="3" max="3" width="15.85546875" bestFit="1" customWidth="1"/>
    <col min="4" max="5" width="12.5703125" bestFit="1" customWidth="1"/>
    <col min="6" max="6" width="18.85546875" bestFit="1" customWidth="1"/>
    <col min="7" max="7" width="20.28515625" bestFit="1" customWidth="1"/>
    <col min="8" max="8" width="20" bestFit="1" customWidth="1"/>
    <col min="9" max="9" width="18.7109375" bestFit="1" customWidth="1"/>
    <col min="10" max="10" width="10.5703125" bestFit="1" customWidth="1"/>
    <col min="11" max="11" width="9.5703125" bestFit="1" customWidth="1"/>
    <col min="12" max="12" width="18.85546875" bestFit="1" customWidth="1"/>
    <col min="13" max="13" width="20.28515625" bestFit="1" customWidth="1"/>
    <col min="14" max="14" width="20" bestFit="1" customWidth="1"/>
  </cols>
  <sheetData>
    <row r="1" spans="1:14" x14ac:dyDescent="0.2">
      <c r="A1" s="14" t="s">
        <v>46</v>
      </c>
    </row>
    <row r="2" spans="1:14" ht="13.5" thickBot="1" x14ac:dyDescent="0.25"/>
    <row r="3" spans="1:14" x14ac:dyDescent="0.2">
      <c r="C3" s="15" t="s">
        <v>33</v>
      </c>
      <c r="D3" s="15" t="s">
        <v>33</v>
      </c>
      <c r="E3" s="15" t="s">
        <v>33</v>
      </c>
      <c r="F3" s="15" t="s">
        <v>33</v>
      </c>
      <c r="G3" s="15" t="s">
        <v>33</v>
      </c>
      <c r="H3" s="16" t="s">
        <v>33</v>
      </c>
      <c r="I3" s="17" t="s">
        <v>34</v>
      </c>
      <c r="J3" s="17" t="s">
        <v>34</v>
      </c>
      <c r="K3" s="17" t="s">
        <v>34</v>
      </c>
      <c r="L3" s="18" t="s">
        <v>34</v>
      </c>
      <c r="M3" s="19" t="s">
        <v>34</v>
      </c>
      <c r="N3" s="18" t="s">
        <v>34</v>
      </c>
    </row>
    <row r="4" spans="1:14" ht="13.5" thickBot="1" x14ac:dyDescent="0.25">
      <c r="A4" s="20"/>
      <c r="C4" s="21" t="s">
        <v>35</v>
      </c>
      <c r="D4" s="21" t="s">
        <v>22</v>
      </c>
      <c r="E4" s="21" t="s">
        <v>25</v>
      </c>
      <c r="F4" s="21" t="s">
        <v>36</v>
      </c>
      <c r="G4" s="21" t="s">
        <v>37</v>
      </c>
      <c r="H4" s="22" t="s">
        <v>38</v>
      </c>
      <c r="I4" s="23" t="s">
        <v>35</v>
      </c>
      <c r="J4" s="23" t="s">
        <v>39</v>
      </c>
      <c r="K4" s="23" t="s">
        <v>25</v>
      </c>
      <c r="L4" s="24" t="s">
        <v>36</v>
      </c>
      <c r="M4" s="25" t="s">
        <v>37</v>
      </c>
      <c r="N4" s="24" t="s">
        <v>38</v>
      </c>
    </row>
    <row r="5" spans="1:14" x14ac:dyDescent="0.2">
      <c r="A5" s="20"/>
      <c r="B5" s="14" t="s">
        <v>40</v>
      </c>
      <c r="C5" s="37">
        <v>3204</v>
      </c>
      <c r="D5" s="38">
        <v>3362</v>
      </c>
      <c r="E5" s="38">
        <v>2740</v>
      </c>
      <c r="F5" s="38">
        <v>3614</v>
      </c>
      <c r="G5" s="38">
        <v>2657</v>
      </c>
      <c r="H5" s="39">
        <v>3184</v>
      </c>
      <c r="I5" s="40">
        <v>9271</v>
      </c>
      <c r="J5" s="38">
        <v>5062</v>
      </c>
      <c r="K5" s="38">
        <v>9738</v>
      </c>
      <c r="L5" s="38">
        <v>53324</v>
      </c>
      <c r="M5" s="38">
        <v>58438</v>
      </c>
      <c r="N5" s="39">
        <v>42520</v>
      </c>
    </row>
    <row r="6" spans="1:14" x14ac:dyDescent="0.2">
      <c r="A6" s="41"/>
      <c r="C6" s="37">
        <v>5338</v>
      </c>
      <c r="D6" s="38">
        <v>5544</v>
      </c>
      <c r="E6" s="38">
        <v>4688</v>
      </c>
      <c r="F6" s="38">
        <v>3870</v>
      </c>
      <c r="G6" s="38">
        <v>4562</v>
      </c>
      <c r="H6" s="39">
        <v>4459</v>
      </c>
      <c r="I6" s="37">
        <v>12957</v>
      </c>
      <c r="J6" s="38">
        <v>8888</v>
      </c>
      <c r="K6" s="38">
        <v>17437</v>
      </c>
      <c r="L6" s="38">
        <v>40712</v>
      </c>
      <c r="M6" s="38">
        <v>47634</v>
      </c>
      <c r="N6" s="39">
        <v>34717</v>
      </c>
    </row>
    <row r="7" spans="1:14" x14ac:dyDescent="0.2">
      <c r="C7" s="37">
        <v>3308</v>
      </c>
      <c r="D7" s="38">
        <v>6927</v>
      </c>
      <c r="E7" s="38">
        <v>5608</v>
      </c>
      <c r="F7" s="38">
        <v>3112</v>
      </c>
      <c r="G7" s="38">
        <v>4160</v>
      </c>
      <c r="H7" s="39">
        <v>3186</v>
      </c>
      <c r="I7" s="37">
        <v>12254</v>
      </c>
      <c r="J7" s="38">
        <v>11146</v>
      </c>
      <c r="K7" s="38">
        <v>9815</v>
      </c>
      <c r="L7" s="38">
        <v>45583</v>
      </c>
      <c r="M7" s="38">
        <v>46390</v>
      </c>
      <c r="N7" s="39">
        <v>35739</v>
      </c>
    </row>
    <row r="8" spans="1:14" ht="13.5" thickBot="1" x14ac:dyDescent="0.25">
      <c r="C8" s="42">
        <v>2850</v>
      </c>
      <c r="D8" s="43">
        <v>3043</v>
      </c>
      <c r="E8" s="43">
        <v>3990</v>
      </c>
      <c r="F8" s="43">
        <v>3088</v>
      </c>
      <c r="G8" s="43">
        <v>2942</v>
      </c>
      <c r="H8" s="44">
        <v>3517</v>
      </c>
      <c r="I8" s="42">
        <v>4325</v>
      </c>
      <c r="J8" s="43">
        <v>9345</v>
      </c>
      <c r="K8" s="43">
        <v>6148</v>
      </c>
      <c r="L8" s="43">
        <v>42375</v>
      </c>
      <c r="M8" s="43">
        <v>45807</v>
      </c>
      <c r="N8" s="44">
        <v>47160</v>
      </c>
    </row>
    <row r="11" spans="1:14" x14ac:dyDescent="0.2">
      <c r="D11" s="45" t="s">
        <v>23</v>
      </c>
      <c r="E11" s="45" t="s">
        <v>22</v>
      </c>
      <c r="F11" s="45" t="s">
        <v>25</v>
      </c>
      <c r="G11" s="45" t="s">
        <v>26</v>
      </c>
      <c r="H11" s="45" t="s">
        <v>27</v>
      </c>
      <c r="I11" s="45" t="s">
        <v>28</v>
      </c>
    </row>
    <row r="12" spans="1:14" ht="15" x14ac:dyDescent="0.25">
      <c r="B12" s="14" t="s">
        <v>41</v>
      </c>
      <c r="D12" s="46">
        <f>I5/AVERAGE($C$5:$C$8)</f>
        <v>2.5227210884353743</v>
      </c>
      <c r="E12" s="46">
        <f>J5/AVERAGE($D$5:$D$8)</f>
        <v>1.072684890866709</v>
      </c>
      <c r="F12" s="46">
        <f>K5/AVERAGE($E$5:$E$8)</f>
        <v>2.2877951368495242</v>
      </c>
      <c r="G12" s="46">
        <f>L5/AVERAGE($F$5:$F$8)</f>
        <v>15.587255188541363</v>
      </c>
      <c r="H12" s="46">
        <f>M5/AVERAGE($G$5:$G$8)</f>
        <v>16.322323860065637</v>
      </c>
      <c r="I12" s="46">
        <f>N5/AVERAGE($H$5:$H$8)</f>
        <v>11.855569496723826</v>
      </c>
    </row>
    <row r="13" spans="1:14" ht="15" x14ac:dyDescent="0.25">
      <c r="D13" s="47">
        <f>I6/AVERAGE($C$5:$C$8)</f>
        <v>3.5257142857142858</v>
      </c>
      <c r="E13" s="47">
        <f>J6/AVERAGE($D$5:$D$8)</f>
        <v>1.8834498834498834</v>
      </c>
      <c r="F13" s="47">
        <f>K6/AVERAGE($E$5:$E$8)</f>
        <v>4.0965582050980851</v>
      </c>
      <c r="G13" s="47">
        <f>L6/AVERAGE($F$5:$F$8)</f>
        <v>11.900613855597779</v>
      </c>
      <c r="H13" s="47">
        <f>M6/AVERAGE($G$5:$G$8)</f>
        <v>13.304657495984918</v>
      </c>
      <c r="I13" s="47">
        <f>N6/AVERAGE($H$5:$H$8)</f>
        <v>9.679910776523073</v>
      </c>
    </row>
    <row r="14" spans="1:14" ht="15" x14ac:dyDescent="0.25">
      <c r="D14" s="47">
        <f>I7/AVERAGE($C$5:$C$8)</f>
        <v>3.3344217687074829</v>
      </c>
      <c r="E14" s="47">
        <f>J7/AVERAGE($D$5:$D$8)</f>
        <v>2.3619410892138166</v>
      </c>
      <c r="F14" s="47">
        <f>K7/AVERAGE($E$5:$E$8)</f>
        <v>2.3058851168800656</v>
      </c>
      <c r="G14" s="47">
        <f>L7/AVERAGE($F$5:$F$8)</f>
        <v>13.324466530254311</v>
      </c>
      <c r="H14" s="47">
        <f>M7/AVERAGE($G$5:$G$8)</f>
        <v>12.957195726555408</v>
      </c>
      <c r="I14" s="47">
        <f>N7/AVERAGE($H$5:$H$8)</f>
        <v>9.9648682559598498</v>
      </c>
    </row>
    <row r="15" spans="1:14" ht="15" x14ac:dyDescent="0.25">
      <c r="C15" s="3"/>
      <c r="D15" s="47">
        <f>I8/AVERAGE($C$5:$C$8)</f>
        <v>1.1768707482993197</v>
      </c>
      <c r="E15" s="47">
        <f>J8/AVERAGE($D$5:$D$8)</f>
        <v>1.9802924348378894</v>
      </c>
      <c r="F15" s="47">
        <f>K8/AVERAGE($E$5:$E$8)</f>
        <v>1.4443791847762246</v>
      </c>
      <c r="G15" s="47">
        <f>L8/AVERAGE($F$5:$F$8)</f>
        <v>12.38672902660041</v>
      </c>
      <c r="H15" s="47">
        <f>M8/AVERAGE($G$5:$G$8)</f>
        <v>12.794357935898331</v>
      </c>
      <c r="I15" s="47">
        <f>N8/AVERAGE($H$5:$H$8)</f>
        <v>13.14930991217064</v>
      </c>
    </row>
    <row r="16" spans="1:14" x14ac:dyDescent="0.2">
      <c r="B16" s="3" t="s">
        <v>42</v>
      </c>
      <c r="C16" s="3" t="s">
        <v>43</v>
      </c>
      <c r="D16" s="48"/>
      <c r="E16" s="49">
        <f>_xlfn.T.TEST($D$12:$D$15,E12:E15,2,3)</f>
        <v>0.23819892497649767</v>
      </c>
      <c r="F16" s="49">
        <f>_xlfn.T.TEST($D$12:$D$15,F12:F15,2,3)</f>
        <v>0.89509688660850228</v>
      </c>
      <c r="G16" s="48"/>
      <c r="H16" s="49">
        <f>_xlfn.T.TEST($G$12:$G$15,H12:H15,2,3)</f>
        <v>0.6570807204491248</v>
      </c>
      <c r="I16" s="49">
        <f>_xlfn.T.TEST($G$12:$G$15,I12:I15,2,3)</f>
        <v>0.11440319453635897</v>
      </c>
    </row>
    <row r="17" spans="2:15" x14ac:dyDescent="0.2">
      <c r="B17" s="3"/>
      <c r="C17" s="3"/>
      <c r="E17" s="6"/>
      <c r="F17" s="6"/>
      <c r="G17" s="50"/>
      <c r="H17" s="50"/>
      <c r="I17" s="50"/>
    </row>
    <row r="18" spans="2:15" x14ac:dyDescent="0.2">
      <c r="J18" s="3" t="s">
        <v>24</v>
      </c>
    </row>
    <row r="19" spans="2:15" x14ac:dyDescent="0.2">
      <c r="D19" s="51" t="s">
        <v>23</v>
      </c>
      <c r="E19" s="51" t="s">
        <v>22</v>
      </c>
      <c r="F19" s="51" t="s">
        <v>25</v>
      </c>
      <c r="G19" s="51" t="s">
        <v>26</v>
      </c>
      <c r="H19" s="51" t="s">
        <v>27</v>
      </c>
      <c r="I19" s="51" t="s">
        <v>28</v>
      </c>
    </row>
    <row r="20" spans="2:15" x14ac:dyDescent="0.2">
      <c r="B20" s="36" t="s">
        <v>44</v>
      </c>
      <c r="D20" s="52">
        <f t="shared" ref="D20:I20" si="0">AVERAGE(D12:D15)</f>
        <v>2.6399319727891157</v>
      </c>
      <c r="E20" s="52">
        <f t="shared" si="0"/>
        <v>1.8245920745920747</v>
      </c>
      <c r="F20" s="52">
        <f t="shared" si="0"/>
        <v>2.5336544109009749</v>
      </c>
      <c r="G20" s="52">
        <f t="shared" si="0"/>
        <v>13.299766150248466</v>
      </c>
      <c r="H20" s="52">
        <f t="shared" si="0"/>
        <v>13.844633754626074</v>
      </c>
      <c r="I20" s="52">
        <f t="shared" si="0"/>
        <v>11.162414610344346</v>
      </c>
    </row>
    <row r="21" spans="2:15" x14ac:dyDescent="0.2">
      <c r="B21" s="36" t="s">
        <v>45</v>
      </c>
      <c r="D21" s="53">
        <f t="shared" ref="D21:I21" si="1">STDEV(D12:D15)/(COUNT(D12:D15)^0.5)</f>
        <v>0.53394857122373107</v>
      </c>
      <c r="E21" s="53">
        <f t="shared" si="1"/>
        <v>0.2710804339885402</v>
      </c>
      <c r="F21" s="53">
        <f t="shared" si="1"/>
        <v>0.55838415853997403</v>
      </c>
      <c r="G21" s="53">
        <f t="shared" si="1"/>
        <v>0.81774487371613713</v>
      </c>
      <c r="H21" s="53">
        <f t="shared" si="1"/>
        <v>0.83272385216426437</v>
      </c>
      <c r="I21" s="53">
        <f t="shared" si="1"/>
        <v>0.81956042715621147</v>
      </c>
    </row>
    <row r="23" spans="2:15" x14ac:dyDescent="0.2">
      <c r="C23" s="14"/>
    </row>
    <row r="25" spans="2:15" x14ac:dyDescent="0.2">
      <c r="M25" s="3" t="s">
        <v>24</v>
      </c>
    </row>
    <row r="26" spans="2:15" x14ac:dyDescent="0.2">
      <c r="I26" s="3" t="s">
        <v>24</v>
      </c>
      <c r="O26" s="3" t="s">
        <v>24</v>
      </c>
    </row>
    <row r="30" spans="2:15" x14ac:dyDescent="0.2">
      <c r="L30" s="3" t="s">
        <v>24</v>
      </c>
    </row>
    <row r="33" spans="6:9" x14ac:dyDescent="0.2">
      <c r="F33" s="3" t="s">
        <v>24</v>
      </c>
    </row>
    <row r="40" spans="6:9" x14ac:dyDescent="0.2">
      <c r="I40" s="3" t="s">
        <v>2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D23"/>
  <sheetViews>
    <sheetView topLeftCell="D1" zoomScale="85" zoomScaleNormal="85" workbookViewId="0">
      <selection activeCell="Q34" sqref="Q34"/>
    </sheetView>
  </sheetViews>
  <sheetFormatPr defaultRowHeight="12.75" x14ac:dyDescent="0.2"/>
  <cols>
    <col min="4" max="4" width="11.28515625" bestFit="1" customWidth="1"/>
    <col min="5" max="5" width="8.7109375" customWidth="1"/>
    <col min="6" max="6" width="9.85546875" customWidth="1"/>
    <col min="7" max="7" width="12" bestFit="1" customWidth="1"/>
    <col min="8" max="8" width="14.28515625" bestFit="1" customWidth="1"/>
    <col min="9" max="9" width="15.28515625" bestFit="1" customWidth="1"/>
    <col min="10" max="10" width="14.42578125" bestFit="1" customWidth="1"/>
    <col min="12" max="12" width="11.28515625" bestFit="1" customWidth="1"/>
    <col min="13" max="13" width="11.28515625" customWidth="1"/>
    <col min="17" max="19" width="11.42578125" customWidth="1"/>
    <col min="20" max="20" width="12" bestFit="1" customWidth="1"/>
    <col min="21" max="22" width="12" customWidth="1"/>
    <col min="23" max="23" width="14.28515625" bestFit="1" customWidth="1"/>
    <col min="24" max="25" width="14.28515625" customWidth="1"/>
    <col min="26" max="26" width="15.28515625" bestFit="1" customWidth="1"/>
    <col min="27" max="28" width="15.28515625" customWidth="1"/>
    <col min="29" max="29" width="14.42578125" bestFit="1" customWidth="1"/>
  </cols>
  <sheetData>
    <row r="4" spans="4:30" x14ac:dyDescent="0.2">
      <c r="F4" s="41"/>
      <c r="G4" s="41"/>
      <c r="H4" s="41"/>
      <c r="I4" s="41"/>
      <c r="J4" s="41"/>
      <c r="Q4" s="41"/>
      <c r="R4" s="41"/>
      <c r="S4" s="41"/>
      <c r="T4" s="41"/>
      <c r="U4" s="41"/>
      <c r="V4" s="41"/>
      <c r="W4" s="41"/>
      <c r="X4" s="41"/>
      <c r="Y4" s="41"/>
      <c r="Z4" s="41"/>
      <c r="AA4" s="41"/>
      <c r="AB4" s="41"/>
      <c r="AC4" s="41"/>
      <c r="AD4" s="41"/>
    </row>
    <row r="5" spans="4:30" ht="15" x14ac:dyDescent="0.25">
      <c r="F5" s="54"/>
      <c r="G5" s="54"/>
      <c r="H5" s="54"/>
      <c r="I5" s="54"/>
      <c r="J5" s="41"/>
      <c r="Q5" s="54"/>
      <c r="R5" s="54"/>
      <c r="S5" s="54"/>
      <c r="T5" s="54"/>
      <c r="U5" s="54"/>
      <c r="V5" s="54"/>
      <c r="W5" s="54"/>
      <c r="X5" s="54"/>
      <c r="Y5" s="54"/>
      <c r="Z5" s="54"/>
      <c r="AA5" s="54"/>
      <c r="AB5" s="54"/>
      <c r="AC5" s="41"/>
      <c r="AD5" s="41"/>
    </row>
    <row r="6" spans="4:30" ht="13.5" thickBot="1" x14ac:dyDescent="0.25"/>
    <row r="7" spans="4:30" ht="13.5" thickBot="1" x14ac:dyDescent="0.25">
      <c r="E7" s="62" t="s">
        <v>23</v>
      </c>
      <c r="F7" s="62" t="s">
        <v>22</v>
      </c>
      <c r="G7" s="62" t="s">
        <v>25</v>
      </c>
      <c r="H7" s="62" t="s">
        <v>26</v>
      </c>
      <c r="I7" s="62" t="s">
        <v>27</v>
      </c>
      <c r="J7" s="62" t="s">
        <v>28</v>
      </c>
      <c r="M7" s="11"/>
      <c r="N7" s="12" t="s">
        <v>23</v>
      </c>
      <c r="O7" s="13"/>
      <c r="P7" s="11"/>
      <c r="Q7" s="12" t="s">
        <v>22</v>
      </c>
      <c r="R7" s="13"/>
      <c r="S7" s="11"/>
      <c r="T7" s="12" t="s">
        <v>25</v>
      </c>
      <c r="U7" s="13"/>
      <c r="V7" s="11"/>
      <c r="W7" s="12" t="s">
        <v>26</v>
      </c>
      <c r="X7" s="13"/>
      <c r="Y7" s="11"/>
      <c r="Z7" s="12" t="s">
        <v>27</v>
      </c>
      <c r="AA7" s="13"/>
      <c r="AB7" s="11"/>
      <c r="AC7" s="12" t="s">
        <v>28</v>
      </c>
      <c r="AD7" s="13"/>
    </row>
    <row r="8" spans="4:30" x14ac:dyDescent="0.2">
      <c r="D8" s="3" t="s">
        <v>29</v>
      </c>
      <c r="E8" s="27">
        <v>7.90085947723977</v>
      </c>
      <c r="F8" s="27">
        <v>11.094451102840681</v>
      </c>
      <c r="G8" s="27">
        <v>9.7078090673057726</v>
      </c>
      <c r="H8" s="27">
        <v>22.41386703686565</v>
      </c>
      <c r="I8" s="27">
        <v>27.007604294189662</v>
      </c>
      <c r="J8" s="27">
        <v>27.840122293937807</v>
      </c>
      <c r="M8" s="59">
        <v>0.9</v>
      </c>
      <c r="N8" s="60">
        <v>1</v>
      </c>
      <c r="O8" s="61">
        <v>1.1000000000000001</v>
      </c>
      <c r="P8" s="59">
        <f>Q8-0.1</f>
        <v>1.9</v>
      </c>
      <c r="Q8" s="60">
        <v>2</v>
      </c>
      <c r="R8" s="61">
        <f>Q8+0.1</f>
        <v>2.1</v>
      </c>
      <c r="S8" s="59">
        <f>T8-0.1</f>
        <v>2.9</v>
      </c>
      <c r="T8" s="60">
        <v>3</v>
      </c>
      <c r="U8" s="61">
        <f>T8+0.1</f>
        <v>3.1</v>
      </c>
      <c r="V8" s="59">
        <f>W8-0.1</f>
        <v>3.9</v>
      </c>
      <c r="W8" s="60">
        <v>4</v>
      </c>
      <c r="X8" s="61">
        <f>W8+0.1</f>
        <v>4.0999999999999996</v>
      </c>
      <c r="Y8" s="59">
        <f>Z8-0.1</f>
        <v>4.9000000000000004</v>
      </c>
      <c r="Z8" s="60">
        <v>5</v>
      </c>
      <c r="AA8" s="61">
        <f>Z8+0.1</f>
        <v>5.0999999999999996</v>
      </c>
      <c r="AB8" s="59">
        <f>AC8-0.1</f>
        <v>5.9</v>
      </c>
      <c r="AC8" s="60">
        <v>6</v>
      </c>
      <c r="AD8" s="61">
        <f>AC8+0.1</f>
        <v>6.1</v>
      </c>
    </row>
    <row r="9" spans="4:30" x14ac:dyDescent="0.2">
      <c r="D9" s="3" t="s">
        <v>30</v>
      </c>
      <c r="E9" s="27">
        <v>2.6399319727891157</v>
      </c>
      <c r="F9" s="27">
        <v>1.8245920745920747</v>
      </c>
      <c r="G9" s="27">
        <v>2.5336544109009749</v>
      </c>
      <c r="H9" s="27">
        <v>13.299766150248466</v>
      </c>
      <c r="I9" s="27">
        <v>13.844633754626074</v>
      </c>
      <c r="J9" s="27">
        <v>11.162414610344346</v>
      </c>
      <c r="L9" s="3" t="s">
        <v>47</v>
      </c>
      <c r="M9" s="55"/>
      <c r="N9" s="6">
        <f>E8</f>
        <v>7.90085947723977</v>
      </c>
      <c r="O9" s="7"/>
      <c r="P9" s="9"/>
      <c r="Q9" s="6">
        <v>11.094451102840681</v>
      </c>
      <c r="R9" s="7"/>
      <c r="S9" s="9"/>
      <c r="T9" s="6">
        <v>9.7078090673057726</v>
      </c>
      <c r="U9" s="7"/>
      <c r="V9" s="9"/>
      <c r="W9" s="6">
        <v>22.41386703686565</v>
      </c>
      <c r="X9" s="7"/>
      <c r="Y9" s="9"/>
      <c r="Z9" s="6">
        <v>27.007604294189662</v>
      </c>
      <c r="AA9" s="7"/>
      <c r="AB9" s="9"/>
      <c r="AC9" s="6">
        <v>27.840122293937807</v>
      </c>
      <c r="AD9" s="7"/>
    </row>
    <row r="10" spans="4:30" ht="13.5" thickBot="1" x14ac:dyDescent="0.25">
      <c r="E10" s="29"/>
      <c r="F10" s="29"/>
      <c r="G10" s="29"/>
      <c r="H10" s="29"/>
      <c r="I10" s="29"/>
      <c r="J10" s="29"/>
      <c r="L10" s="3" t="s">
        <v>30</v>
      </c>
      <c r="M10" s="55"/>
      <c r="N10" s="6">
        <v>2.6399319727891157</v>
      </c>
      <c r="O10" s="7"/>
      <c r="P10" s="9"/>
      <c r="Q10" s="6">
        <v>1.8245920745920747</v>
      </c>
      <c r="R10" s="7"/>
      <c r="S10" s="9"/>
      <c r="T10" s="6">
        <v>2.5336544109009749</v>
      </c>
      <c r="U10" s="7"/>
      <c r="V10" s="9"/>
      <c r="W10" s="6">
        <v>13.299766150248466</v>
      </c>
      <c r="X10" s="7"/>
      <c r="Y10" s="9"/>
      <c r="Z10" s="6">
        <v>13.844633754626074</v>
      </c>
      <c r="AA10" s="7"/>
      <c r="AB10" s="9"/>
      <c r="AC10" s="6">
        <v>11.162414610344346</v>
      </c>
      <c r="AD10" s="7"/>
    </row>
    <row r="11" spans="4:30" ht="13.5" thickBot="1" x14ac:dyDescent="0.25">
      <c r="D11" s="3" t="s">
        <v>31</v>
      </c>
      <c r="E11">
        <f t="shared" ref="E11:J11" si="0">AVERAGE(E8:E10)</f>
        <v>5.2703957250144429</v>
      </c>
      <c r="F11">
        <f t="shared" si="0"/>
        <v>6.4595215887163775</v>
      </c>
      <c r="G11">
        <f t="shared" si="0"/>
        <v>6.1207317391033733</v>
      </c>
      <c r="H11">
        <f t="shared" si="0"/>
        <v>17.856816593557056</v>
      </c>
      <c r="I11">
        <f t="shared" si="0"/>
        <v>20.426119024407868</v>
      </c>
      <c r="J11">
        <f t="shared" si="0"/>
        <v>19.501268452141076</v>
      </c>
      <c r="L11" s="3"/>
      <c r="M11" s="56"/>
      <c r="N11" s="57"/>
      <c r="O11" s="28"/>
      <c r="P11" s="58"/>
      <c r="Q11" s="57"/>
      <c r="R11" s="28"/>
      <c r="S11" s="58"/>
      <c r="T11" s="57"/>
      <c r="U11" s="28"/>
      <c r="V11" s="58"/>
      <c r="W11" s="57"/>
      <c r="X11" s="28"/>
      <c r="Y11" s="58"/>
      <c r="Z11" s="57"/>
      <c r="AA11" s="28"/>
      <c r="AB11" s="58"/>
      <c r="AC11" s="57"/>
      <c r="AD11" s="28"/>
    </row>
    <row r="12" spans="4:30" x14ac:dyDescent="0.2">
      <c r="D12" s="10" t="s">
        <v>45</v>
      </c>
      <c r="E12">
        <f t="shared" ref="E12:J12" si="1">STDEV(E8:E10)/(COUNT(E8:E10)^0.5)</f>
        <v>2.6304637522253262</v>
      </c>
      <c r="F12">
        <f t="shared" si="1"/>
        <v>4.6349295141243037</v>
      </c>
      <c r="G12">
        <f t="shared" si="1"/>
        <v>3.5870773282023993</v>
      </c>
      <c r="H12">
        <f t="shared" si="1"/>
        <v>4.5570504433085954</v>
      </c>
      <c r="I12">
        <f t="shared" si="1"/>
        <v>6.5814852697817896</v>
      </c>
      <c r="J12">
        <f t="shared" si="1"/>
        <v>8.3388538417967268</v>
      </c>
      <c r="L12" s="3" t="s">
        <v>31</v>
      </c>
      <c r="M12" s="3">
        <f>N12</f>
        <v>5.2703957250144429</v>
      </c>
      <c r="N12">
        <f>AVERAGE(N9:N11)</f>
        <v>5.2703957250144429</v>
      </c>
      <c r="O12">
        <f>N12</f>
        <v>5.2703957250144429</v>
      </c>
      <c r="P12">
        <f>Q12</f>
        <v>6.4595215887163775</v>
      </c>
      <c r="Q12">
        <f>AVERAGE(Q9:Q11)</f>
        <v>6.4595215887163775</v>
      </c>
      <c r="R12">
        <f>Q12</f>
        <v>6.4595215887163775</v>
      </c>
      <c r="S12">
        <f>T12</f>
        <v>6.1207317391033733</v>
      </c>
      <c r="T12">
        <f>AVERAGE(T9:T11)</f>
        <v>6.1207317391033733</v>
      </c>
      <c r="U12">
        <f>T12</f>
        <v>6.1207317391033733</v>
      </c>
      <c r="V12">
        <f>W12</f>
        <v>17.856816593557056</v>
      </c>
      <c r="W12">
        <f>AVERAGE(W9:W11)</f>
        <v>17.856816593557056</v>
      </c>
      <c r="X12">
        <f>W12</f>
        <v>17.856816593557056</v>
      </c>
      <c r="Y12">
        <f>Z12</f>
        <v>20.426119024407868</v>
      </c>
      <c r="Z12">
        <f>AVERAGE(Z9:Z11)</f>
        <v>20.426119024407868</v>
      </c>
      <c r="AA12">
        <f>Z12</f>
        <v>20.426119024407868</v>
      </c>
      <c r="AB12">
        <f>AC12</f>
        <v>19.501268452141076</v>
      </c>
      <c r="AC12">
        <f>AVERAGE(AC9:AC11)</f>
        <v>19.501268452141076</v>
      </c>
      <c r="AD12">
        <f>AC12</f>
        <v>19.501268452141076</v>
      </c>
    </row>
    <row r="13" spans="4:30" x14ac:dyDescent="0.2">
      <c r="L13" s="10" t="s">
        <v>45</v>
      </c>
      <c r="M13" s="10"/>
    </row>
    <row r="17" spans="3:16" x14ac:dyDescent="0.2">
      <c r="C17" s="3" t="s">
        <v>24</v>
      </c>
    </row>
    <row r="21" spans="3:16" x14ac:dyDescent="0.2">
      <c r="N21" s="3" t="s">
        <v>24</v>
      </c>
    </row>
    <row r="23" spans="3:16" x14ac:dyDescent="0.2">
      <c r="P23" s="3" t="s">
        <v>24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10"/>
  <sheetViews>
    <sheetView zoomScale="55" zoomScaleNormal="55" workbookViewId="0">
      <selection activeCell="J22" sqref="J22:Y26"/>
    </sheetView>
  </sheetViews>
  <sheetFormatPr defaultRowHeight="12.75" x14ac:dyDescent="0.2"/>
  <cols>
    <col min="1" max="1" width="22.140625" style="65" customWidth="1"/>
    <col min="2" max="2" width="17.5703125" style="65" customWidth="1"/>
    <col min="3" max="3" width="9.140625" style="65"/>
    <col min="4" max="4" width="14" style="65" customWidth="1"/>
    <col min="5" max="5" width="14" style="65" bestFit="1" customWidth="1"/>
    <col min="6" max="7" width="9.140625" style="65"/>
    <col min="8" max="8" width="16.7109375" style="65" customWidth="1"/>
    <col min="9" max="10" width="9.140625" style="65"/>
    <col min="11" max="11" width="10.85546875" style="65" customWidth="1"/>
    <col min="12" max="16384" width="9.140625" style="65"/>
  </cols>
  <sheetData>
    <row r="1" spans="1:30" x14ac:dyDescent="0.2">
      <c r="A1" s="63" t="s">
        <v>48</v>
      </c>
      <c r="B1" s="64"/>
      <c r="E1" s="66"/>
      <c r="J1" s="67" t="s">
        <v>49</v>
      </c>
      <c r="K1" s="67"/>
    </row>
    <row r="2" spans="1:30" ht="13.5" thickBot="1" x14ac:dyDescent="0.25">
      <c r="A2" s="63" t="s">
        <v>50</v>
      </c>
      <c r="B2" s="64"/>
      <c r="E2" s="66"/>
    </row>
    <row r="3" spans="1:30" ht="13.5" thickBot="1" x14ac:dyDescent="0.25">
      <c r="A3" s="63"/>
      <c r="B3" s="64"/>
      <c r="E3" s="66"/>
      <c r="J3" s="68" t="s">
        <v>51</v>
      </c>
      <c r="K3" s="69" t="s">
        <v>52</v>
      </c>
      <c r="L3" s="69" t="s">
        <v>53</v>
      </c>
      <c r="M3" s="70" t="s">
        <v>54</v>
      </c>
      <c r="N3" s="68" t="s">
        <v>55</v>
      </c>
      <c r="O3" s="69" t="s">
        <v>56</v>
      </c>
      <c r="P3" s="69" t="s">
        <v>57</v>
      </c>
      <c r="Q3" s="70" t="s">
        <v>58</v>
      </c>
      <c r="R3" s="68" t="s">
        <v>59</v>
      </c>
      <c r="S3" s="69" t="s">
        <v>60</v>
      </c>
      <c r="T3" s="69" t="s">
        <v>61</v>
      </c>
      <c r="U3" s="70" t="s">
        <v>62</v>
      </c>
      <c r="V3" s="68" t="s">
        <v>63</v>
      </c>
      <c r="W3" s="69" t="s">
        <v>64</v>
      </c>
      <c r="X3" s="69" t="s">
        <v>65</v>
      </c>
      <c r="Y3" s="70" t="s">
        <v>66</v>
      </c>
    </row>
    <row r="4" spans="1:30" x14ac:dyDescent="0.2">
      <c r="A4" s="63" t="s">
        <v>67</v>
      </c>
      <c r="B4" s="64"/>
      <c r="E4" s="66"/>
      <c r="I4" s="64" t="s">
        <v>68</v>
      </c>
      <c r="J4" s="71">
        <v>30.637504333333329</v>
      </c>
      <c r="K4" s="72">
        <v>26.101705999999997</v>
      </c>
      <c r="L4" s="72">
        <v>27.175264666666664</v>
      </c>
      <c r="M4" s="73">
        <v>27.520612666666665</v>
      </c>
      <c r="N4" s="71">
        <v>30.175152666666666</v>
      </c>
      <c r="O4" s="72">
        <v>25.515330000000002</v>
      </c>
      <c r="P4" s="72">
        <v>25.793836666666664</v>
      </c>
      <c r="Q4" s="73">
        <v>26.378525333333332</v>
      </c>
      <c r="R4" s="71">
        <v>26.599151333333335</v>
      </c>
      <c r="S4" s="72">
        <v>22.174838333333337</v>
      </c>
      <c r="T4" s="72">
        <v>23.09345466666667</v>
      </c>
      <c r="U4" s="73">
        <v>22.320817333333334</v>
      </c>
      <c r="V4" s="124">
        <v>35.443386000000004</v>
      </c>
      <c r="W4" s="123">
        <v>31.257196333333336</v>
      </c>
      <c r="X4" s="123">
        <v>31.200800000000001</v>
      </c>
      <c r="Y4" s="122">
        <v>32.666589999999999</v>
      </c>
      <c r="Z4" s="64" t="s">
        <v>68</v>
      </c>
    </row>
    <row r="5" spans="1:30" x14ac:dyDescent="0.2">
      <c r="A5" s="74">
        <v>41032.537465277775</v>
      </c>
      <c r="B5" s="64"/>
      <c r="E5" s="66"/>
      <c r="I5" s="64" t="s">
        <v>72</v>
      </c>
      <c r="J5" s="71">
        <v>38.509175666666664</v>
      </c>
      <c r="K5" s="72">
        <v>38.89199</v>
      </c>
      <c r="L5" s="72">
        <v>38.252125333333332</v>
      </c>
      <c r="M5" s="73">
        <v>38.239347666666667</v>
      </c>
      <c r="N5" s="71">
        <v>34.620834333333327</v>
      </c>
      <c r="O5" s="72">
        <v>29.511622333333335</v>
      </c>
      <c r="P5" s="72">
        <v>29.823103</v>
      </c>
      <c r="Q5" s="73">
        <v>29.572959999999998</v>
      </c>
      <c r="R5" s="71">
        <v>39.681339333333334</v>
      </c>
      <c r="S5" s="72">
        <v>31.967808666666667</v>
      </c>
      <c r="T5" s="72">
        <v>33.814011000000001</v>
      </c>
      <c r="U5" s="73">
        <v>31.040513999999998</v>
      </c>
      <c r="V5" s="91">
        <v>40</v>
      </c>
      <c r="W5" s="89">
        <v>40</v>
      </c>
      <c r="X5" s="89">
        <v>40</v>
      </c>
      <c r="Y5" s="122">
        <v>38.533433333333328</v>
      </c>
      <c r="Z5" s="64" t="s">
        <v>72</v>
      </c>
    </row>
    <row r="6" spans="1:30" x14ac:dyDescent="0.2">
      <c r="A6" s="75"/>
      <c r="B6" s="64"/>
      <c r="E6" s="66"/>
      <c r="I6" s="64" t="s">
        <v>73</v>
      </c>
      <c r="J6" s="71">
        <v>22.522677333333334</v>
      </c>
      <c r="K6" s="72">
        <v>21.912336666666665</v>
      </c>
      <c r="L6" s="72">
        <v>22.194136333333333</v>
      </c>
      <c r="M6" s="73">
        <v>22.812149666666667</v>
      </c>
      <c r="N6" s="71">
        <v>20.297641000000002</v>
      </c>
      <c r="O6" s="72">
        <v>19.379244666666665</v>
      </c>
      <c r="P6" s="72">
        <v>19.170235333333334</v>
      </c>
      <c r="Q6" s="73">
        <v>19.747467333333333</v>
      </c>
      <c r="R6" s="71">
        <v>21.70549033333333</v>
      </c>
      <c r="S6" s="72">
        <v>21.571460666666667</v>
      </c>
      <c r="T6" s="72">
        <v>21.846587333333332</v>
      </c>
      <c r="U6" s="79">
        <v>21.480080000000001</v>
      </c>
      <c r="V6" s="124">
        <v>21.129983333333332</v>
      </c>
      <c r="W6" s="123">
        <v>20.970313999999998</v>
      </c>
      <c r="X6" s="123">
        <v>21.680256666666669</v>
      </c>
      <c r="Y6" s="122">
        <v>21.326342999999998</v>
      </c>
      <c r="Z6" s="64" t="s">
        <v>74</v>
      </c>
    </row>
    <row r="7" spans="1:30" x14ac:dyDescent="0.2">
      <c r="A7" s="76" t="s">
        <v>40</v>
      </c>
      <c r="B7" s="77"/>
      <c r="C7" s="67"/>
      <c r="D7" s="67"/>
      <c r="E7" s="78"/>
      <c r="F7" s="67"/>
      <c r="I7" s="64" t="s">
        <v>69</v>
      </c>
      <c r="J7" s="71">
        <v>33.135362666666666</v>
      </c>
      <c r="K7" s="72">
        <v>32.557208666666668</v>
      </c>
      <c r="L7" s="72">
        <v>33.27913233333333</v>
      </c>
      <c r="M7" s="73">
        <v>32.945275000000002</v>
      </c>
      <c r="N7" s="71">
        <v>26.083219</v>
      </c>
      <c r="O7" s="72">
        <v>25.734078</v>
      </c>
      <c r="P7" s="72">
        <v>25.898078999999999</v>
      </c>
      <c r="Q7" s="73">
        <v>25.478309666666664</v>
      </c>
      <c r="R7" s="71">
        <v>25.859724333333332</v>
      </c>
      <c r="S7" s="72">
        <v>25.938754000000003</v>
      </c>
      <c r="T7" s="72">
        <v>26.306115000000002</v>
      </c>
      <c r="U7" s="73">
        <v>26.126593333333332</v>
      </c>
      <c r="V7" s="124">
        <v>27.008258000000001</v>
      </c>
      <c r="W7" s="123">
        <v>26.818374333333335</v>
      </c>
      <c r="X7" s="123">
        <v>28.363084333333333</v>
      </c>
      <c r="Y7" s="122">
        <v>27.741165333333331</v>
      </c>
      <c r="Z7" s="64" t="s">
        <v>69</v>
      </c>
    </row>
    <row r="8" spans="1:30" x14ac:dyDescent="0.2">
      <c r="A8" s="76"/>
      <c r="B8" s="77"/>
      <c r="C8" s="67"/>
      <c r="D8" s="67"/>
      <c r="E8" s="78"/>
      <c r="F8" s="67"/>
      <c r="I8" s="64" t="s">
        <v>70</v>
      </c>
      <c r="J8" s="71">
        <v>25.64245866666667</v>
      </c>
      <c r="K8" s="72">
        <v>25.210597333333329</v>
      </c>
      <c r="L8" s="72">
        <v>24.231632333333334</v>
      </c>
      <c r="M8" s="73">
        <v>24.697061333333334</v>
      </c>
      <c r="N8" s="71">
        <v>34.338963999999997</v>
      </c>
      <c r="O8" s="72">
        <v>32.989133666666667</v>
      </c>
      <c r="P8" s="72">
        <v>32.227420666666667</v>
      </c>
      <c r="Q8" s="73">
        <v>32.433770333333328</v>
      </c>
      <c r="R8" s="71">
        <v>35.210544666666664</v>
      </c>
      <c r="S8" s="72">
        <v>31.212236000000001</v>
      </c>
      <c r="T8" s="72">
        <v>33.597111333333338</v>
      </c>
      <c r="U8" s="73">
        <v>31.894220000000001</v>
      </c>
      <c r="V8" s="124">
        <v>39.118142333333331</v>
      </c>
      <c r="W8" s="89">
        <v>40</v>
      </c>
      <c r="X8" s="89">
        <v>40</v>
      </c>
      <c r="Y8" s="90">
        <v>40</v>
      </c>
      <c r="Z8" s="64" t="s">
        <v>70</v>
      </c>
    </row>
    <row r="9" spans="1:30" x14ac:dyDescent="0.2">
      <c r="A9" s="75"/>
      <c r="B9" s="64"/>
      <c r="E9" s="66"/>
      <c r="I9" s="64" t="s">
        <v>75</v>
      </c>
      <c r="J9" s="71">
        <v>25.332619000000005</v>
      </c>
      <c r="K9" s="72">
        <v>25.208980333333333</v>
      </c>
      <c r="L9" s="72">
        <v>25.333369333333334</v>
      </c>
      <c r="M9" s="73">
        <v>25.341546333333337</v>
      </c>
      <c r="N9" s="71">
        <v>25.143235000000001</v>
      </c>
      <c r="O9" s="72">
        <v>25.211624666666665</v>
      </c>
      <c r="P9" s="72">
        <v>25.292499000000003</v>
      </c>
      <c r="Q9" s="73">
        <v>25.619872999999998</v>
      </c>
      <c r="R9" s="71">
        <v>25.540085333333334</v>
      </c>
      <c r="S9" s="72">
        <v>25.376391666666663</v>
      </c>
      <c r="T9" s="72">
        <v>25.700147333333334</v>
      </c>
      <c r="U9" s="73">
        <v>25.579256333333333</v>
      </c>
      <c r="V9" s="124">
        <v>25.525361</v>
      </c>
      <c r="W9" s="123">
        <v>25.489046000000002</v>
      </c>
      <c r="X9" s="123">
        <v>26.045721666666665</v>
      </c>
      <c r="Y9" s="122">
        <v>25.757799000000002</v>
      </c>
      <c r="Z9" s="64" t="s">
        <v>75</v>
      </c>
      <c r="AB9" s="83" t="s">
        <v>24</v>
      </c>
    </row>
    <row r="10" spans="1:30" ht="13.5" thickBot="1" x14ac:dyDescent="0.25">
      <c r="A10" s="75"/>
      <c r="B10" s="64"/>
      <c r="E10" s="66"/>
      <c r="I10" s="64" t="s">
        <v>76</v>
      </c>
      <c r="J10" s="80">
        <v>19.458419666666668</v>
      </c>
      <c r="K10" s="81">
        <v>19.557841</v>
      </c>
      <c r="L10" s="81">
        <v>19.387319666666667</v>
      </c>
      <c r="M10" s="82">
        <v>19.645927666666665</v>
      </c>
      <c r="N10" s="80">
        <v>19.945104999999998</v>
      </c>
      <c r="O10" s="81">
        <v>20.249125666666668</v>
      </c>
      <c r="P10" s="81">
        <v>20.130294666666668</v>
      </c>
      <c r="Q10" s="82">
        <v>20.310153333333336</v>
      </c>
      <c r="R10" s="80">
        <v>20.359280999999999</v>
      </c>
      <c r="S10" s="81">
        <v>20.505571333333332</v>
      </c>
      <c r="T10" s="81">
        <v>20.508232333333336</v>
      </c>
      <c r="U10" s="82">
        <v>20.510745333333332</v>
      </c>
      <c r="V10" s="80">
        <v>20.158038999999999</v>
      </c>
      <c r="W10" s="81">
        <v>20.129427666666668</v>
      </c>
      <c r="X10" s="81">
        <v>20.677623000000001</v>
      </c>
      <c r="Y10" s="82">
        <v>20.528626333333332</v>
      </c>
      <c r="Z10" s="64" t="s">
        <v>76</v>
      </c>
      <c r="AA10" s="83" t="s">
        <v>24</v>
      </c>
      <c r="AD10" s="65" t="s">
        <v>24</v>
      </c>
    </row>
    <row r="11" spans="1:30" x14ac:dyDescent="0.2">
      <c r="A11" s="75" t="s">
        <v>77</v>
      </c>
      <c r="B11" s="64" t="s">
        <v>78</v>
      </c>
      <c r="C11" s="65" t="s">
        <v>79</v>
      </c>
      <c r="D11" s="65" t="s">
        <v>80</v>
      </c>
      <c r="E11" s="66" t="s">
        <v>81</v>
      </c>
      <c r="I11" s="86"/>
      <c r="Z11" s="86"/>
    </row>
    <row r="12" spans="1:30" x14ac:dyDescent="0.2">
      <c r="A12" s="75" t="s">
        <v>82</v>
      </c>
      <c r="B12" s="64" t="s">
        <v>68</v>
      </c>
      <c r="C12" s="65" t="s">
        <v>83</v>
      </c>
      <c r="D12" s="65" t="s">
        <v>84</v>
      </c>
      <c r="E12" s="66" t="s">
        <v>85</v>
      </c>
      <c r="F12" s="84" t="s">
        <v>71</v>
      </c>
      <c r="G12" s="85"/>
      <c r="H12" s="75" t="s">
        <v>86</v>
      </c>
      <c r="I12" s="86"/>
      <c r="J12" s="65">
        <f t="shared" ref="J12:Y12" si="0">AVERAGE(J9:J10)</f>
        <v>22.395519333333336</v>
      </c>
      <c r="K12" s="65">
        <f t="shared" si="0"/>
        <v>22.383410666666666</v>
      </c>
      <c r="L12" s="65">
        <f t="shared" si="0"/>
        <v>22.3603445</v>
      </c>
      <c r="M12" s="65">
        <f t="shared" si="0"/>
        <v>22.493737000000003</v>
      </c>
      <c r="N12" s="65">
        <f t="shared" si="0"/>
        <v>22.544170000000001</v>
      </c>
      <c r="O12" s="65">
        <f t="shared" si="0"/>
        <v>22.730375166666668</v>
      </c>
      <c r="P12" s="65">
        <f t="shared" si="0"/>
        <v>22.711396833333335</v>
      </c>
      <c r="Q12" s="65">
        <f t="shared" si="0"/>
        <v>22.965013166666665</v>
      </c>
      <c r="R12" s="65">
        <f t="shared" si="0"/>
        <v>22.949683166666667</v>
      </c>
      <c r="S12" s="65">
        <f t="shared" si="0"/>
        <v>22.940981499999999</v>
      </c>
      <c r="T12" s="65">
        <f t="shared" si="0"/>
        <v>23.104189833333336</v>
      </c>
      <c r="U12" s="65">
        <f t="shared" si="0"/>
        <v>23.045000833333333</v>
      </c>
      <c r="V12" s="65">
        <f t="shared" si="0"/>
        <v>22.841699999999999</v>
      </c>
      <c r="W12" s="65">
        <f t="shared" si="0"/>
        <v>22.809236833333337</v>
      </c>
      <c r="X12" s="65">
        <f t="shared" si="0"/>
        <v>23.361672333333331</v>
      </c>
      <c r="Y12" s="65">
        <f t="shared" si="0"/>
        <v>23.143212666666667</v>
      </c>
      <c r="Z12" s="86"/>
    </row>
    <row r="13" spans="1:30" ht="13.5" thickBot="1" x14ac:dyDescent="0.25">
      <c r="A13" s="75" t="s">
        <v>82</v>
      </c>
      <c r="B13" s="64" t="s">
        <v>68</v>
      </c>
      <c r="C13" s="65" t="s">
        <v>83</v>
      </c>
      <c r="D13" s="65" t="s">
        <v>84</v>
      </c>
      <c r="E13" s="66" t="s">
        <v>85</v>
      </c>
      <c r="I13" s="86"/>
      <c r="K13" s="65" t="s">
        <v>24</v>
      </c>
      <c r="Z13" s="86"/>
    </row>
    <row r="14" spans="1:30" ht="13.5" thickBot="1" x14ac:dyDescent="0.25">
      <c r="A14" s="75" t="s">
        <v>82</v>
      </c>
      <c r="B14" s="64" t="s">
        <v>68</v>
      </c>
      <c r="C14" s="65" t="s">
        <v>83</v>
      </c>
      <c r="D14" s="65" t="s">
        <v>84</v>
      </c>
      <c r="E14" s="66" t="s">
        <v>85</v>
      </c>
      <c r="I14" s="86"/>
      <c r="J14" s="68" t="s">
        <v>51</v>
      </c>
      <c r="K14" s="69" t="s">
        <v>52</v>
      </c>
      <c r="L14" s="69" t="s">
        <v>53</v>
      </c>
      <c r="M14" s="69" t="s">
        <v>54</v>
      </c>
      <c r="N14" s="68" t="s">
        <v>55</v>
      </c>
      <c r="O14" s="69" t="s">
        <v>56</v>
      </c>
      <c r="P14" s="69" t="s">
        <v>57</v>
      </c>
      <c r="Q14" s="70" t="s">
        <v>58</v>
      </c>
      <c r="R14" s="68" t="s">
        <v>59</v>
      </c>
      <c r="S14" s="69" t="s">
        <v>60</v>
      </c>
      <c r="T14" s="69" t="s">
        <v>61</v>
      </c>
      <c r="U14" s="69" t="s">
        <v>62</v>
      </c>
      <c r="V14" s="68" t="s">
        <v>63</v>
      </c>
      <c r="W14" s="69" t="s">
        <v>64</v>
      </c>
      <c r="X14" s="69" t="s">
        <v>65</v>
      </c>
      <c r="Y14" s="70" t="s">
        <v>66</v>
      </c>
      <c r="Z14" s="86"/>
    </row>
    <row r="15" spans="1:30" x14ac:dyDescent="0.2">
      <c r="A15" s="75" t="s">
        <v>51</v>
      </c>
      <c r="B15" s="64" t="s">
        <v>68</v>
      </c>
      <c r="C15" s="65" t="s">
        <v>83</v>
      </c>
      <c r="D15" s="65" t="s">
        <v>87</v>
      </c>
      <c r="E15" s="66">
        <v>30.681622999999998</v>
      </c>
      <c r="F15" s="85">
        <f>AVERAGE(E15:E17)</f>
        <v>30.637504333333329</v>
      </c>
      <c r="G15" s="85"/>
      <c r="H15" s="86" t="s">
        <v>88</v>
      </c>
      <c r="I15" s="64" t="s">
        <v>68</v>
      </c>
      <c r="J15" s="87">
        <f t="shared" ref="J15:Y15" si="1">J$12-J4</f>
        <v>-8.2419849999999926</v>
      </c>
      <c r="K15" s="88">
        <f t="shared" si="1"/>
        <v>-3.7182953333333302</v>
      </c>
      <c r="L15" s="88">
        <f t="shared" si="1"/>
        <v>-4.8149201666666634</v>
      </c>
      <c r="M15" s="79">
        <f t="shared" si="1"/>
        <v>-5.0268756666666619</v>
      </c>
      <c r="N15" s="87">
        <f t="shared" si="1"/>
        <v>-7.6309826666666645</v>
      </c>
      <c r="O15" s="88">
        <f t="shared" si="1"/>
        <v>-2.7849548333333338</v>
      </c>
      <c r="P15" s="88">
        <f t="shared" si="1"/>
        <v>-3.0824398333333285</v>
      </c>
      <c r="Q15" s="79">
        <f t="shared" si="1"/>
        <v>-3.413512166666667</v>
      </c>
      <c r="R15" s="87">
        <f t="shared" si="1"/>
        <v>-3.6494681666666686</v>
      </c>
      <c r="S15" s="88">
        <f t="shared" si="1"/>
        <v>0.76614316666666227</v>
      </c>
      <c r="T15" s="88">
        <f t="shared" si="1"/>
        <v>1.0735166666666629E-2</v>
      </c>
      <c r="U15" s="79">
        <f t="shared" si="1"/>
        <v>0.72418349999999876</v>
      </c>
      <c r="V15" s="87">
        <f t="shared" si="1"/>
        <v>-12.601686000000004</v>
      </c>
      <c r="W15" s="88">
        <f t="shared" si="1"/>
        <v>-8.4479594999999996</v>
      </c>
      <c r="X15" s="88">
        <f t="shared" si="1"/>
        <v>-7.8391276666666698</v>
      </c>
      <c r="Y15" s="79">
        <f t="shared" si="1"/>
        <v>-9.5233773333333325</v>
      </c>
      <c r="Z15" s="64" t="s">
        <v>68</v>
      </c>
    </row>
    <row r="16" spans="1:30" x14ac:dyDescent="0.2">
      <c r="A16" s="75" t="s">
        <v>51</v>
      </c>
      <c r="B16" s="64" t="s">
        <v>68</v>
      </c>
      <c r="C16" s="65" t="s">
        <v>83</v>
      </c>
      <c r="D16" s="65" t="s">
        <v>87</v>
      </c>
      <c r="E16" s="66">
        <v>30.634257999999999</v>
      </c>
      <c r="I16" s="64" t="s">
        <v>72</v>
      </c>
      <c r="J16" s="87">
        <f t="shared" ref="J16:Y16" si="2">J$12-J5</f>
        <v>-16.113656333333328</v>
      </c>
      <c r="K16" s="88">
        <f t="shared" si="2"/>
        <v>-16.508579333333333</v>
      </c>
      <c r="L16" s="88">
        <f t="shared" si="2"/>
        <v>-15.891780833333332</v>
      </c>
      <c r="M16" s="79">
        <f t="shared" si="2"/>
        <v>-15.745610666666664</v>
      </c>
      <c r="N16" s="87">
        <f t="shared" si="2"/>
        <v>-12.076664333333326</v>
      </c>
      <c r="O16" s="88">
        <f t="shared" si="2"/>
        <v>-6.7812471666666667</v>
      </c>
      <c r="P16" s="88">
        <f t="shared" si="2"/>
        <v>-7.1117061666666643</v>
      </c>
      <c r="Q16" s="79">
        <f t="shared" si="2"/>
        <v>-6.6079468333333331</v>
      </c>
      <c r="R16" s="87">
        <f t="shared" si="2"/>
        <v>-16.731656166666667</v>
      </c>
      <c r="S16" s="88">
        <f t="shared" si="2"/>
        <v>-9.0268271666666671</v>
      </c>
      <c r="T16" s="88">
        <f t="shared" si="2"/>
        <v>-10.709821166666664</v>
      </c>
      <c r="U16" s="79">
        <f t="shared" si="2"/>
        <v>-7.9955131666666652</v>
      </c>
      <c r="V16" s="87">
        <f t="shared" si="2"/>
        <v>-17.158300000000001</v>
      </c>
      <c r="W16" s="88">
        <f t="shared" si="2"/>
        <v>-17.190763166666663</v>
      </c>
      <c r="X16" s="88">
        <f t="shared" si="2"/>
        <v>-16.638327666666669</v>
      </c>
      <c r="Y16" s="79">
        <f t="shared" si="2"/>
        <v>-15.390220666666661</v>
      </c>
      <c r="Z16" s="64" t="s">
        <v>72</v>
      </c>
    </row>
    <row r="17" spans="1:36" x14ac:dyDescent="0.2">
      <c r="A17" s="75" t="s">
        <v>51</v>
      </c>
      <c r="B17" s="64" t="s">
        <v>68</v>
      </c>
      <c r="C17" s="65" t="s">
        <v>83</v>
      </c>
      <c r="D17" s="65" t="s">
        <v>87</v>
      </c>
      <c r="E17" s="66">
        <v>30.596632</v>
      </c>
      <c r="I17" s="64" t="s">
        <v>73</v>
      </c>
      <c r="J17" s="87">
        <f t="shared" ref="J17:Y17" si="3">J$12-J6</f>
        <v>-0.12715799999999788</v>
      </c>
      <c r="K17" s="88">
        <f t="shared" si="3"/>
        <v>0.47107400000000155</v>
      </c>
      <c r="L17" s="88">
        <f t="shared" si="3"/>
        <v>0.16620816666666727</v>
      </c>
      <c r="M17" s="79">
        <f t="shared" si="3"/>
        <v>-0.31841266666666357</v>
      </c>
      <c r="N17" s="87">
        <f t="shared" si="3"/>
        <v>2.2465289999999989</v>
      </c>
      <c r="O17" s="88">
        <f t="shared" si="3"/>
        <v>3.3511305000000036</v>
      </c>
      <c r="P17" s="88">
        <f t="shared" si="3"/>
        <v>3.5411615000000012</v>
      </c>
      <c r="Q17" s="79">
        <f t="shared" si="3"/>
        <v>3.2175458333333324</v>
      </c>
      <c r="R17" s="87">
        <f t="shared" si="3"/>
        <v>1.2441928333333365</v>
      </c>
      <c r="S17" s="88">
        <f t="shared" si="3"/>
        <v>1.3695208333333326</v>
      </c>
      <c r="T17" s="88">
        <f t="shared" si="3"/>
        <v>1.2576025000000044</v>
      </c>
      <c r="U17" s="79">
        <f t="shared" si="3"/>
        <v>1.564920833333332</v>
      </c>
      <c r="V17" s="87">
        <f t="shared" si="3"/>
        <v>1.7117166666666677</v>
      </c>
      <c r="W17" s="88">
        <f t="shared" si="3"/>
        <v>1.8389228333333385</v>
      </c>
      <c r="X17" s="88">
        <f t="shared" si="3"/>
        <v>1.6814156666666626</v>
      </c>
      <c r="Y17" s="79">
        <f t="shared" si="3"/>
        <v>1.816869666666669</v>
      </c>
      <c r="Z17" s="64" t="s">
        <v>74</v>
      </c>
    </row>
    <row r="18" spans="1:36" x14ac:dyDescent="0.2">
      <c r="A18" s="75" t="s">
        <v>89</v>
      </c>
      <c r="B18" s="64" t="s">
        <v>68</v>
      </c>
      <c r="C18" s="65" t="s">
        <v>83</v>
      </c>
      <c r="D18" s="65" t="s">
        <v>87</v>
      </c>
      <c r="E18" s="66">
        <v>26.128992</v>
      </c>
      <c r="F18" s="85">
        <f>AVERAGE(E18:E20)</f>
        <v>26.101705999999997</v>
      </c>
      <c r="G18" s="85"/>
      <c r="I18" s="64" t="s">
        <v>69</v>
      </c>
      <c r="J18" s="87">
        <f t="shared" ref="J18:Y18" si="4">J$12-J7</f>
        <v>-10.739843333333329</v>
      </c>
      <c r="K18" s="88">
        <f t="shared" si="4"/>
        <v>-10.173798000000001</v>
      </c>
      <c r="L18" s="88">
        <f t="shared" si="4"/>
        <v>-10.918787833333329</v>
      </c>
      <c r="M18" s="79">
        <f t="shared" si="4"/>
        <v>-10.451537999999999</v>
      </c>
      <c r="N18" s="87">
        <f t="shared" si="4"/>
        <v>-3.5390489999999986</v>
      </c>
      <c r="O18" s="88">
        <f t="shared" si="4"/>
        <v>-3.0037028333333318</v>
      </c>
      <c r="P18" s="88">
        <f t="shared" si="4"/>
        <v>-3.1866821666666638</v>
      </c>
      <c r="Q18" s="79">
        <f t="shared" si="4"/>
        <v>-2.5132964999999992</v>
      </c>
      <c r="R18" s="87">
        <f t="shared" si="4"/>
        <v>-2.9100411666666659</v>
      </c>
      <c r="S18" s="88">
        <f t="shared" si="4"/>
        <v>-2.9977725000000035</v>
      </c>
      <c r="T18" s="88">
        <f t="shared" si="4"/>
        <v>-3.2019251666666655</v>
      </c>
      <c r="U18" s="79">
        <f t="shared" si="4"/>
        <v>-3.0815924999999993</v>
      </c>
      <c r="V18" s="87">
        <f t="shared" si="4"/>
        <v>-4.166558000000002</v>
      </c>
      <c r="W18" s="88">
        <f t="shared" si="4"/>
        <v>-4.0091374999999978</v>
      </c>
      <c r="X18" s="88">
        <f t="shared" si="4"/>
        <v>-5.001412000000002</v>
      </c>
      <c r="Y18" s="79">
        <f t="shared" si="4"/>
        <v>-4.5979526666666644</v>
      </c>
      <c r="Z18" s="64" t="s">
        <v>69</v>
      </c>
    </row>
    <row r="19" spans="1:36" ht="13.5" thickBot="1" x14ac:dyDescent="0.25">
      <c r="A19" s="75" t="s">
        <v>89</v>
      </c>
      <c r="B19" s="64" t="s">
        <v>68</v>
      </c>
      <c r="C19" s="65" t="s">
        <v>83</v>
      </c>
      <c r="D19" s="65" t="s">
        <v>87</v>
      </c>
      <c r="E19" s="66">
        <v>26.063580999999999</v>
      </c>
      <c r="I19" s="64" t="s">
        <v>70</v>
      </c>
      <c r="J19" s="92">
        <f t="shared" ref="J19:Y19" si="5">J$12-J8</f>
        <v>-3.2469393333333336</v>
      </c>
      <c r="K19" s="93">
        <f t="shared" si="5"/>
        <v>-2.8271866666666625</v>
      </c>
      <c r="L19" s="93">
        <f t="shared" si="5"/>
        <v>-1.8712878333333336</v>
      </c>
      <c r="M19" s="94">
        <f t="shared" si="5"/>
        <v>-2.203324333333331</v>
      </c>
      <c r="N19" s="92">
        <f t="shared" si="5"/>
        <v>-11.794793999999996</v>
      </c>
      <c r="O19" s="93">
        <f t="shared" si="5"/>
        <v>-10.258758499999999</v>
      </c>
      <c r="P19" s="93">
        <f t="shared" si="5"/>
        <v>-9.5160238333333318</v>
      </c>
      <c r="Q19" s="94">
        <f t="shared" si="5"/>
        <v>-9.4687571666666628</v>
      </c>
      <c r="R19" s="92">
        <f t="shared" si="5"/>
        <v>-12.260861499999997</v>
      </c>
      <c r="S19" s="93">
        <f t="shared" si="5"/>
        <v>-8.2712545000000013</v>
      </c>
      <c r="T19" s="93">
        <f t="shared" si="5"/>
        <v>-10.492921500000001</v>
      </c>
      <c r="U19" s="94">
        <f t="shared" si="5"/>
        <v>-8.8492191666666677</v>
      </c>
      <c r="V19" s="92">
        <f t="shared" si="5"/>
        <v>-16.276442333333332</v>
      </c>
      <c r="W19" s="93">
        <f t="shared" si="5"/>
        <v>-17.190763166666663</v>
      </c>
      <c r="X19" s="93">
        <f t="shared" si="5"/>
        <v>-16.638327666666669</v>
      </c>
      <c r="Y19" s="94">
        <f t="shared" si="5"/>
        <v>-16.856787333333333</v>
      </c>
      <c r="Z19" s="64" t="s">
        <v>70</v>
      </c>
    </row>
    <row r="20" spans="1:36" ht="13.5" thickBot="1" x14ac:dyDescent="0.25">
      <c r="A20" s="75" t="s">
        <v>89</v>
      </c>
      <c r="B20" s="64" t="s">
        <v>68</v>
      </c>
      <c r="C20" s="65" t="s">
        <v>83</v>
      </c>
      <c r="D20" s="65" t="s">
        <v>87</v>
      </c>
      <c r="E20" s="66">
        <v>26.112545000000001</v>
      </c>
      <c r="N20" s="65" t="s">
        <v>24</v>
      </c>
      <c r="Z20" s="86"/>
    </row>
    <row r="21" spans="1:36" ht="13.5" thickBot="1" x14ac:dyDescent="0.25">
      <c r="A21" s="75" t="s">
        <v>53</v>
      </c>
      <c r="B21" s="64" t="s">
        <v>68</v>
      </c>
      <c r="C21" s="65" t="s">
        <v>83</v>
      </c>
      <c r="D21" s="65" t="s">
        <v>87</v>
      </c>
      <c r="E21" s="66">
        <v>27.260929999999998</v>
      </c>
      <c r="F21" s="85">
        <f>AVERAGE(E21:E23)</f>
        <v>27.175264666666664</v>
      </c>
      <c r="G21" s="85"/>
      <c r="J21" s="68" t="s">
        <v>51</v>
      </c>
      <c r="K21" s="69" t="s">
        <v>52</v>
      </c>
      <c r="L21" s="69" t="s">
        <v>53</v>
      </c>
      <c r="M21" s="69" t="s">
        <v>54</v>
      </c>
      <c r="N21" s="68" t="s">
        <v>55</v>
      </c>
      <c r="O21" s="69" t="s">
        <v>56</v>
      </c>
      <c r="P21" s="69" t="s">
        <v>57</v>
      </c>
      <c r="Q21" s="70" t="s">
        <v>58</v>
      </c>
      <c r="R21" s="68" t="s">
        <v>59</v>
      </c>
      <c r="S21" s="69" t="s">
        <v>60</v>
      </c>
      <c r="T21" s="69" t="s">
        <v>61</v>
      </c>
      <c r="U21" s="70" t="s">
        <v>62</v>
      </c>
      <c r="V21" s="68" t="s">
        <v>63</v>
      </c>
      <c r="W21" s="69" t="s">
        <v>64</v>
      </c>
      <c r="X21" s="69" t="s">
        <v>65</v>
      </c>
      <c r="Y21" s="70" t="s">
        <v>66</v>
      </c>
      <c r="Z21" s="86"/>
    </row>
    <row r="22" spans="1:36" x14ac:dyDescent="0.2">
      <c r="A22" s="75" t="s">
        <v>53</v>
      </c>
      <c r="B22" s="64" t="s">
        <v>68</v>
      </c>
      <c r="C22" s="65" t="s">
        <v>83</v>
      </c>
      <c r="D22" s="65" t="s">
        <v>87</v>
      </c>
      <c r="E22" s="66">
        <v>27.220006999999999</v>
      </c>
      <c r="H22" s="86" t="s">
        <v>90</v>
      </c>
      <c r="I22" s="64" t="s">
        <v>68</v>
      </c>
      <c r="J22" s="87">
        <f t="shared" ref="J22:M26" si="6">J15-$J15</f>
        <v>0</v>
      </c>
      <c r="K22" s="88">
        <f t="shared" si="6"/>
        <v>4.5236896666666624</v>
      </c>
      <c r="L22" s="88">
        <f t="shared" si="6"/>
        <v>3.4270648333333291</v>
      </c>
      <c r="M22" s="79">
        <f t="shared" si="6"/>
        <v>3.2151093333333307</v>
      </c>
      <c r="N22" s="87">
        <f t="shared" ref="N22:Q26" si="7">N15-$N15</f>
        <v>0</v>
      </c>
      <c r="O22" s="88">
        <f t="shared" si="7"/>
        <v>4.8460278333333306</v>
      </c>
      <c r="P22" s="88">
        <f t="shared" si="7"/>
        <v>4.548542833333336</v>
      </c>
      <c r="Q22" s="79">
        <f t="shared" si="7"/>
        <v>4.2174704999999975</v>
      </c>
      <c r="R22" s="87">
        <f t="shared" ref="R22:U26" si="8">R15-$R15</f>
        <v>0</v>
      </c>
      <c r="S22" s="88">
        <f t="shared" si="8"/>
        <v>4.4156113333333309</v>
      </c>
      <c r="T22" s="88">
        <f t="shared" si="8"/>
        <v>3.6602033333333353</v>
      </c>
      <c r="U22" s="79">
        <f t="shared" si="8"/>
        <v>4.3736516666666674</v>
      </c>
      <c r="V22" s="121">
        <f>V15-$V15</f>
        <v>0</v>
      </c>
      <c r="W22" s="120">
        <f>W15-$V15</f>
        <v>4.1537265000000048</v>
      </c>
      <c r="X22" s="120">
        <f>X15-$V15</f>
        <v>4.7625583333333346</v>
      </c>
      <c r="Y22" s="119">
        <f>Y15-$V15</f>
        <v>3.0783086666666719</v>
      </c>
      <c r="Z22" s="64" t="s">
        <v>68</v>
      </c>
    </row>
    <row r="23" spans="1:36" x14ac:dyDescent="0.2">
      <c r="A23" s="75" t="s">
        <v>53</v>
      </c>
      <c r="B23" s="64" t="s">
        <v>68</v>
      </c>
      <c r="C23" s="65" t="s">
        <v>83</v>
      </c>
      <c r="D23" s="65" t="s">
        <v>87</v>
      </c>
      <c r="E23" s="66">
        <v>27.044857</v>
      </c>
      <c r="I23" s="64" t="s">
        <v>72</v>
      </c>
      <c r="J23" s="87">
        <f t="shared" si="6"/>
        <v>0</v>
      </c>
      <c r="K23" s="88">
        <f t="shared" si="6"/>
        <v>-0.39492300000000569</v>
      </c>
      <c r="L23" s="88">
        <f t="shared" si="6"/>
        <v>0.2218754999999959</v>
      </c>
      <c r="M23" s="79">
        <f t="shared" si="6"/>
        <v>0.36804566666666361</v>
      </c>
      <c r="N23" s="87">
        <f t="shared" si="7"/>
        <v>0</v>
      </c>
      <c r="O23" s="88">
        <f t="shared" si="7"/>
        <v>5.2954171666666596</v>
      </c>
      <c r="P23" s="88">
        <f t="shared" si="7"/>
        <v>4.964958166666662</v>
      </c>
      <c r="Q23" s="79">
        <f t="shared" si="7"/>
        <v>5.4687174999999932</v>
      </c>
      <c r="R23" s="87">
        <f t="shared" si="8"/>
        <v>0</v>
      </c>
      <c r="S23" s="88">
        <f t="shared" si="8"/>
        <v>7.7048290000000001</v>
      </c>
      <c r="T23" s="88">
        <f t="shared" si="8"/>
        <v>6.0218350000000029</v>
      </c>
      <c r="U23" s="79">
        <f t="shared" si="8"/>
        <v>8.736143000000002</v>
      </c>
      <c r="V23" s="87">
        <f t="shared" ref="V23:Y24" si="9">V18-$V18</f>
        <v>0</v>
      </c>
      <c r="W23" s="88">
        <f t="shared" si="9"/>
        <v>0.15742050000000418</v>
      </c>
      <c r="X23" s="88">
        <f t="shared" si="9"/>
        <v>-0.83485399999999998</v>
      </c>
      <c r="Y23" s="79">
        <f t="shared" si="9"/>
        <v>-0.43139466666666237</v>
      </c>
      <c r="Z23" s="64" t="s">
        <v>72</v>
      </c>
    </row>
    <row r="24" spans="1:36" x14ac:dyDescent="0.2">
      <c r="A24" s="75" t="s">
        <v>54</v>
      </c>
      <c r="B24" s="64" t="s">
        <v>68</v>
      </c>
      <c r="C24" s="65" t="s">
        <v>83</v>
      </c>
      <c r="D24" s="65" t="s">
        <v>87</v>
      </c>
      <c r="E24" s="66">
        <v>27.579184999999999</v>
      </c>
      <c r="F24" s="85">
        <f>AVERAGE(E24:E26)</f>
        <v>27.520612666666665</v>
      </c>
      <c r="G24" s="85"/>
      <c r="I24" s="64" t="s">
        <v>73</v>
      </c>
      <c r="J24" s="87">
        <f t="shared" si="6"/>
        <v>0</v>
      </c>
      <c r="K24" s="88">
        <f t="shared" si="6"/>
        <v>0.59823199999999943</v>
      </c>
      <c r="L24" s="88">
        <f t="shared" si="6"/>
        <v>0.29336616666666515</v>
      </c>
      <c r="M24" s="79">
        <f t="shared" si="6"/>
        <v>-0.19125466666666568</v>
      </c>
      <c r="N24" s="87">
        <f t="shared" si="7"/>
        <v>0</v>
      </c>
      <c r="O24" s="88">
        <f t="shared" si="7"/>
        <v>1.1046015000000047</v>
      </c>
      <c r="P24" s="88">
        <f t="shared" si="7"/>
        <v>1.2946325000000023</v>
      </c>
      <c r="Q24" s="79">
        <f t="shared" si="7"/>
        <v>0.97101683333333355</v>
      </c>
      <c r="R24" s="87">
        <f t="shared" si="8"/>
        <v>0</v>
      </c>
      <c r="S24" s="88">
        <f t="shared" si="8"/>
        <v>0.12532799999999611</v>
      </c>
      <c r="T24" s="88">
        <f t="shared" si="8"/>
        <v>1.3409666666667874E-2</v>
      </c>
      <c r="U24" s="79">
        <f t="shared" si="8"/>
        <v>0.32072799999999546</v>
      </c>
      <c r="V24" s="87">
        <f t="shared" si="9"/>
        <v>0</v>
      </c>
      <c r="W24" s="89">
        <f t="shared" si="9"/>
        <v>-0.91432083333333125</v>
      </c>
      <c r="X24" s="89">
        <f t="shared" si="9"/>
        <v>-0.36188533333333694</v>
      </c>
      <c r="Y24" s="90">
        <f t="shared" si="9"/>
        <v>-0.58034500000000122</v>
      </c>
      <c r="Z24" s="64" t="s">
        <v>74</v>
      </c>
      <c r="AJ24" s="65" t="s">
        <v>24</v>
      </c>
    </row>
    <row r="25" spans="1:36" x14ac:dyDescent="0.2">
      <c r="A25" s="75" t="s">
        <v>54</v>
      </c>
      <c r="B25" s="64" t="s">
        <v>68</v>
      </c>
      <c r="C25" s="65" t="s">
        <v>83</v>
      </c>
      <c r="D25" s="65" t="s">
        <v>87</v>
      </c>
      <c r="E25" s="66">
        <v>27.477736</v>
      </c>
      <c r="I25" s="64" t="s">
        <v>69</v>
      </c>
      <c r="J25" s="87">
        <f t="shared" si="6"/>
        <v>0</v>
      </c>
      <c r="K25" s="88">
        <f t="shared" si="6"/>
        <v>0.56604533333332796</v>
      </c>
      <c r="L25" s="88">
        <f t="shared" si="6"/>
        <v>-0.17894450000000006</v>
      </c>
      <c r="M25" s="79">
        <f t="shared" si="6"/>
        <v>0.28830533333333008</v>
      </c>
      <c r="N25" s="87">
        <f t="shared" si="7"/>
        <v>0</v>
      </c>
      <c r="O25" s="88">
        <f t="shared" si="7"/>
        <v>0.53534616666666679</v>
      </c>
      <c r="P25" s="88">
        <f t="shared" si="7"/>
        <v>0.35236683333333474</v>
      </c>
      <c r="Q25" s="79">
        <f t="shared" si="7"/>
        <v>1.0257524999999994</v>
      </c>
      <c r="R25" s="87">
        <f t="shared" si="8"/>
        <v>0</v>
      </c>
      <c r="S25" s="88">
        <f t="shared" si="8"/>
        <v>-8.7731333333337602E-2</v>
      </c>
      <c r="T25" s="88">
        <f t="shared" si="8"/>
        <v>-0.29188399999999959</v>
      </c>
      <c r="U25" s="79">
        <f t="shared" si="8"/>
        <v>-0.17155133333333339</v>
      </c>
      <c r="V25" s="91">
        <f t="shared" ref="V25:Y26" si="10">V16-$V16</f>
        <v>0</v>
      </c>
      <c r="W25" s="89">
        <f t="shared" si="10"/>
        <v>-3.2463166666662602E-2</v>
      </c>
      <c r="X25" s="89">
        <f t="shared" si="10"/>
        <v>0.5199723333333317</v>
      </c>
      <c r="Y25" s="79">
        <f t="shared" si="10"/>
        <v>1.7680793333333398</v>
      </c>
      <c r="Z25" s="64" t="s">
        <v>69</v>
      </c>
    </row>
    <row r="26" spans="1:36" ht="13.5" thickBot="1" x14ac:dyDescent="0.25">
      <c r="A26" s="75" t="s">
        <v>54</v>
      </c>
      <c r="B26" s="64" t="s">
        <v>68</v>
      </c>
      <c r="C26" s="65" t="s">
        <v>83</v>
      </c>
      <c r="D26" s="65" t="s">
        <v>87</v>
      </c>
      <c r="E26" s="66">
        <v>27.504916999999999</v>
      </c>
      <c r="I26" s="64" t="s">
        <v>70</v>
      </c>
      <c r="J26" s="92">
        <f t="shared" si="6"/>
        <v>0</v>
      </c>
      <c r="K26" s="93">
        <f t="shared" si="6"/>
        <v>0.4197526666666711</v>
      </c>
      <c r="L26" s="93">
        <f t="shared" si="6"/>
        <v>1.3756515</v>
      </c>
      <c r="M26" s="94">
        <f t="shared" si="6"/>
        <v>1.0436150000000026</v>
      </c>
      <c r="N26" s="92">
        <f t="shared" si="7"/>
        <v>0</v>
      </c>
      <c r="O26" s="93">
        <f t="shared" si="7"/>
        <v>1.536035499999997</v>
      </c>
      <c r="P26" s="93">
        <f t="shared" si="7"/>
        <v>2.2787701666666642</v>
      </c>
      <c r="Q26" s="94">
        <f t="shared" si="7"/>
        <v>2.3260368333333332</v>
      </c>
      <c r="R26" s="92">
        <f t="shared" si="8"/>
        <v>0</v>
      </c>
      <c r="S26" s="93">
        <f t="shared" si="8"/>
        <v>3.9896069999999959</v>
      </c>
      <c r="T26" s="93">
        <f t="shared" si="8"/>
        <v>1.7679399999999958</v>
      </c>
      <c r="U26" s="94">
        <f t="shared" si="8"/>
        <v>3.4116423333333294</v>
      </c>
      <c r="V26" s="92">
        <f t="shared" si="10"/>
        <v>0</v>
      </c>
      <c r="W26" s="93">
        <f t="shared" si="10"/>
        <v>0.12720616666667084</v>
      </c>
      <c r="X26" s="93">
        <f t="shared" si="10"/>
        <v>-3.0301000000005018E-2</v>
      </c>
      <c r="Y26" s="94">
        <f t="shared" si="10"/>
        <v>0.10515300000000138</v>
      </c>
      <c r="Z26" s="64" t="s">
        <v>70</v>
      </c>
    </row>
    <row r="27" spans="1:36" x14ac:dyDescent="0.2">
      <c r="A27" s="75" t="s">
        <v>55</v>
      </c>
      <c r="B27" s="64" t="s">
        <v>68</v>
      </c>
      <c r="C27" s="65" t="s">
        <v>83</v>
      </c>
      <c r="D27" s="65" t="s">
        <v>87</v>
      </c>
      <c r="E27" s="66">
        <v>30.367982999999999</v>
      </c>
      <c r="F27" s="85">
        <f>AVERAGE(E27:E29)</f>
        <v>30.175152666666666</v>
      </c>
      <c r="G27" s="85"/>
      <c r="R27" s="65" t="s">
        <v>24</v>
      </c>
    </row>
    <row r="28" spans="1:36" x14ac:dyDescent="0.2">
      <c r="A28" s="75" t="s">
        <v>55</v>
      </c>
      <c r="B28" s="64" t="s">
        <v>68</v>
      </c>
      <c r="C28" s="65" t="s">
        <v>83</v>
      </c>
      <c r="D28" s="65" t="s">
        <v>87</v>
      </c>
      <c r="E28" s="66">
        <v>30.060856000000001</v>
      </c>
    </row>
    <row r="29" spans="1:36" x14ac:dyDescent="0.2">
      <c r="A29" s="75" t="s">
        <v>55</v>
      </c>
      <c r="B29" s="64" t="s">
        <v>68</v>
      </c>
      <c r="C29" s="65" t="s">
        <v>83</v>
      </c>
      <c r="D29" s="65" t="s">
        <v>87</v>
      </c>
      <c r="E29" s="66">
        <v>30.096619</v>
      </c>
      <c r="S29" s="65" t="s">
        <v>24</v>
      </c>
    </row>
    <row r="30" spans="1:36" x14ac:dyDescent="0.2">
      <c r="A30" s="75" t="s">
        <v>56</v>
      </c>
      <c r="B30" s="64" t="s">
        <v>68</v>
      </c>
      <c r="C30" s="65" t="s">
        <v>83</v>
      </c>
      <c r="D30" s="65" t="s">
        <v>87</v>
      </c>
      <c r="E30" s="66">
        <v>25.514254000000001</v>
      </c>
      <c r="F30" s="85">
        <f>AVERAGE(E30:E32)</f>
        <v>25.515330000000002</v>
      </c>
      <c r="G30" s="85"/>
      <c r="U30" s="65" t="s">
        <v>24</v>
      </c>
      <c r="Y30" s="65" t="s">
        <v>24</v>
      </c>
    </row>
    <row r="31" spans="1:36" x14ac:dyDescent="0.2">
      <c r="A31" s="75" t="s">
        <v>56</v>
      </c>
      <c r="B31" s="64" t="s">
        <v>68</v>
      </c>
      <c r="C31" s="65" t="s">
        <v>83</v>
      </c>
      <c r="D31" s="65" t="s">
        <v>87</v>
      </c>
      <c r="E31" s="66">
        <v>25.552340999999998</v>
      </c>
      <c r="R31" s="65" t="s">
        <v>24</v>
      </c>
    </row>
    <row r="32" spans="1:36" x14ac:dyDescent="0.2">
      <c r="A32" s="75" t="s">
        <v>56</v>
      </c>
      <c r="B32" s="64" t="s">
        <v>68</v>
      </c>
      <c r="C32" s="65" t="s">
        <v>83</v>
      </c>
      <c r="D32" s="65" t="s">
        <v>87</v>
      </c>
      <c r="E32" s="66">
        <v>25.479395</v>
      </c>
      <c r="I32" s="65" t="s">
        <v>24</v>
      </c>
      <c r="P32" s="65" t="s">
        <v>24</v>
      </c>
      <c r="R32" s="65" t="s">
        <v>24</v>
      </c>
      <c r="X32" s="65" t="s">
        <v>91</v>
      </c>
    </row>
    <row r="33" spans="1:32" x14ac:dyDescent="0.2">
      <c r="A33" s="75" t="s">
        <v>57</v>
      </c>
      <c r="B33" s="64" t="s">
        <v>68</v>
      </c>
      <c r="C33" s="65" t="s">
        <v>83</v>
      </c>
      <c r="D33" s="65" t="s">
        <v>87</v>
      </c>
      <c r="E33" s="66">
        <v>25.834472999999999</v>
      </c>
      <c r="F33" s="85">
        <f>AVERAGE(E33:E35)</f>
        <v>25.793836666666664</v>
      </c>
      <c r="G33" s="85"/>
      <c r="L33" s="65" t="s">
        <v>24</v>
      </c>
      <c r="R33" s="65" t="s">
        <v>24</v>
      </c>
      <c r="AF33" s="65" t="s">
        <v>24</v>
      </c>
    </row>
    <row r="34" spans="1:32" x14ac:dyDescent="0.2">
      <c r="A34" s="75" t="s">
        <v>57</v>
      </c>
      <c r="B34" s="64" t="s">
        <v>68</v>
      </c>
      <c r="C34" s="65" t="s">
        <v>83</v>
      </c>
      <c r="D34" s="65" t="s">
        <v>87</v>
      </c>
      <c r="E34" s="66">
        <v>25.854132</v>
      </c>
    </row>
    <row r="35" spans="1:32" x14ac:dyDescent="0.2">
      <c r="A35" s="75" t="s">
        <v>57</v>
      </c>
      <c r="B35" s="64" t="s">
        <v>68</v>
      </c>
      <c r="C35" s="65" t="s">
        <v>83</v>
      </c>
      <c r="D35" s="65" t="s">
        <v>87</v>
      </c>
      <c r="E35" s="66">
        <v>25.692905</v>
      </c>
      <c r="Z35" s="83" t="s">
        <v>24</v>
      </c>
    </row>
    <row r="36" spans="1:32" x14ac:dyDescent="0.2">
      <c r="A36" s="75" t="s">
        <v>58</v>
      </c>
      <c r="B36" s="64" t="s">
        <v>68</v>
      </c>
      <c r="C36" s="65" t="s">
        <v>83</v>
      </c>
      <c r="D36" s="65" t="s">
        <v>87</v>
      </c>
      <c r="E36" s="66">
        <v>26.496237000000001</v>
      </c>
      <c r="F36" s="85">
        <f>AVERAGE(E36:E38)</f>
        <v>26.378525333333332</v>
      </c>
      <c r="G36" s="85"/>
    </row>
    <row r="37" spans="1:32" x14ac:dyDescent="0.2">
      <c r="A37" s="75" t="s">
        <v>58</v>
      </c>
      <c r="B37" s="64" t="s">
        <v>68</v>
      </c>
      <c r="C37" s="65" t="s">
        <v>83</v>
      </c>
      <c r="D37" s="65" t="s">
        <v>87</v>
      </c>
      <c r="E37" s="66">
        <v>26.328444999999999</v>
      </c>
    </row>
    <row r="38" spans="1:32" x14ac:dyDescent="0.2">
      <c r="A38" s="75" t="s">
        <v>58</v>
      </c>
      <c r="B38" s="64" t="s">
        <v>68</v>
      </c>
      <c r="C38" s="65" t="s">
        <v>83</v>
      </c>
      <c r="D38" s="65" t="s">
        <v>87</v>
      </c>
      <c r="E38" s="66">
        <v>26.310894000000001</v>
      </c>
    </row>
    <row r="39" spans="1:32" x14ac:dyDescent="0.2">
      <c r="A39" s="75" t="s">
        <v>59</v>
      </c>
      <c r="B39" s="64" t="s">
        <v>68</v>
      </c>
      <c r="C39" s="65" t="s">
        <v>83</v>
      </c>
      <c r="D39" s="65" t="s">
        <v>87</v>
      </c>
      <c r="E39" s="66">
        <v>26.634874</v>
      </c>
      <c r="F39" s="85">
        <f>AVERAGE(E39:E41)</f>
        <v>26.599151333333335</v>
      </c>
      <c r="G39" s="85"/>
    </row>
    <row r="40" spans="1:32" x14ac:dyDescent="0.2">
      <c r="A40" s="75" t="s">
        <v>59</v>
      </c>
      <c r="B40" s="64" t="s">
        <v>68</v>
      </c>
      <c r="C40" s="65" t="s">
        <v>83</v>
      </c>
      <c r="D40" s="65" t="s">
        <v>87</v>
      </c>
      <c r="E40" s="66">
        <v>26.630472000000001</v>
      </c>
    </row>
    <row r="41" spans="1:32" x14ac:dyDescent="0.2">
      <c r="A41" s="75" t="s">
        <v>59</v>
      </c>
      <c r="B41" s="64" t="s">
        <v>68</v>
      </c>
      <c r="C41" s="65" t="s">
        <v>83</v>
      </c>
      <c r="D41" s="65" t="s">
        <v>87</v>
      </c>
      <c r="E41" s="66">
        <v>26.532108000000001</v>
      </c>
    </row>
    <row r="42" spans="1:32" x14ac:dyDescent="0.2">
      <c r="A42" s="75" t="s">
        <v>60</v>
      </c>
      <c r="B42" s="64" t="s">
        <v>68</v>
      </c>
      <c r="C42" s="65" t="s">
        <v>83</v>
      </c>
      <c r="D42" s="65" t="s">
        <v>87</v>
      </c>
      <c r="E42" s="66">
        <v>22.230753</v>
      </c>
      <c r="F42" s="85">
        <f>AVERAGE(E42:E44)</f>
        <v>22.174838333333337</v>
      </c>
      <c r="G42" s="85"/>
    </row>
    <row r="43" spans="1:32" x14ac:dyDescent="0.2">
      <c r="A43" s="75" t="s">
        <v>60</v>
      </c>
      <c r="B43" s="64" t="s">
        <v>68</v>
      </c>
      <c r="C43" s="65" t="s">
        <v>83</v>
      </c>
      <c r="D43" s="65" t="s">
        <v>87</v>
      </c>
      <c r="E43" s="66">
        <v>22.335685999999999</v>
      </c>
    </row>
    <row r="44" spans="1:32" x14ac:dyDescent="0.2">
      <c r="A44" s="75" t="s">
        <v>60</v>
      </c>
      <c r="B44" s="64" t="s">
        <v>68</v>
      </c>
      <c r="C44" s="65" t="s">
        <v>83</v>
      </c>
      <c r="D44" s="65" t="s">
        <v>87</v>
      </c>
      <c r="E44" s="66">
        <v>21.958075999999998</v>
      </c>
    </row>
    <row r="45" spans="1:32" x14ac:dyDescent="0.2">
      <c r="A45" s="75" t="s">
        <v>61</v>
      </c>
      <c r="B45" s="64" t="s">
        <v>68</v>
      </c>
      <c r="C45" s="65" t="s">
        <v>83</v>
      </c>
      <c r="D45" s="65" t="s">
        <v>87</v>
      </c>
      <c r="E45" s="66">
        <v>23.104179999999999</v>
      </c>
      <c r="F45" s="85">
        <f>AVERAGE(E45:E47)</f>
        <v>23.09345466666667</v>
      </c>
      <c r="G45" s="85"/>
    </row>
    <row r="46" spans="1:32" x14ac:dyDescent="0.2">
      <c r="A46" s="75" t="s">
        <v>61</v>
      </c>
      <c r="B46" s="64" t="s">
        <v>68</v>
      </c>
      <c r="C46" s="65" t="s">
        <v>83</v>
      </c>
      <c r="D46" s="65" t="s">
        <v>87</v>
      </c>
      <c r="E46" s="66">
        <v>23.188185000000001</v>
      </c>
    </row>
    <row r="47" spans="1:32" x14ac:dyDescent="0.2">
      <c r="A47" s="75" t="s">
        <v>61</v>
      </c>
      <c r="B47" s="64" t="s">
        <v>68</v>
      </c>
      <c r="C47" s="65" t="s">
        <v>83</v>
      </c>
      <c r="D47" s="65" t="s">
        <v>87</v>
      </c>
      <c r="E47" s="66">
        <v>22.987998999999999</v>
      </c>
    </row>
    <row r="48" spans="1:32" x14ac:dyDescent="0.2">
      <c r="A48" s="75" t="s">
        <v>62</v>
      </c>
      <c r="B48" s="64" t="s">
        <v>68</v>
      </c>
      <c r="C48" s="65" t="s">
        <v>83</v>
      </c>
      <c r="D48" s="65" t="s">
        <v>87</v>
      </c>
      <c r="E48" s="66">
        <v>22.487390000000001</v>
      </c>
      <c r="F48" s="85">
        <f>AVERAGE(E48:E50)</f>
        <v>22.320817333333334</v>
      </c>
      <c r="G48" s="85"/>
    </row>
    <row r="49" spans="1:22" x14ac:dyDescent="0.2">
      <c r="A49" s="75" t="s">
        <v>62</v>
      </c>
      <c r="B49" s="64" t="s">
        <v>68</v>
      </c>
      <c r="C49" s="65" t="s">
        <v>83</v>
      </c>
      <c r="D49" s="65" t="s">
        <v>87</v>
      </c>
      <c r="E49" s="66">
        <v>22.319792</v>
      </c>
      <c r="V49" s="83" t="s">
        <v>24</v>
      </c>
    </row>
    <row r="50" spans="1:22" x14ac:dyDescent="0.2">
      <c r="A50" s="75" t="s">
        <v>62</v>
      </c>
      <c r="B50" s="64" t="s">
        <v>68</v>
      </c>
      <c r="C50" s="65" t="s">
        <v>83</v>
      </c>
      <c r="D50" s="65" t="s">
        <v>87</v>
      </c>
      <c r="E50" s="66">
        <v>22.155270000000002</v>
      </c>
      <c r="Q50" s="83"/>
    </row>
    <row r="51" spans="1:22" x14ac:dyDescent="0.2">
      <c r="A51" s="75" t="s">
        <v>63</v>
      </c>
      <c r="B51" s="64" t="s">
        <v>68</v>
      </c>
      <c r="C51" s="65" t="s">
        <v>83</v>
      </c>
      <c r="D51" s="65" t="s">
        <v>87</v>
      </c>
      <c r="E51" s="66">
        <v>35.759556000000003</v>
      </c>
      <c r="F51" s="85">
        <f>AVERAGE(E51:E53)</f>
        <v>35.443386000000004</v>
      </c>
      <c r="G51" s="85"/>
    </row>
    <row r="52" spans="1:22" x14ac:dyDescent="0.2">
      <c r="A52" s="75" t="s">
        <v>63</v>
      </c>
      <c r="B52" s="64" t="s">
        <v>68</v>
      </c>
      <c r="C52" s="65" t="s">
        <v>83</v>
      </c>
      <c r="D52" s="65" t="s">
        <v>87</v>
      </c>
      <c r="E52" s="66">
        <v>34.797221999999998</v>
      </c>
      <c r="F52" s="85"/>
      <c r="V52" s="83" t="s">
        <v>24</v>
      </c>
    </row>
    <row r="53" spans="1:22" x14ac:dyDescent="0.2">
      <c r="A53" s="75" t="s">
        <v>63</v>
      </c>
      <c r="B53" s="64" t="s">
        <v>68</v>
      </c>
      <c r="C53" s="65" t="s">
        <v>83</v>
      </c>
      <c r="D53" s="65" t="s">
        <v>87</v>
      </c>
      <c r="E53" s="66">
        <v>35.773380000000003</v>
      </c>
    </row>
    <row r="54" spans="1:22" x14ac:dyDescent="0.2">
      <c r="A54" s="75" t="s">
        <v>64</v>
      </c>
      <c r="B54" s="64" t="s">
        <v>68</v>
      </c>
      <c r="C54" s="65" t="s">
        <v>83</v>
      </c>
      <c r="D54" s="65" t="s">
        <v>87</v>
      </c>
      <c r="E54" s="66">
        <v>31.174811999999999</v>
      </c>
      <c r="F54" s="85">
        <f>AVERAGE(E54:E56)</f>
        <v>31.257196333333336</v>
      </c>
      <c r="G54" s="85"/>
    </row>
    <row r="55" spans="1:22" x14ac:dyDescent="0.2">
      <c r="A55" s="75" t="s">
        <v>64</v>
      </c>
      <c r="B55" s="64" t="s">
        <v>68</v>
      </c>
      <c r="C55" s="65" t="s">
        <v>83</v>
      </c>
      <c r="D55" s="65" t="s">
        <v>87</v>
      </c>
      <c r="E55" s="66">
        <v>31.386889</v>
      </c>
    </row>
    <row r="56" spans="1:22" x14ac:dyDescent="0.2">
      <c r="A56" s="75" t="s">
        <v>64</v>
      </c>
      <c r="B56" s="64" t="s">
        <v>68</v>
      </c>
      <c r="C56" s="65" t="s">
        <v>83</v>
      </c>
      <c r="D56" s="65" t="s">
        <v>87</v>
      </c>
      <c r="E56" s="66">
        <v>31.209887999999999</v>
      </c>
    </row>
    <row r="57" spans="1:22" x14ac:dyDescent="0.2">
      <c r="A57" s="75" t="s">
        <v>65</v>
      </c>
      <c r="B57" s="64" t="s">
        <v>68</v>
      </c>
      <c r="C57" s="65" t="s">
        <v>83</v>
      </c>
      <c r="D57" s="65" t="s">
        <v>87</v>
      </c>
      <c r="E57" s="66">
        <v>31.474249</v>
      </c>
      <c r="F57" s="85">
        <f>AVERAGE(E57:E59)</f>
        <v>31.200800000000001</v>
      </c>
      <c r="G57" s="85"/>
    </row>
    <row r="58" spans="1:22" x14ac:dyDescent="0.2">
      <c r="A58" s="75" t="s">
        <v>65</v>
      </c>
      <c r="B58" s="64" t="s">
        <v>68</v>
      </c>
      <c r="C58" s="65" t="s">
        <v>83</v>
      </c>
      <c r="D58" s="65" t="s">
        <v>87</v>
      </c>
      <c r="E58" s="66">
        <v>31.203558000000001</v>
      </c>
    </row>
    <row r="59" spans="1:22" x14ac:dyDescent="0.2">
      <c r="A59" s="75" t="s">
        <v>65</v>
      </c>
      <c r="B59" s="64" t="s">
        <v>68</v>
      </c>
      <c r="C59" s="65" t="s">
        <v>83</v>
      </c>
      <c r="D59" s="65" t="s">
        <v>87</v>
      </c>
      <c r="E59" s="66">
        <v>30.924593000000002</v>
      </c>
    </row>
    <row r="60" spans="1:22" x14ac:dyDescent="0.2">
      <c r="A60" s="75" t="s">
        <v>66</v>
      </c>
      <c r="B60" s="64" t="s">
        <v>68</v>
      </c>
      <c r="C60" s="65" t="s">
        <v>83</v>
      </c>
      <c r="D60" s="65" t="s">
        <v>87</v>
      </c>
      <c r="E60" s="66">
        <v>32.432594000000002</v>
      </c>
      <c r="F60" s="85">
        <f>AVERAGE(E60:E62)</f>
        <v>32.666589999999999</v>
      </c>
      <c r="G60" s="85"/>
    </row>
    <row r="61" spans="1:22" x14ac:dyDescent="0.2">
      <c r="A61" s="75" t="s">
        <v>66</v>
      </c>
      <c r="B61" s="64" t="s">
        <v>68</v>
      </c>
      <c r="C61" s="65" t="s">
        <v>83</v>
      </c>
      <c r="D61" s="65" t="s">
        <v>87</v>
      </c>
      <c r="E61" s="66">
        <v>32.617545999999997</v>
      </c>
    </row>
    <row r="62" spans="1:22" x14ac:dyDescent="0.2">
      <c r="A62" s="75" t="s">
        <v>66</v>
      </c>
      <c r="B62" s="64" t="s">
        <v>68</v>
      </c>
      <c r="C62" s="65" t="s">
        <v>83</v>
      </c>
      <c r="D62" s="65" t="s">
        <v>87</v>
      </c>
      <c r="E62" s="66">
        <v>32.949629999999999</v>
      </c>
    </row>
    <row r="63" spans="1:22" x14ac:dyDescent="0.2">
      <c r="A63" s="75"/>
      <c r="B63" s="64" t="s">
        <v>92</v>
      </c>
      <c r="E63" s="66"/>
    </row>
    <row r="64" spans="1:22" x14ac:dyDescent="0.2">
      <c r="A64" s="75"/>
      <c r="B64" s="64"/>
      <c r="E64" s="66"/>
    </row>
    <row r="65" spans="1:14" x14ac:dyDescent="0.2">
      <c r="A65" s="75"/>
      <c r="B65" s="64"/>
      <c r="E65" s="66"/>
    </row>
    <row r="66" spans="1:14" x14ac:dyDescent="0.2">
      <c r="A66" s="75"/>
      <c r="B66" s="64"/>
      <c r="E66" s="66"/>
      <c r="F66" s="85"/>
      <c r="G66" s="85"/>
    </row>
    <row r="67" spans="1:14" x14ac:dyDescent="0.2">
      <c r="A67" s="75" t="s">
        <v>77</v>
      </c>
      <c r="B67" s="64" t="s">
        <v>78</v>
      </c>
      <c r="C67" s="65" t="s">
        <v>79</v>
      </c>
      <c r="D67" s="65" t="s">
        <v>80</v>
      </c>
      <c r="E67" s="66" t="s">
        <v>81</v>
      </c>
    </row>
    <row r="68" spans="1:14" x14ac:dyDescent="0.2">
      <c r="A68" s="75" t="s">
        <v>82</v>
      </c>
      <c r="B68" s="64" t="s">
        <v>69</v>
      </c>
      <c r="C68" s="65" t="s">
        <v>83</v>
      </c>
      <c r="D68" s="65" t="s">
        <v>84</v>
      </c>
      <c r="E68" s="66" t="s">
        <v>85</v>
      </c>
      <c r="F68" s="84" t="s">
        <v>71</v>
      </c>
      <c r="G68" s="85"/>
    </row>
    <row r="69" spans="1:14" x14ac:dyDescent="0.2">
      <c r="A69" s="75" t="s">
        <v>82</v>
      </c>
      <c r="B69" s="64" t="s">
        <v>69</v>
      </c>
      <c r="C69" s="65" t="s">
        <v>83</v>
      </c>
      <c r="D69" s="65" t="s">
        <v>84</v>
      </c>
      <c r="E69" s="66" t="s">
        <v>85</v>
      </c>
    </row>
    <row r="70" spans="1:14" x14ac:dyDescent="0.2">
      <c r="A70" s="75" t="s">
        <v>82</v>
      </c>
      <c r="B70" s="64" t="s">
        <v>69</v>
      </c>
      <c r="C70" s="65" t="s">
        <v>83</v>
      </c>
      <c r="D70" s="65" t="s">
        <v>84</v>
      </c>
      <c r="E70" s="66" t="s">
        <v>85</v>
      </c>
    </row>
    <row r="71" spans="1:14" x14ac:dyDescent="0.2">
      <c r="A71" s="75" t="s">
        <v>51</v>
      </c>
      <c r="B71" s="64" t="s">
        <v>69</v>
      </c>
      <c r="C71" s="65" t="s">
        <v>83</v>
      </c>
      <c r="D71" s="65" t="s">
        <v>87</v>
      </c>
      <c r="E71" s="66">
        <v>33.111282000000003</v>
      </c>
      <c r="F71" s="85">
        <f>AVERAGE(E71:E73)</f>
        <v>33.135362666666666</v>
      </c>
      <c r="G71" s="85"/>
    </row>
    <row r="72" spans="1:14" x14ac:dyDescent="0.2">
      <c r="A72" s="75" t="s">
        <v>51</v>
      </c>
      <c r="B72" s="64" t="s">
        <v>69</v>
      </c>
      <c r="C72" s="65" t="s">
        <v>83</v>
      </c>
      <c r="D72" s="65" t="s">
        <v>87</v>
      </c>
      <c r="E72" s="66">
        <v>33.633235999999997</v>
      </c>
    </row>
    <row r="73" spans="1:14" x14ac:dyDescent="0.2">
      <c r="A73" s="75" t="s">
        <v>51</v>
      </c>
      <c r="B73" s="64" t="s">
        <v>69</v>
      </c>
      <c r="C73" s="65" t="s">
        <v>83</v>
      </c>
      <c r="D73" s="65" t="s">
        <v>87</v>
      </c>
      <c r="E73" s="66">
        <v>32.661569999999998</v>
      </c>
      <c r="N73" s="65" t="s">
        <v>24</v>
      </c>
    </row>
    <row r="74" spans="1:14" x14ac:dyDescent="0.2">
      <c r="A74" s="75" t="s">
        <v>89</v>
      </c>
      <c r="B74" s="64" t="s">
        <v>69</v>
      </c>
      <c r="C74" s="65" t="s">
        <v>83</v>
      </c>
      <c r="D74" s="65" t="s">
        <v>87</v>
      </c>
      <c r="E74" s="66">
        <v>32.600273000000001</v>
      </c>
      <c r="F74" s="85">
        <f>AVERAGE(E74:E76)</f>
        <v>32.557208666666668</v>
      </c>
      <c r="G74" s="85"/>
    </row>
    <row r="75" spans="1:14" x14ac:dyDescent="0.2">
      <c r="A75" s="75" t="s">
        <v>89</v>
      </c>
      <c r="B75" s="64" t="s">
        <v>69</v>
      </c>
      <c r="C75" s="65" t="s">
        <v>83</v>
      </c>
      <c r="D75" s="65" t="s">
        <v>87</v>
      </c>
      <c r="E75" s="66">
        <v>32.500480000000003</v>
      </c>
    </row>
    <row r="76" spans="1:14" x14ac:dyDescent="0.2">
      <c r="A76" s="75" t="s">
        <v>89</v>
      </c>
      <c r="B76" s="64" t="s">
        <v>69</v>
      </c>
      <c r="C76" s="65" t="s">
        <v>83</v>
      </c>
      <c r="D76" s="65" t="s">
        <v>87</v>
      </c>
      <c r="E76" s="66">
        <v>32.570872999999999</v>
      </c>
    </row>
    <row r="77" spans="1:14" x14ac:dyDescent="0.2">
      <c r="A77" s="75" t="s">
        <v>53</v>
      </c>
      <c r="B77" s="64" t="s">
        <v>69</v>
      </c>
      <c r="C77" s="65" t="s">
        <v>83</v>
      </c>
      <c r="D77" s="65" t="s">
        <v>87</v>
      </c>
      <c r="E77" s="66">
        <v>33.15457</v>
      </c>
      <c r="F77" s="85">
        <f>AVERAGE(E77:E79)</f>
        <v>33.27913233333333</v>
      </c>
      <c r="G77" s="85"/>
    </row>
    <row r="78" spans="1:14" x14ac:dyDescent="0.2">
      <c r="A78" s="75" t="s">
        <v>53</v>
      </c>
      <c r="B78" s="64" t="s">
        <v>69</v>
      </c>
      <c r="C78" s="65" t="s">
        <v>83</v>
      </c>
      <c r="D78" s="65" t="s">
        <v>87</v>
      </c>
      <c r="E78" s="66">
        <v>32.817264999999999</v>
      </c>
    </row>
    <row r="79" spans="1:14" x14ac:dyDescent="0.2">
      <c r="A79" s="75" t="s">
        <v>53</v>
      </c>
      <c r="B79" s="64" t="s">
        <v>69</v>
      </c>
      <c r="C79" s="65" t="s">
        <v>83</v>
      </c>
      <c r="D79" s="65" t="s">
        <v>87</v>
      </c>
      <c r="E79" s="66">
        <v>33.865561999999997</v>
      </c>
    </row>
    <row r="80" spans="1:14" x14ac:dyDescent="0.2">
      <c r="A80" s="75" t="s">
        <v>54</v>
      </c>
      <c r="B80" s="64" t="s">
        <v>69</v>
      </c>
      <c r="C80" s="65" t="s">
        <v>83</v>
      </c>
      <c r="D80" s="65" t="s">
        <v>87</v>
      </c>
      <c r="E80" s="66">
        <v>32.779690000000002</v>
      </c>
      <c r="F80" s="85">
        <f>AVERAGE(E80:E82)</f>
        <v>32.945275000000002</v>
      </c>
      <c r="G80" s="85"/>
    </row>
    <row r="81" spans="1:7" x14ac:dyDescent="0.2">
      <c r="A81" s="75" t="s">
        <v>54</v>
      </c>
      <c r="B81" s="64" t="s">
        <v>69</v>
      </c>
      <c r="C81" s="65" t="s">
        <v>83</v>
      </c>
      <c r="D81" s="65" t="s">
        <v>87</v>
      </c>
      <c r="E81" s="66">
        <v>32.911014999999999</v>
      </c>
    </row>
    <row r="82" spans="1:7" x14ac:dyDescent="0.2">
      <c r="A82" s="75" t="s">
        <v>54</v>
      </c>
      <c r="B82" s="64" t="s">
        <v>69</v>
      </c>
      <c r="C82" s="65" t="s">
        <v>83</v>
      </c>
      <c r="D82" s="65" t="s">
        <v>87</v>
      </c>
      <c r="E82" s="66">
        <v>33.145119999999999</v>
      </c>
    </row>
    <row r="83" spans="1:7" x14ac:dyDescent="0.2">
      <c r="A83" s="75" t="s">
        <v>55</v>
      </c>
      <c r="B83" s="64" t="s">
        <v>69</v>
      </c>
      <c r="C83" s="65" t="s">
        <v>83</v>
      </c>
      <c r="D83" s="65" t="s">
        <v>87</v>
      </c>
      <c r="E83" s="66">
        <v>26.067326999999999</v>
      </c>
      <c r="F83" s="85">
        <f>AVERAGE(E83:E85)</f>
        <v>26.083219</v>
      </c>
      <c r="G83" s="85"/>
    </row>
    <row r="84" spans="1:7" x14ac:dyDescent="0.2">
      <c r="A84" s="75" t="s">
        <v>55</v>
      </c>
      <c r="B84" s="64" t="s">
        <v>69</v>
      </c>
      <c r="C84" s="65" t="s">
        <v>83</v>
      </c>
      <c r="D84" s="65" t="s">
        <v>87</v>
      </c>
      <c r="E84" s="66">
        <v>26.198180000000001</v>
      </c>
    </row>
    <row r="85" spans="1:7" x14ac:dyDescent="0.2">
      <c r="A85" s="75" t="s">
        <v>55</v>
      </c>
      <c r="B85" s="64" t="s">
        <v>69</v>
      </c>
      <c r="C85" s="65" t="s">
        <v>83</v>
      </c>
      <c r="D85" s="65" t="s">
        <v>87</v>
      </c>
      <c r="E85" s="66">
        <v>25.98415</v>
      </c>
    </row>
    <row r="86" spans="1:7" x14ac:dyDescent="0.2">
      <c r="A86" s="75" t="s">
        <v>56</v>
      </c>
      <c r="B86" s="64" t="s">
        <v>69</v>
      </c>
      <c r="C86" s="65" t="s">
        <v>83</v>
      </c>
      <c r="D86" s="65" t="s">
        <v>87</v>
      </c>
      <c r="E86" s="66">
        <v>25.837221</v>
      </c>
      <c r="F86" s="85">
        <f>AVERAGE(E86:E88)</f>
        <v>25.734078</v>
      </c>
      <c r="G86" s="85"/>
    </row>
    <row r="87" spans="1:7" x14ac:dyDescent="0.2">
      <c r="A87" s="75" t="s">
        <v>56</v>
      </c>
      <c r="B87" s="64" t="s">
        <v>69</v>
      </c>
      <c r="C87" s="65" t="s">
        <v>83</v>
      </c>
      <c r="D87" s="65" t="s">
        <v>87</v>
      </c>
      <c r="E87" s="66">
        <v>25.642208</v>
      </c>
    </row>
    <row r="88" spans="1:7" x14ac:dyDescent="0.2">
      <c r="A88" s="75" t="s">
        <v>56</v>
      </c>
      <c r="B88" s="64" t="s">
        <v>69</v>
      </c>
      <c r="C88" s="65" t="s">
        <v>83</v>
      </c>
      <c r="D88" s="65" t="s">
        <v>87</v>
      </c>
      <c r="E88" s="66">
        <v>25.722805000000001</v>
      </c>
    </row>
    <row r="89" spans="1:7" x14ac:dyDescent="0.2">
      <c r="A89" s="75" t="s">
        <v>57</v>
      </c>
      <c r="B89" s="64" t="s">
        <v>69</v>
      </c>
      <c r="C89" s="65" t="s">
        <v>83</v>
      </c>
      <c r="D89" s="65" t="s">
        <v>87</v>
      </c>
      <c r="E89" s="66">
        <v>25.865988000000002</v>
      </c>
      <c r="F89" s="85">
        <f>AVERAGE(E89:E91)</f>
        <v>25.898078999999999</v>
      </c>
      <c r="G89" s="85"/>
    </row>
    <row r="90" spans="1:7" x14ac:dyDescent="0.2">
      <c r="A90" s="75" t="s">
        <v>57</v>
      </c>
      <c r="B90" s="64" t="s">
        <v>69</v>
      </c>
      <c r="C90" s="65" t="s">
        <v>83</v>
      </c>
      <c r="D90" s="65" t="s">
        <v>87</v>
      </c>
      <c r="E90" s="66">
        <v>25.980944000000001</v>
      </c>
    </row>
    <row r="91" spans="1:7" x14ac:dyDescent="0.2">
      <c r="A91" s="75" t="s">
        <v>57</v>
      </c>
      <c r="B91" s="64" t="s">
        <v>69</v>
      </c>
      <c r="C91" s="65" t="s">
        <v>83</v>
      </c>
      <c r="D91" s="65" t="s">
        <v>87</v>
      </c>
      <c r="E91" s="66">
        <v>25.847304999999999</v>
      </c>
    </row>
    <row r="92" spans="1:7" x14ac:dyDescent="0.2">
      <c r="A92" s="75" t="s">
        <v>58</v>
      </c>
      <c r="B92" s="64" t="s">
        <v>69</v>
      </c>
      <c r="C92" s="65" t="s">
        <v>83</v>
      </c>
      <c r="D92" s="65" t="s">
        <v>87</v>
      </c>
      <c r="E92" s="66">
        <v>25.381636</v>
      </c>
      <c r="F92" s="85">
        <f>AVERAGE(E92:E94)</f>
        <v>25.478309666666664</v>
      </c>
      <c r="G92" s="85"/>
    </row>
    <row r="93" spans="1:7" x14ac:dyDescent="0.2">
      <c r="A93" s="75" t="s">
        <v>58</v>
      </c>
      <c r="B93" s="64" t="s">
        <v>69</v>
      </c>
      <c r="C93" s="65" t="s">
        <v>83</v>
      </c>
      <c r="D93" s="65" t="s">
        <v>87</v>
      </c>
      <c r="E93" s="66">
        <v>25.557704999999999</v>
      </c>
    </row>
    <row r="94" spans="1:7" x14ac:dyDescent="0.2">
      <c r="A94" s="75" t="s">
        <v>58</v>
      </c>
      <c r="B94" s="64" t="s">
        <v>69</v>
      </c>
      <c r="C94" s="65" t="s">
        <v>83</v>
      </c>
      <c r="D94" s="65" t="s">
        <v>87</v>
      </c>
      <c r="E94" s="66">
        <v>25.495588000000001</v>
      </c>
    </row>
    <row r="95" spans="1:7" x14ac:dyDescent="0.2">
      <c r="A95" s="75" t="s">
        <v>59</v>
      </c>
      <c r="B95" s="64" t="s">
        <v>69</v>
      </c>
      <c r="C95" s="65" t="s">
        <v>83</v>
      </c>
      <c r="D95" s="65" t="s">
        <v>87</v>
      </c>
      <c r="E95" s="66">
        <v>25.891780000000001</v>
      </c>
      <c r="F95" s="85">
        <f>AVERAGE(E95:E97)</f>
        <v>25.859724333333332</v>
      </c>
      <c r="G95" s="85"/>
    </row>
    <row r="96" spans="1:7" x14ac:dyDescent="0.2">
      <c r="A96" s="75" t="s">
        <v>59</v>
      </c>
      <c r="B96" s="64" t="s">
        <v>69</v>
      </c>
      <c r="C96" s="65" t="s">
        <v>83</v>
      </c>
      <c r="D96" s="65" t="s">
        <v>87</v>
      </c>
      <c r="E96" s="66">
        <v>25.938068000000001</v>
      </c>
    </row>
    <row r="97" spans="1:7" x14ac:dyDescent="0.2">
      <c r="A97" s="75" t="s">
        <v>59</v>
      </c>
      <c r="B97" s="64" t="s">
        <v>69</v>
      </c>
      <c r="C97" s="65" t="s">
        <v>83</v>
      </c>
      <c r="D97" s="65" t="s">
        <v>87</v>
      </c>
      <c r="E97" s="66">
        <v>25.749324999999999</v>
      </c>
    </row>
    <row r="98" spans="1:7" x14ac:dyDescent="0.2">
      <c r="A98" s="75" t="s">
        <v>60</v>
      </c>
      <c r="B98" s="64" t="s">
        <v>69</v>
      </c>
      <c r="C98" s="65" t="s">
        <v>83</v>
      </c>
      <c r="D98" s="65" t="s">
        <v>87</v>
      </c>
      <c r="E98" s="66">
        <v>25.96988</v>
      </c>
      <c r="F98" s="85">
        <f>AVERAGE(E98:E100)</f>
        <v>25.938754000000003</v>
      </c>
      <c r="G98" s="85"/>
    </row>
    <row r="99" spans="1:7" x14ac:dyDescent="0.2">
      <c r="A99" s="75" t="s">
        <v>60</v>
      </c>
      <c r="B99" s="64" t="s">
        <v>69</v>
      </c>
      <c r="C99" s="65" t="s">
        <v>83</v>
      </c>
      <c r="D99" s="65" t="s">
        <v>87</v>
      </c>
      <c r="E99" s="66">
        <v>26.072924</v>
      </c>
    </row>
    <row r="100" spans="1:7" x14ac:dyDescent="0.2">
      <c r="A100" s="75" t="s">
        <v>60</v>
      </c>
      <c r="B100" s="64" t="s">
        <v>69</v>
      </c>
      <c r="C100" s="65" t="s">
        <v>83</v>
      </c>
      <c r="D100" s="65" t="s">
        <v>87</v>
      </c>
      <c r="E100" s="66">
        <v>25.773458000000002</v>
      </c>
    </row>
    <row r="101" spans="1:7" x14ac:dyDescent="0.2">
      <c r="A101" s="75" t="s">
        <v>61</v>
      </c>
      <c r="B101" s="64" t="s">
        <v>69</v>
      </c>
      <c r="C101" s="65" t="s">
        <v>83</v>
      </c>
      <c r="D101" s="65" t="s">
        <v>87</v>
      </c>
      <c r="E101" s="66">
        <v>26.364182</v>
      </c>
      <c r="F101" s="85">
        <f>AVERAGE(E101:E103)</f>
        <v>26.306115000000002</v>
      </c>
      <c r="G101" s="85"/>
    </row>
    <row r="102" spans="1:7" x14ac:dyDescent="0.2">
      <c r="A102" s="75" t="s">
        <v>61</v>
      </c>
      <c r="B102" s="64" t="s">
        <v>69</v>
      </c>
      <c r="C102" s="65" t="s">
        <v>83</v>
      </c>
      <c r="D102" s="65" t="s">
        <v>87</v>
      </c>
      <c r="E102" s="66">
        <v>26.357551999999998</v>
      </c>
    </row>
    <row r="103" spans="1:7" x14ac:dyDescent="0.2">
      <c r="A103" s="75" t="s">
        <v>61</v>
      </c>
      <c r="B103" s="64" t="s">
        <v>69</v>
      </c>
      <c r="C103" s="65" t="s">
        <v>83</v>
      </c>
      <c r="D103" s="65" t="s">
        <v>87</v>
      </c>
      <c r="E103" s="66">
        <v>26.196611000000001</v>
      </c>
    </row>
    <row r="104" spans="1:7" x14ac:dyDescent="0.2">
      <c r="A104" s="75" t="s">
        <v>62</v>
      </c>
      <c r="B104" s="64" t="s">
        <v>69</v>
      </c>
      <c r="C104" s="65" t="s">
        <v>83</v>
      </c>
      <c r="D104" s="65" t="s">
        <v>87</v>
      </c>
      <c r="E104" s="66">
        <v>26.159991999999999</v>
      </c>
      <c r="F104" s="85">
        <f>AVERAGE(E104:E106)</f>
        <v>26.126593333333332</v>
      </c>
      <c r="G104" s="85"/>
    </row>
    <row r="105" spans="1:7" x14ac:dyDescent="0.2">
      <c r="A105" s="75" t="s">
        <v>62</v>
      </c>
      <c r="B105" s="64" t="s">
        <v>69</v>
      </c>
      <c r="C105" s="65" t="s">
        <v>83</v>
      </c>
      <c r="D105" s="65" t="s">
        <v>87</v>
      </c>
      <c r="E105" s="66">
        <v>26.157489999999999</v>
      </c>
    </row>
    <row r="106" spans="1:7" x14ac:dyDescent="0.2">
      <c r="A106" s="75" t="s">
        <v>62</v>
      </c>
      <c r="B106" s="64" t="s">
        <v>69</v>
      </c>
      <c r="C106" s="65" t="s">
        <v>83</v>
      </c>
      <c r="D106" s="65" t="s">
        <v>87</v>
      </c>
      <c r="E106" s="66">
        <v>26.062297999999998</v>
      </c>
    </row>
    <row r="107" spans="1:7" x14ac:dyDescent="0.2">
      <c r="A107" s="75" t="s">
        <v>63</v>
      </c>
      <c r="B107" s="64" t="s">
        <v>69</v>
      </c>
      <c r="C107" s="65" t="s">
        <v>83</v>
      </c>
      <c r="D107" s="65" t="s">
        <v>87</v>
      </c>
      <c r="E107" s="66">
        <v>27.052992</v>
      </c>
      <c r="F107" s="85">
        <f>AVERAGE(E107:E109)</f>
        <v>27.008258000000001</v>
      </c>
      <c r="G107" s="85"/>
    </row>
    <row r="108" spans="1:7" x14ac:dyDescent="0.2">
      <c r="A108" s="75" t="s">
        <v>63</v>
      </c>
      <c r="B108" s="64" t="s">
        <v>69</v>
      </c>
      <c r="C108" s="65" t="s">
        <v>83</v>
      </c>
      <c r="D108" s="65" t="s">
        <v>87</v>
      </c>
      <c r="E108" s="66">
        <v>26.985910000000001</v>
      </c>
    </row>
    <row r="109" spans="1:7" x14ac:dyDescent="0.2">
      <c r="A109" s="75" t="s">
        <v>63</v>
      </c>
      <c r="B109" s="64" t="s">
        <v>69</v>
      </c>
      <c r="C109" s="65" t="s">
        <v>83</v>
      </c>
      <c r="D109" s="65" t="s">
        <v>87</v>
      </c>
      <c r="E109" s="66">
        <v>26.985872000000001</v>
      </c>
    </row>
    <row r="110" spans="1:7" x14ac:dyDescent="0.2">
      <c r="A110" s="75" t="s">
        <v>64</v>
      </c>
      <c r="B110" s="64" t="s">
        <v>69</v>
      </c>
      <c r="C110" s="65" t="s">
        <v>83</v>
      </c>
      <c r="D110" s="65" t="s">
        <v>87</v>
      </c>
      <c r="E110" s="66">
        <v>26.90391</v>
      </c>
      <c r="F110" s="85">
        <f>AVERAGE(E110:E112)</f>
        <v>26.818374333333335</v>
      </c>
      <c r="G110" s="85"/>
    </row>
    <row r="111" spans="1:7" x14ac:dyDescent="0.2">
      <c r="A111" s="75" t="s">
        <v>64</v>
      </c>
      <c r="B111" s="64" t="s">
        <v>69</v>
      </c>
      <c r="C111" s="65" t="s">
        <v>83</v>
      </c>
      <c r="D111" s="65" t="s">
        <v>87</v>
      </c>
      <c r="E111" s="66">
        <v>26.720490000000002</v>
      </c>
    </row>
    <row r="112" spans="1:7" x14ac:dyDescent="0.2">
      <c r="A112" s="75" t="s">
        <v>64</v>
      </c>
      <c r="B112" s="64" t="s">
        <v>69</v>
      </c>
      <c r="C112" s="65" t="s">
        <v>83</v>
      </c>
      <c r="D112" s="65" t="s">
        <v>87</v>
      </c>
      <c r="E112" s="66">
        <v>26.830722999999999</v>
      </c>
    </row>
    <row r="113" spans="1:7" x14ac:dyDescent="0.2">
      <c r="A113" s="75" t="s">
        <v>65</v>
      </c>
      <c r="B113" s="64" t="s">
        <v>69</v>
      </c>
      <c r="C113" s="65" t="s">
        <v>83</v>
      </c>
      <c r="D113" s="65" t="s">
        <v>87</v>
      </c>
      <c r="E113" s="66">
        <v>28.409388</v>
      </c>
      <c r="F113" s="85">
        <f>AVERAGE(E113:E115)</f>
        <v>28.363084333333333</v>
      </c>
      <c r="G113" s="85"/>
    </row>
    <row r="114" spans="1:7" x14ac:dyDescent="0.2">
      <c r="A114" s="75" t="s">
        <v>65</v>
      </c>
      <c r="B114" s="64" t="s">
        <v>69</v>
      </c>
      <c r="C114" s="65" t="s">
        <v>83</v>
      </c>
      <c r="D114" s="65" t="s">
        <v>87</v>
      </c>
      <c r="E114" s="66">
        <v>28.432701000000002</v>
      </c>
    </row>
    <row r="115" spans="1:7" x14ac:dyDescent="0.2">
      <c r="A115" s="75" t="s">
        <v>65</v>
      </c>
      <c r="B115" s="64" t="s">
        <v>69</v>
      </c>
      <c r="C115" s="65" t="s">
        <v>83</v>
      </c>
      <c r="D115" s="65" t="s">
        <v>87</v>
      </c>
      <c r="E115" s="66">
        <v>28.247164000000001</v>
      </c>
    </row>
    <row r="116" spans="1:7" x14ac:dyDescent="0.2">
      <c r="A116" s="75" t="s">
        <v>66</v>
      </c>
      <c r="B116" s="64" t="s">
        <v>69</v>
      </c>
      <c r="C116" s="65" t="s">
        <v>83</v>
      </c>
      <c r="D116" s="65" t="s">
        <v>87</v>
      </c>
      <c r="E116" s="66">
        <v>27.640877</v>
      </c>
      <c r="F116" s="85">
        <f>AVERAGE(E116:E118)</f>
        <v>27.741165333333331</v>
      </c>
      <c r="G116" s="85"/>
    </row>
    <row r="117" spans="1:7" x14ac:dyDescent="0.2">
      <c r="A117" s="75" t="s">
        <v>66</v>
      </c>
      <c r="B117" s="64" t="s">
        <v>69</v>
      </c>
      <c r="C117" s="65" t="s">
        <v>83</v>
      </c>
      <c r="D117" s="65" t="s">
        <v>87</v>
      </c>
      <c r="E117" s="66">
        <v>27.787019999999998</v>
      </c>
    </row>
    <row r="118" spans="1:7" x14ac:dyDescent="0.2">
      <c r="A118" s="75" t="s">
        <v>66</v>
      </c>
      <c r="B118" s="64" t="s">
        <v>69</v>
      </c>
      <c r="C118" s="65" t="s">
        <v>83</v>
      </c>
      <c r="D118" s="65" t="s">
        <v>87</v>
      </c>
      <c r="E118" s="66">
        <v>27.795598999999999</v>
      </c>
    </row>
    <row r="119" spans="1:7" x14ac:dyDescent="0.2">
      <c r="A119" s="75"/>
      <c r="B119" s="64" t="s">
        <v>92</v>
      </c>
      <c r="E119" s="66"/>
    </row>
    <row r="120" spans="1:7" x14ac:dyDescent="0.2">
      <c r="A120" s="75"/>
      <c r="B120" s="64"/>
      <c r="E120" s="66"/>
    </row>
    <row r="121" spans="1:7" x14ac:dyDescent="0.2">
      <c r="A121" s="75"/>
      <c r="B121" s="64"/>
      <c r="E121" s="66"/>
    </row>
    <row r="122" spans="1:7" x14ac:dyDescent="0.2">
      <c r="A122" s="75"/>
      <c r="B122" s="64"/>
      <c r="E122" s="66"/>
    </row>
    <row r="123" spans="1:7" x14ac:dyDescent="0.2">
      <c r="A123" s="75" t="s">
        <v>77</v>
      </c>
      <c r="B123" s="64" t="s">
        <v>78</v>
      </c>
      <c r="C123" s="65" t="s">
        <v>79</v>
      </c>
      <c r="D123" s="65" t="s">
        <v>80</v>
      </c>
      <c r="E123" s="66" t="s">
        <v>81</v>
      </c>
    </row>
    <row r="124" spans="1:7" x14ac:dyDescent="0.2">
      <c r="A124" s="75" t="s">
        <v>82</v>
      </c>
      <c r="B124" s="64" t="s">
        <v>70</v>
      </c>
      <c r="C124" s="65" t="s">
        <v>83</v>
      </c>
      <c r="D124" s="65" t="s">
        <v>84</v>
      </c>
      <c r="E124" s="66" t="s">
        <v>85</v>
      </c>
      <c r="F124" s="84" t="s">
        <v>71</v>
      </c>
      <c r="G124" s="85"/>
    </row>
    <row r="125" spans="1:7" x14ac:dyDescent="0.2">
      <c r="A125" s="75" t="s">
        <v>82</v>
      </c>
      <c r="B125" s="64" t="s">
        <v>70</v>
      </c>
      <c r="C125" s="65" t="s">
        <v>83</v>
      </c>
      <c r="D125" s="65" t="s">
        <v>84</v>
      </c>
      <c r="E125" s="66" t="s">
        <v>85</v>
      </c>
    </row>
    <row r="126" spans="1:7" x14ac:dyDescent="0.2">
      <c r="A126" s="75" t="s">
        <v>82</v>
      </c>
      <c r="B126" s="64" t="s">
        <v>70</v>
      </c>
      <c r="C126" s="65" t="s">
        <v>83</v>
      </c>
      <c r="D126" s="65" t="s">
        <v>84</v>
      </c>
      <c r="E126" s="66" t="s">
        <v>85</v>
      </c>
    </row>
    <row r="127" spans="1:7" x14ac:dyDescent="0.2">
      <c r="A127" s="75" t="s">
        <v>51</v>
      </c>
      <c r="B127" s="64" t="s">
        <v>70</v>
      </c>
      <c r="C127" s="65" t="s">
        <v>83</v>
      </c>
      <c r="D127" s="65" t="s">
        <v>87</v>
      </c>
      <c r="E127" s="66">
        <v>25.716635</v>
      </c>
      <c r="F127" s="85">
        <f>AVERAGE(E127:E129)</f>
        <v>25.64245866666667</v>
      </c>
      <c r="G127" s="85"/>
    </row>
    <row r="128" spans="1:7" x14ac:dyDescent="0.2">
      <c r="A128" s="75" t="s">
        <v>51</v>
      </c>
      <c r="B128" s="64" t="s">
        <v>70</v>
      </c>
      <c r="C128" s="65" t="s">
        <v>83</v>
      </c>
      <c r="D128" s="65" t="s">
        <v>87</v>
      </c>
      <c r="E128" s="66">
        <v>25.612558</v>
      </c>
    </row>
    <row r="129" spans="1:7" x14ac:dyDescent="0.2">
      <c r="A129" s="75" t="s">
        <v>51</v>
      </c>
      <c r="B129" s="64" t="s">
        <v>70</v>
      </c>
      <c r="C129" s="65" t="s">
        <v>83</v>
      </c>
      <c r="D129" s="65" t="s">
        <v>87</v>
      </c>
      <c r="E129" s="66">
        <v>25.598182999999999</v>
      </c>
    </row>
    <row r="130" spans="1:7" x14ac:dyDescent="0.2">
      <c r="A130" s="75" t="s">
        <v>89</v>
      </c>
      <c r="B130" s="64" t="s">
        <v>70</v>
      </c>
      <c r="C130" s="65" t="s">
        <v>83</v>
      </c>
      <c r="D130" s="65" t="s">
        <v>87</v>
      </c>
      <c r="E130" s="66">
        <v>25.225352999999998</v>
      </c>
      <c r="F130" s="85">
        <f>AVERAGE(E130:E132)</f>
        <v>25.210597333333329</v>
      </c>
      <c r="G130" s="85"/>
    </row>
    <row r="131" spans="1:7" x14ac:dyDescent="0.2">
      <c r="A131" s="75" t="s">
        <v>89</v>
      </c>
      <c r="B131" s="64" t="s">
        <v>70</v>
      </c>
      <c r="C131" s="65" t="s">
        <v>83</v>
      </c>
      <c r="D131" s="65" t="s">
        <v>87</v>
      </c>
      <c r="E131" s="66">
        <v>25.259492999999999</v>
      </c>
    </row>
    <row r="132" spans="1:7" x14ac:dyDescent="0.2">
      <c r="A132" s="75" t="s">
        <v>89</v>
      </c>
      <c r="B132" s="64" t="s">
        <v>70</v>
      </c>
      <c r="C132" s="65" t="s">
        <v>83</v>
      </c>
      <c r="D132" s="65" t="s">
        <v>87</v>
      </c>
      <c r="E132" s="66">
        <v>25.146946</v>
      </c>
    </row>
    <row r="133" spans="1:7" x14ac:dyDescent="0.2">
      <c r="A133" s="75" t="s">
        <v>53</v>
      </c>
      <c r="B133" s="64" t="s">
        <v>70</v>
      </c>
      <c r="C133" s="65" t="s">
        <v>83</v>
      </c>
      <c r="D133" s="65" t="s">
        <v>87</v>
      </c>
      <c r="E133" s="66">
        <v>24.262395999999999</v>
      </c>
      <c r="F133" s="85">
        <f>AVERAGE(E133:E135)</f>
        <v>24.231632333333334</v>
      </c>
      <c r="G133" s="85"/>
    </row>
    <row r="134" spans="1:7" x14ac:dyDescent="0.2">
      <c r="A134" s="75" t="s">
        <v>53</v>
      </c>
      <c r="B134" s="64" t="s">
        <v>70</v>
      </c>
      <c r="C134" s="65" t="s">
        <v>83</v>
      </c>
      <c r="D134" s="65" t="s">
        <v>87</v>
      </c>
      <c r="E134" s="66">
        <v>24.180557</v>
      </c>
    </row>
    <row r="135" spans="1:7" x14ac:dyDescent="0.2">
      <c r="A135" s="75" t="s">
        <v>53</v>
      </c>
      <c r="B135" s="64" t="s">
        <v>70</v>
      </c>
      <c r="C135" s="65" t="s">
        <v>83</v>
      </c>
      <c r="D135" s="65" t="s">
        <v>87</v>
      </c>
      <c r="E135" s="66">
        <v>24.251944000000002</v>
      </c>
    </row>
    <row r="136" spans="1:7" x14ac:dyDescent="0.2">
      <c r="A136" s="75" t="s">
        <v>54</v>
      </c>
      <c r="B136" s="64" t="s">
        <v>70</v>
      </c>
      <c r="C136" s="65" t="s">
        <v>83</v>
      </c>
      <c r="D136" s="65" t="s">
        <v>87</v>
      </c>
      <c r="E136" s="66">
        <v>24.750586999999999</v>
      </c>
      <c r="F136" s="85">
        <f>AVERAGE(E136:E138)</f>
        <v>24.697061333333334</v>
      </c>
      <c r="G136" s="85"/>
    </row>
    <row r="137" spans="1:7" x14ac:dyDescent="0.2">
      <c r="A137" s="75" t="s">
        <v>54</v>
      </c>
      <c r="B137" s="64" t="s">
        <v>70</v>
      </c>
      <c r="C137" s="65" t="s">
        <v>83</v>
      </c>
      <c r="D137" s="65" t="s">
        <v>87</v>
      </c>
      <c r="E137" s="66">
        <v>24.691990000000001</v>
      </c>
    </row>
    <row r="138" spans="1:7" x14ac:dyDescent="0.2">
      <c r="A138" s="75" t="s">
        <v>54</v>
      </c>
      <c r="B138" s="64" t="s">
        <v>70</v>
      </c>
      <c r="C138" s="65" t="s">
        <v>83</v>
      </c>
      <c r="D138" s="65" t="s">
        <v>87</v>
      </c>
      <c r="E138" s="66">
        <v>24.648606999999998</v>
      </c>
    </row>
    <row r="139" spans="1:7" x14ac:dyDescent="0.2">
      <c r="A139" s="75" t="s">
        <v>55</v>
      </c>
      <c r="B139" s="64" t="s">
        <v>70</v>
      </c>
      <c r="C139" s="65" t="s">
        <v>83</v>
      </c>
      <c r="D139" s="65" t="s">
        <v>87</v>
      </c>
      <c r="E139" s="66">
        <v>34.635384000000002</v>
      </c>
      <c r="F139" s="85">
        <f>AVERAGE(E139:E141)</f>
        <v>34.338963999999997</v>
      </c>
      <c r="G139" s="85"/>
    </row>
    <row r="140" spans="1:7" x14ac:dyDescent="0.2">
      <c r="A140" s="75" t="s">
        <v>55</v>
      </c>
      <c r="B140" s="64" t="s">
        <v>70</v>
      </c>
      <c r="C140" s="65" t="s">
        <v>83</v>
      </c>
      <c r="D140" s="65" t="s">
        <v>87</v>
      </c>
      <c r="E140" s="66">
        <v>34.298434999999998</v>
      </c>
    </row>
    <row r="141" spans="1:7" x14ac:dyDescent="0.2">
      <c r="A141" s="75" t="s">
        <v>55</v>
      </c>
      <c r="B141" s="64" t="s">
        <v>70</v>
      </c>
      <c r="C141" s="65" t="s">
        <v>83</v>
      </c>
      <c r="D141" s="65" t="s">
        <v>87</v>
      </c>
      <c r="E141" s="66">
        <v>34.083072999999999</v>
      </c>
    </row>
    <row r="142" spans="1:7" x14ac:dyDescent="0.2">
      <c r="A142" s="75" t="s">
        <v>56</v>
      </c>
      <c r="B142" s="64" t="s">
        <v>70</v>
      </c>
      <c r="C142" s="65" t="s">
        <v>83</v>
      </c>
      <c r="D142" s="65" t="s">
        <v>87</v>
      </c>
      <c r="E142" s="66">
        <v>33.139699999999998</v>
      </c>
      <c r="F142" s="85">
        <f>AVERAGE(E142:E144)</f>
        <v>32.989133666666667</v>
      </c>
      <c r="G142" s="85"/>
    </row>
    <row r="143" spans="1:7" x14ac:dyDescent="0.2">
      <c r="A143" s="75" t="s">
        <v>56</v>
      </c>
      <c r="B143" s="64" t="s">
        <v>70</v>
      </c>
      <c r="C143" s="65" t="s">
        <v>83</v>
      </c>
      <c r="D143" s="65" t="s">
        <v>87</v>
      </c>
      <c r="E143" s="66">
        <v>33.083866</v>
      </c>
    </row>
    <row r="144" spans="1:7" x14ac:dyDescent="0.2">
      <c r="A144" s="75" t="s">
        <v>56</v>
      </c>
      <c r="B144" s="64" t="s">
        <v>70</v>
      </c>
      <c r="C144" s="65" t="s">
        <v>83</v>
      </c>
      <c r="D144" s="65" t="s">
        <v>87</v>
      </c>
      <c r="E144" s="66">
        <v>32.743834999999997</v>
      </c>
    </row>
    <row r="145" spans="1:7" x14ac:dyDescent="0.2">
      <c r="A145" s="75" t="s">
        <v>57</v>
      </c>
      <c r="B145" s="64" t="s">
        <v>70</v>
      </c>
      <c r="C145" s="65" t="s">
        <v>83</v>
      </c>
      <c r="D145" s="65" t="s">
        <v>87</v>
      </c>
      <c r="E145" s="66">
        <v>32.070014999999998</v>
      </c>
      <c r="F145" s="85">
        <f>AVERAGE(E145:E147)</f>
        <v>32.227420666666667</v>
      </c>
      <c r="G145" s="85"/>
    </row>
    <row r="146" spans="1:7" x14ac:dyDescent="0.2">
      <c r="A146" s="75" t="s">
        <v>57</v>
      </c>
      <c r="B146" s="64" t="s">
        <v>70</v>
      </c>
      <c r="C146" s="65" t="s">
        <v>83</v>
      </c>
      <c r="D146" s="65" t="s">
        <v>87</v>
      </c>
      <c r="E146" s="66">
        <v>32.485672000000001</v>
      </c>
    </row>
    <row r="147" spans="1:7" x14ac:dyDescent="0.2">
      <c r="A147" s="75" t="s">
        <v>57</v>
      </c>
      <c r="B147" s="64" t="s">
        <v>70</v>
      </c>
      <c r="C147" s="65" t="s">
        <v>83</v>
      </c>
      <c r="D147" s="65" t="s">
        <v>87</v>
      </c>
      <c r="E147" s="66">
        <v>32.126575000000003</v>
      </c>
    </row>
    <row r="148" spans="1:7" x14ac:dyDescent="0.2">
      <c r="A148" s="75" t="s">
        <v>58</v>
      </c>
      <c r="B148" s="64" t="s">
        <v>70</v>
      </c>
      <c r="C148" s="65" t="s">
        <v>83</v>
      </c>
      <c r="D148" s="65" t="s">
        <v>87</v>
      </c>
      <c r="E148" s="66">
        <v>32.332946999999997</v>
      </c>
      <c r="F148" s="85">
        <f>AVERAGE(E148:E150)</f>
        <v>32.433770333333328</v>
      </c>
      <c r="G148" s="85"/>
    </row>
    <row r="149" spans="1:7" x14ac:dyDescent="0.2">
      <c r="A149" s="75" t="s">
        <v>58</v>
      </c>
      <c r="B149" s="64" t="s">
        <v>70</v>
      </c>
      <c r="C149" s="65" t="s">
        <v>83</v>
      </c>
      <c r="D149" s="65" t="s">
        <v>87</v>
      </c>
      <c r="E149" s="66">
        <v>32.348163999999997</v>
      </c>
    </row>
    <row r="150" spans="1:7" x14ac:dyDescent="0.2">
      <c r="A150" s="75" t="s">
        <v>58</v>
      </c>
      <c r="B150" s="64" t="s">
        <v>70</v>
      </c>
      <c r="C150" s="65" t="s">
        <v>83</v>
      </c>
      <c r="D150" s="65" t="s">
        <v>87</v>
      </c>
      <c r="E150" s="66">
        <v>32.620199999999997</v>
      </c>
    </row>
    <row r="151" spans="1:7" x14ac:dyDescent="0.2">
      <c r="A151" s="75" t="s">
        <v>59</v>
      </c>
      <c r="B151" s="64" t="s">
        <v>70</v>
      </c>
      <c r="C151" s="65" t="s">
        <v>83</v>
      </c>
      <c r="D151" s="65" t="s">
        <v>87</v>
      </c>
      <c r="E151" s="66">
        <v>35.287196999999999</v>
      </c>
      <c r="F151" s="85">
        <f>AVERAGE(E151:E153)</f>
        <v>35.210544666666664</v>
      </c>
      <c r="G151" s="85"/>
    </row>
    <row r="152" spans="1:7" x14ac:dyDescent="0.2">
      <c r="A152" s="75" t="s">
        <v>59</v>
      </c>
      <c r="B152" s="64" t="s">
        <v>70</v>
      </c>
      <c r="C152" s="65" t="s">
        <v>83</v>
      </c>
      <c r="D152" s="65" t="s">
        <v>87</v>
      </c>
      <c r="E152" s="66">
        <v>35.031433</v>
      </c>
    </row>
    <row r="153" spans="1:7" x14ac:dyDescent="0.2">
      <c r="A153" s="75" t="s">
        <v>59</v>
      </c>
      <c r="B153" s="64" t="s">
        <v>70</v>
      </c>
      <c r="C153" s="65" t="s">
        <v>83</v>
      </c>
      <c r="D153" s="65" t="s">
        <v>87</v>
      </c>
      <c r="E153" s="66">
        <v>35.313003999999999</v>
      </c>
    </row>
    <row r="154" spans="1:7" x14ac:dyDescent="0.2">
      <c r="A154" s="75" t="s">
        <v>60</v>
      </c>
      <c r="B154" s="64" t="s">
        <v>70</v>
      </c>
      <c r="C154" s="65" t="s">
        <v>83</v>
      </c>
      <c r="D154" s="65" t="s">
        <v>87</v>
      </c>
      <c r="E154" s="66">
        <v>31.190386</v>
      </c>
      <c r="F154" s="85">
        <f>AVERAGE(E154:E156)</f>
        <v>31.212236000000001</v>
      </c>
      <c r="G154" s="85"/>
    </row>
    <row r="155" spans="1:7" x14ac:dyDescent="0.2">
      <c r="A155" s="75" t="s">
        <v>60</v>
      </c>
      <c r="B155" s="64" t="s">
        <v>70</v>
      </c>
      <c r="C155" s="65" t="s">
        <v>83</v>
      </c>
      <c r="D155" s="65" t="s">
        <v>87</v>
      </c>
      <c r="E155" s="66">
        <v>31.363631999999999</v>
      </c>
    </row>
    <row r="156" spans="1:7" x14ac:dyDescent="0.2">
      <c r="A156" s="75" t="s">
        <v>60</v>
      </c>
      <c r="B156" s="64" t="s">
        <v>70</v>
      </c>
      <c r="C156" s="65" t="s">
        <v>83</v>
      </c>
      <c r="D156" s="65" t="s">
        <v>87</v>
      </c>
      <c r="E156" s="66">
        <v>31.082689999999999</v>
      </c>
    </row>
    <row r="157" spans="1:7" x14ac:dyDescent="0.2">
      <c r="A157" s="75" t="s">
        <v>61</v>
      </c>
      <c r="B157" s="64" t="s">
        <v>70</v>
      </c>
      <c r="C157" s="65" t="s">
        <v>83</v>
      </c>
      <c r="D157" s="65" t="s">
        <v>87</v>
      </c>
      <c r="E157" s="66">
        <v>33.798946000000001</v>
      </c>
      <c r="F157" s="85">
        <f>AVERAGE(E157:E159)</f>
        <v>33.597111333333338</v>
      </c>
      <c r="G157" s="85"/>
    </row>
    <row r="158" spans="1:7" x14ac:dyDescent="0.2">
      <c r="A158" s="75" t="s">
        <v>61</v>
      </c>
      <c r="B158" s="64" t="s">
        <v>70</v>
      </c>
      <c r="C158" s="65" t="s">
        <v>83</v>
      </c>
      <c r="D158" s="65" t="s">
        <v>87</v>
      </c>
      <c r="E158" s="66">
        <v>33.579259999999998</v>
      </c>
    </row>
    <row r="159" spans="1:7" x14ac:dyDescent="0.2">
      <c r="A159" s="75" t="s">
        <v>61</v>
      </c>
      <c r="B159" s="64" t="s">
        <v>70</v>
      </c>
      <c r="C159" s="65" t="s">
        <v>83</v>
      </c>
      <c r="D159" s="65" t="s">
        <v>87</v>
      </c>
      <c r="E159" s="66">
        <v>33.413128</v>
      </c>
    </row>
    <row r="160" spans="1:7" x14ac:dyDescent="0.2">
      <c r="A160" s="75" t="s">
        <v>62</v>
      </c>
      <c r="B160" s="64" t="s">
        <v>70</v>
      </c>
      <c r="C160" s="65" t="s">
        <v>83</v>
      </c>
      <c r="D160" s="65" t="s">
        <v>87</v>
      </c>
      <c r="E160" s="66">
        <v>32.170155000000001</v>
      </c>
      <c r="F160" s="85">
        <f>AVERAGE(E160:E162)</f>
        <v>31.894220000000001</v>
      </c>
      <c r="G160" s="85"/>
    </row>
    <row r="161" spans="1:10" x14ac:dyDescent="0.2">
      <c r="A161" s="75" t="s">
        <v>62</v>
      </c>
      <c r="B161" s="64" t="s">
        <v>70</v>
      </c>
      <c r="C161" s="65" t="s">
        <v>83</v>
      </c>
      <c r="D161" s="65" t="s">
        <v>87</v>
      </c>
      <c r="E161" s="66">
        <v>31.808268000000002</v>
      </c>
    </row>
    <row r="162" spans="1:10" x14ac:dyDescent="0.2">
      <c r="A162" s="75" t="s">
        <v>62</v>
      </c>
      <c r="B162" s="64" t="s">
        <v>70</v>
      </c>
      <c r="C162" s="65" t="s">
        <v>83</v>
      </c>
      <c r="D162" s="65" t="s">
        <v>87</v>
      </c>
      <c r="E162" s="66">
        <v>31.704236999999999</v>
      </c>
      <c r="F162" s="85"/>
    </row>
    <row r="163" spans="1:10" x14ac:dyDescent="0.2">
      <c r="A163" s="113" t="s">
        <v>63</v>
      </c>
      <c r="B163" s="112" t="s">
        <v>70</v>
      </c>
      <c r="C163" s="110" t="s">
        <v>83</v>
      </c>
      <c r="D163" s="110" t="s">
        <v>87</v>
      </c>
      <c r="E163" s="111">
        <v>37.354427000000001</v>
      </c>
      <c r="F163" s="115">
        <f>AVERAGE(E163:E165)</f>
        <v>39.118142333333331</v>
      </c>
      <c r="G163" s="114"/>
    </row>
    <row r="164" spans="1:10" x14ac:dyDescent="0.2">
      <c r="A164" s="113" t="s">
        <v>63</v>
      </c>
      <c r="B164" s="112" t="s">
        <v>70</v>
      </c>
      <c r="C164" s="110" t="s">
        <v>83</v>
      </c>
      <c r="D164" s="110" t="s">
        <v>87</v>
      </c>
      <c r="E164" s="118">
        <v>40</v>
      </c>
      <c r="F164" s="110"/>
      <c r="G164" s="106"/>
    </row>
    <row r="165" spans="1:10" x14ac:dyDescent="0.2">
      <c r="A165" s="113" t="s">
        <v>63</v>
      </c>
      <c r="B165" s="112" t="s">
        <v>70</v>
      </c>
      <c r="C165" s="110" t="s">
        <v>83</v>
      </c>
      <c r="D165" s="110" t="s">
        <v>87</v>
      </c>
      <c r="E165" s="118">
        <v>40</v>
      </c>
      <c r="F165" s="110"/>
      <c r="G165" s="106"/>
    </row>
    <row r="166" spans="1:10" x14ac:dyDescent="0.2">
      <c r="A166" s="113" t="s">
        <v>64</v>
      </c>
      <c r="B166" s="112" t="s">
        <v>70</v>
      </c>
      <c r="C166" s="110" t="s">
        <v>83</v>
      </c>
      <c r="D166" s="110" t="s">
        <v>87</v>
      </c>
      <c r="E166" s="118">
        <v>40</v>
      </c>
      <c r="F166" s="116">
        <f>AVERAGE(E166:E168)</f>
        <v>40</v>
      </c>
      <c r="G166" s="114"/>
    </row>
    <row r="167" spans="1:10" x14ac:dyDescent="0.2">
      <c r="A167" s="113" t="s">
        <v>64</v>
      </c>
      <c r="B167" s="112" t="s">
        <v>70</v>
      </c>
      <c r="C167" s="110" t="s">
        <v>83</v>
      </c>
      <c r="D167" s="110" t="s">
        <v>87</v>
      </c>
      <c r="E167" s="118">
        <v>40</v>
      </c>
      <c r="F167" s="110"/>
      <c r="G167" s="106"/>
    </row>
    <row r="168" spans="1:10" x14ac:dyDescent="0.2">
      <c r="A168" s="113" t="s">
        <v>64</v>
      </c>
      <c r="B168" s="112" t="s">
        <v>70</v>
      </c>
      <c r="C168" s="110" t="s">
        <v>83</v>
      </c>
      <c r="D168" s="110" t="s">
        <v>87</v>
      </c>
      <c r="E168" s="118">
        <v>40</v>
      </c>
      <c r="F168" s="110"/>
      <c r="G168" s="106"/>
    </row>
    <row r="169" spans="1:10" x14ac:dyDescent="0.2">
      <c r="A169" s="113" t="s">
        <v>65</v>
      </c>
      <c r="B169" s="112" t="s">
        <v>70</v>
      </c>
      <c r="C169" s="110" t="s">
        <v>83</v>
      </c>
      <c r="D169" s="110" t="s">
        <v>87</v>
      </c>
      <c r="E169" s="118">
        <v>40</v>
      </c>
      <c r="F169" s="116">
        <f>AVERAGE(E169:E171)</f>
        <v>40</v>
      </c>
      <c r="G169" s="114"/>
    </row>
    <row r="170" spans="1:10" x14ac:dyDescent="0.2">
      <c r="A170" s="113" t="s">
        <v>65</v>
      </c>
      <c r="B170" s="112" t="s">
        <v>70</v>
      </c>
      <c r="C170" s="110" t="s">
        <v>83</v>
      </c>
      <c r="D170" s="110" t="s">
        <v>87</v>
      </c>
      <c r="E170" s="118">
        <v>40</v>
      </c>
      <c r="F170" s="110"/>
      <c r="G170" s="106"/>
      <c r="J170" s="65" t="s">
        <v>24</v>
      </c>
    </row>
    <row r="171" spans="1:10" x14ac:dyDescent="0.2">
      <c r="A171" s="113" t="s">
        <v>65</v>
      </c>
      <c r="B171" s="112" t="s">
        <v>70</v>
      </c>
      <c r="C171" s="110" t="s">
        <v>83</v>
      </c>
      <c r="D171" s="110" t="s">
        <v>87</v>
      </c>
      <c r="E171" s="118">
        <v>40</v>
      </c>
      <c r="F171" s="110"/>
      <c r="G171" s="106"/>
    </row>
    <row r="172" spans="1:10" x14ac:dyDescent="0.2">
      <c r="A172" s="113" t="s">
        <v>66</v>
      </c>
      <c r="B172" s="112" t="s">
        <v>70</v>
      </c>
      <c r="C172" s="110" t="s">
        <v>83</v>
      </c>
      <c r="D172" s="110" t="s">
        <v>87</v>
      </c>
      <c r="E172" s="118">
        <v>40</v>
      </c>
      <c r="F172" s="116">
        <f>AVERAGE(E172:E174)</f>
        <v>40</v>
      </c>
      <c r="G172" s="114"/>
      <c r="H172" s="83" t="s">
        <v>24</v>
      </c>
    </row>
    <row r="173" spans="1:10" x14ac:dyDescent="0.2">
      <c r="A173" s="113" t="s">
        <v>66</v>
      </c>
      <c r="B173" s="112" t="s">
        <v>70</v>
      </c>
      <c r="C173" s="110" t="s">
        <v>83</v>
      </c>
      <c r="D173" s="110" t="s">
        <v>87</v>
      </c>
      <c r="E173" s="118">
        <v>40</v>
      </c>
      <c r="F173" s="110"/>
      <c r="G173" s="106"/>
    </row>
    <row r="174" spans="1:10" x14ac:dyDescent="0.2">
      <c r="A174" s="113" t="s">
        <v>66</v>
      </c>
      <c r="B174" s="112" t="s">
        <v>70</v>
      </c>
      <c r="C174" s="110" t="s">
        <v>83</v>
      </c>
      <c r="D174" s="110" t="s">
        <v>87</v>
      </c>
      <c r="E174" s="118">
        <v>40</v>
      </c>
      <c r="F174" s="110"/>
      <c r="G174" s="106"/>
    </row>
    <row r="175" spans="1:10" x14ac:dyDescent="0.2">
      <c r="A175" s="75"/>
      <c r="B175" s="64" t="s">
        <v>92</v>
      </c>
      <c r="E175" s="66"/>
    </row>
    <row r="176" spans="1:10" x14ac:dyDescent="0.2">
      <c r="A176" s="75"/>
      <c r="B176" s="64"/>
      <c r="E176" s="66"/>
    </row>
    <row r="177" spans="1:7" x14ac:dyDescent="0.2">
      <c r="A177" s="75"/>
      <c r="B177" s="64"/>
      <c r="E177" s="66"/>
    </row>
    <row r="178" spans="1:7" x14ac:dyDescent="0.2">
      <c r="A178" s="75"/>
      <c r="B178" s="64"/>
      <c r="E178" s="66"/>
    </row>
    <row r="179" spans="1:7" x14ac:dyDescent="0.2">
      <c r="A179" s="75"/>
      <c r="B179" s="64"/>
      <c r="E179" s="66"/>
    </row>
    <row r="180" spans="1:7" x14ac:dyDescent="0.2">
      <c r="A180" s="75" t="s">
        <v>77</v>
      </c>
      <c r="B180" s="64" t="s">
        <v>78</v>
      </c>
      <c r="C180" s="65" t="s">
        <v>79</v>
      </c>
      <c r="D180" s="65" t="s">
        <v>80</v>
      </c>
      <c r="E180" s="66" t="s">
        <v>81</v>
      </c>
    </row>
    <row r="181" spans="1:7" x14ac:dyDescent="0.2">
      <c r="A181" s="75" t="s">
        <v>82</v>
      </c>
      <c r="B181" s="64" t="s">
        <v>72</v>
      </c>
      <c r="C181" s="65" t="s">
        <v>83</v>
      </c>
      <c r="D181" s="65" t="s">
        <v>84</v>
      </c>
      <c r="E181" s="66" t="s">
        <v>85</v>
      </c>
      <c r="F181" s="84" t="s">
        <v>71</v>
      </c>
      <c r="G181" s="85"/>
    </row>
    <row r="182" spans="1:7" x14ac:dyDescent="0.2">
      <c r="A182" s="75" t="s">
        <v>82</v>
      </c>
      <c r="B182" s="64" t="s">
        <v>72</v>
      </c>
      <c r="C182" s="65" t="s">
        <v>83</v>
      </c>
      <c r="D182" s="65" t="s">
        <v>84</v>
      </c>
      <c r="E182" s="66" t="s">
        <v>85</v>
      </c>
    </row>
    <row r="183" spans="1:7" x14ac:dyDescent="0.2">
      <c r="A183" s="75" t="s">
        <v>82</v>
      </c>
      <c r="B183" s="64" t="s">
        <v>72</v>
      </c>
      <c r="C183" s="65" t="s">
        <v>83</v>
      </c>
      <c r="D183" s="65" t="s">
        <v>84</v>
      </c>
      <c r="E183" s="66" t="s">
        <v>85</v>
      </c>
    </row>
    <row r="184" spans="1:7" x14ac:dyDescent="0.2">
      <c r="A184" s="75" t="s">
        <v>51</v>
      </c>
      <c r="B184" s="64" t="s">
        <v>72</v>
      </c>
      <c r="C184" s="65" t="s">
        <v>83</v>
      </c>
      <c r="D184" s="65" t="s">
        <v>87</v>
      </c>
      <c r="E184" s="66">
        <v>38.075443</v>
      </c>
      <c r="F184" s="85">
        <f>AVERAGE(E184:E186)</f>
        <v>38.509175666666664</v>
      </c>
      <c r="G184" s="85"/>
    </row>
    <row r="185" spans="1:7" x14ac:dyDescent="0.2">
      <c r="A185" s="75" t="s">
        <v>51</v>
      </c>
      <c r="B185" s="64" t="s">
        <v>72</v>
      </c>
      <c r="C185" s="65" t="s">
        <v>83</v>
      </c>
      <c r="D185" s="65" t="s">
        <v>87</v>
      </c>
      <c r="E185" s="66">
        <v>37.452083999999999</v>
      </c>
    </row>
    <row r="186" spans="1:7" x14ac:dyDescent="0.2">
      <c r="A186" s="75" t="s">
        <v>51</v>
      </c>
      <c r="B186" s="64" t="s">
        <v>72</v>
      </c>
      <c r="C186" s="65" t="s">
        <v>83</v>
      </c>
      <c r="D186" s="65" t="s">
        <v>87</v>
      </c>
      <c r="E186" s="117">
        <v>40</v>
      </c>
    </row>
    <row r="187" spans="1:7" x14ac:dyDescent="0.2">
      <c r="A187" s="75" t="s">
        <v>89</v>
      </c>
      <c r="B187" s="64" t="s">
        <v>72</v>
      </c>
      <c r="C187" s="65" t="s">
        <v>83</v>
      </c>
      <c r="D187" s="65" t="s">
        <v>87</v>
      </c>
      <c r="E187" s="66">
        <v>38.932769999999998</v>
      </c>
      <c r="F187" s="85">
        <f>AVERAGE(E187:E189)</f>
        <v>38.89199</v>
      </c>
      <c r="G187" s="85"/>
    </row>
    <row r="188" spans="1:7" x14ac:dyDescent="0.2">
      <c r="A188" s="75" t="s">
        <v>89</v>
      </c>
      <c r="B188" s="64" t="s">
        <v>72</v>
      </c>
      <c r="C188" s="65" t="s">
        <v>83</v>
      </c>
      <c r="D188" s="65" t="s">
        <v>87</v>
      </c>
      <c r="E188" s="117">
        <v>40</v>
      </c>
    </row>
    <row r="189" spans="1:7" x14ac:dyDescent="0.2">
      <c r="A189" s="75" t="s">
        <v>89</v>
      </c>
      <c r="B189" s="64" t="s">
        <v>72</v>
      </c>
      <c r="C189" s="65" t="s">
        <v>83</v>
      </c>
      <c r="D189" s="65" t="s">
        <v>87</v>
      </c>
      <c r="E189" s="66">
        <v>37.743200000000002</v>
      </c>
    </row>
    <row r="190" spans="1:7" x14ac:dyDescent="0.2">
      <c r="A190" s="75" t="s">
        <v>53</v>
      </c>
      <c r="B190" s="64" t="s">
        <v>72</v>
      </c>
      <c r="C190" s="65" t="s">
        <v>83</v>
      </c>
      <c r="D190" s="65" t="s">
        <v>87</v>
      </c>
      <c r="E190" s="66">
        <v>37.943539999999999</v>
      </c>
      <c r="F190" s="85">
        <f>AVERAGE(E190:E192)</f>
        <v>38.252125333333332</v>
      </c>
      <c r="G190" s="85"/>
    </row>
    <row r="191" spans="1:7" x14ac:dyDescent="0.2">
      <c r="A191" s="75" t="s">
        <v>53</v>
      </c>
      <c r="B191" s="64" t="s">
        <v>72</v>
      </c>
      <c r="C191" s="65" t="s">
        <v>83</v>
      </c>
      <c r="D191" s="65" t="s">
        <v>87</v>
      </c>
      <c r="E191" s="66">
        <v>36.812835999999997</v>
      </c>
    </row>
    <row r="192" spans="1:7" x14ac:dyDescent="0.2">
      <c r="A192" s="75" t="s">
        <v>53</v>
      </c>
      <c r="B192" s="64" t="s">
        <v>72</v>
      </c>
      <c r="C192" s="65" t="s">
        <v>83</v>
      </c>
      <c r="D192" s="65" t="s">
        <v>87</v>
      </c>
      <c r="E192" s="117">
        <v>40</v>
      </c>
    </row>
    <row r="193" spans="1:14" x14ac:dyDescent="0.2">
      <c r="A193" s="75" t="s">
        <v>54</v>
      </c>
      <c r="B193" s="64" t="s">
        <v>72</v>
      </c>
      <c r="C193" s="65" t="s">
        <v>83</v>
      </c>
      <c r="D193" s="65" t="s">
        <v>87</v>
      </c>
      <c r="E193" s="117">
        <v>40</v>
      </c>
      <c r="F193" s="85">
        <f>AVERAGE(E193:E195)</f>
        <v>38.239347666666667</v>
      </c>
      <c r="G193" s="85"/>
    </row>
    <row r="194" spans="1:14" x14ac:dyDescent="0.2">
      <c r="A194" s="75" t="s">
        <v>54</v>
      </c>
      <c r="B194" s="64" t="s">
        <v>72</v>
      </c>
      <c r="C194" s="65" t="s">
        <v>83</v>
      </c>
      <c r="D194" s="65" t="s">
        <v>87</v>
      </c>
      <c r="E194" s="66">
        <v>37.85792</v>
      </c>
    </row>
    <row r="195" spans="1:14" x14ac:dyDescent="0.2">
      <c r="A195" s="75" t="s">
        <v>54</v>
      </c>
      <c r="B195" s="64" t="s">
        <v>72</v>
      </c>
      <c r="C195" s="65" t="s">
        <v>83</v>
      </c>
      <c r="D195" s="65" t="s">
        <v>87</v>
      </c>
      <c r="E195" s="66">
        <v>36.860123000000002</v>
      </c>
    </row>
    <row r="196" spans="1:14" x14ac:dyDescent="0.2">
      <c r="A196" s="75" t="s">
        <v>55</v>
      </c>
      <c r="B196" s="64" t="s">
        <v>72</v>
      </c>
      <c r="C196" s="65" t="s">
        <v>83</v>
      </c>
      <c r="D196" s="65" t="s">
        <v>87</v>
      </c>
      <c r="E196" s="66">
        <v>34.422072999999997</v>
      </c>
      <c r="F196" s="85">
        <f>AVERAGE(E196:E198)</f>
        <v>34.620834333333327</v>
      </c>
      <c r="G196" s="85"/>
    </row>
    <row r="197" spans="1:14" x14ac:dyDescent="0.2">
      <c r="A197" s="75" t="s">
        <v>55</v>
      </c>
      <c r="B197" s="64" t="s">
        <v>72</v>
      </c>
      <c r="C197" s="65" t="s">
        <v>83</v>
      </c>
      <c r="D197" s="65" t="s">
        <v>87</v>
      </c>
      <c r="E197" s="66">
        <v>34.181576</v>
      </c>
    </row>
    <row r="198" spans="1:14" x14ac:dyDescent="0.2">
      <c r="A198" s="75" t="s">
        <v>55</v>
      </c>
      <c r="B198" s="64" t="s">
        <v>72</v>
      </c>
      <c r="C198" s="65" t="s">
        <v>83</v>
      </c>
      <c r="D198" s="65" t="s">
        <v>87</v>
      </c>
      <c r="E198" s="66">
        <v>35.258853999999999</v>
      </c>
    </row>
    <row r="199" spans="1:14" x14ac:dyDescent="0.2">
      <c r="A199" s="75" t="s">
        <v>56</v>
      </c>
      <c r="B199" s="64" t="s">
        <v>72</v>
      </c>
      <c r="C199" s="65" t="s">
        <v>83</v>
      </c>
      <c r="D199" s="65" t="s">
        <v>87</v>
      </c>
      <c r="E199" s="66">
        <v>29.59825</v>
      </c>
      <c r="F199" s="85">
        <f>AVERAGE(E199:E201)</f>
        <v>29.511622333333335</v>
      </c>
      <c r="G199" s="85"/>
    </row>
    <row r="200" spans="1:14" x14ac:dyDescent="0.2">
      <c r="A200" s="75" t="s">
        <v>56</v>
      </c>
      <c r="B200" s="64" t="s">
        <v>72</v>
      </c>
      <c r="C200" s="65" t="s">
        <v>83</v>
      </c>
      <c r="D200" s="65" t="s">
        <v>87</v>
      </c>
      <c r="E200" s="66">
        <v>29.601074000000001</v>
      </c>
      <c r="N200" s="83" t="s">
        <v>24</v>
      </c>
    </row>
    <row r="201" spans="1:14" x14ac:dyDescent="0.2">
      <c r="A201" s="75" t="s">
        <v>56</v>
      </c>
      <c r="B201" s="64" t="s">
        <v>72</v>
      </c>
      <c r="C201" s="65" t="s">
        <v>83</v>
      </c>
      <c r="D201" s="65" t="s">
        <v>87</v>
      </c>
      <c r="E201" s="66">
        <v>29.335543000000001</v>
      </c>
    </row>
    <row r="202" spans="1:14" x14ac:dyDescent="0.2">
      <c r="A202" s="75" t="s">
        <v>57</v>
      </c>
      <c r="B202" s="64" t="s">
        <v>72</v>
      </c>
      <c r="C202" s="65" t="s">
        <v>83</v>
      </c>
      <c r="D202" s="65" t="s">
        <v>87</v>
      </c>
      <c r="E202" s="66">
        <v>29.706029999999998</v>
      </c>
      <c r="F202" s="85">
        <f>AVERAGE(E202:E204)</f>
        <v>29.823103</v>
      </c>
      <c r="G202" s="85"/>
    </row>
    <row r="203" spans="1:14" x14ac:dyDescent="0.2">
      <c r="A203" s="75" t="s">
        <v>57</v>
      </c>
      <c r="B203" s="64" t="s">
        <v>72</v>
      </c>
      <c r="C203" s="65" t="s">
        <v>83</v>
      </c>
      <c r="D203" s="65" t="s">
        <v>87</v>
      </c>
      <c r="E203" s="66">
        <v>29.902436999999999</v>
      </c>
    </row>
    <row r="204" spans="1:14" x14ac:dyDescent="0.2">
      <c r="A204" s="75" t="s">
        <v>57</v>
      </c>
      <c r="B204" s="64" t="s">
        <v>72</v>
      </c>
      <c r="C204" s="65" t="s">
        <v>83</v>
      </c>
      <c r="D204" s="65" t="s">
        <v>87</v>
      </c>
      <c r="E204" s="66">
        <v>29.860842000000002</v>
      </c>
    </row>
    <row r="205" spans="1:14" x14ac:dyDescent="0.2">
      <c r="A205" s="75" t="s">
        <v>58</v>
      </c>
      <c r="B205" s="64" t="s">
        <v>72</v>
      </c>
      <c r="C205" s="65" t="s">
        <v>83</v>
      </c>
      <c r="D205" s="65" t="s">
        <v>87</v>
      </c>
      <c r="E205" s="66">
        <v>29.620884</v>
      </c>
      <c r="F205" s="85">
        <f>AVERAGE(E205:E207)</f>
        <v>29.572959999999998</v>
      </c>
      <c r="G205" s="85"/>
    </row>
    <row r="206" spans="1:14" x14ac:dyDescent="0.2">
      <c r="A206" s="75" t="s">
        <v>58</v>
      </c>
      <c r="B206" s="64" t="s">
        <v>72</v>
      </c>
      <c r="C206" s="65" t="s">
        <v>83</v>
      </c>
      <c r="D206" s="65" t="s">
        <v>87</v>
      </c>
      <c r="E206" s="66">
        <v>29.445774</v>
      </c>
    </row>
    <row r="207" spans="1:14" x14ac:dyDescent="0.2">
      <c r="A207" s="75" t="s">
        <v>58</v>
      </c>
      <c r="B207" s="64" t="s">
        <v>72</v>
      </c>
      <c r="C207" s="65" t="s">
        <v>83</v>
      </c>
      <c r="D207" s="65" t="s">
        <v>87</v>
      </c>
      <c r="E207" s="66">
        <v>29.652221999999998</v>
      </c>
    </row>
    <row r="208" spans="1:14" x14ac:dyDescent="0.2">
      <c r="A208" s="75" t="s">
        <v>59</v>
      </c>
      <c r="B208" s="64" t="s">
        <v>72</v>
      </c>
      <c r="C208" s="65" t="s">
        <v>83</v>
      </c>
      <c r="D208" s="65" t="s">
        <v>87</v>
      </c>
      <c r="E208" s="66">
        <v>39.044018000000001</v>
      </c>
      <c r="F208" s="85">
        <f>AVERAGE(E208:E210)</f>
        <v>39.681339333333334</v>
      </c>
      <c r="G208" s="85"/>
    </row>
    <row r="209" spans="1:7" x14ac:dyDescent="0.2">
      <c r="A209" s="75" t="s">
        <v>59</v>
      </c>
      <c r="B209" s="64" t="s">
        <v>72</v>
      </c>
      <c r="C209" s="65" t="s">
        <v>83</v>
      </c>
      <c r="D209" s="65" t="s">
        <v>87</v>
      </c>
      <c r="E209" s="117">
        <v>40</v>
      </c>
    </row>
    <row r="210" spans="1:7" x14ac:dyDescent="0.2">
      <c r="A210" s="75" t="s">
        <v>59</v>
      </c>
      <c r="B210" s="64" t="s">
        <v>72</v>
      </c>
      <c r="C210" s="65" t="s">
        <v>83</v>
      </c>
      <c r="D210" s="65" t="s">
        <v>87</v>
      </c>
      <c r="E210" s="117">
        <v>40</v>
      </c>
    </row>
    <row r="211" spans="1:7" x14ac:dyDescent="0.2">
      <c r="A211" s="75" t="s">
        <v>60</v>
      </c>
      <c r="B211" s="64" t="s">
        <v>72</v>
      </c>
      <c r="C211" s="65" t="s">
        <v>83</v>
      </c>
      <c r="D211" s="65" t="s">
        <v>87</v>
      </c>
      <c r="E211" s="66">
        <v>32.320103000000003</v>
      </c>
      <c r="F211" s="85">
        <f>AVERAGE(E211:E213)</f>
        <v>31.967808666666667</v>
      </c>
      <c r="G211" s="85"/>
    </row>
    <row r="212" spans="1:7" x14ac:dyDescent="0.2">
      <c r="A212" s="75" t="s">
        <v>60</v>
      </c>
      <c r="B212" s="64" t="s">
        <v>72</v>
      </c>
      <c r="C212" s="65" t="s">
        <v>83</v>
      </c>
      <c r="D212" s="65" t="s">
        <v>87</v>
      </c>
      <c r="E212" s="66">
        <v>31.580739999999999</v>
      </c>
    </row>
    <row r="213" spans="1:7" x14ac:dyDescent="0.2">
      <c r="A213" s="75" t="s">
        <v>60</v>
      </c>
      <c r="B213" s="64" t="s">
        <v>72</v>
      </c>
      <c r="C213" s="65" t="s">
        <v>83</v>
      </c>
      <c r="D213" s="65" t="s">
        <v>87</v>
      </c>
      <c r="E213" s="66">
        <v>32.002583000000001</v>
      </c>
    </row>
    <row r="214" spans="1:7" x14ac:dyDescent="0.2">
      <c r="A214" s="75" t="s">
        <v>61</v>
      </c>
      <c r="B214" s="64" t="s">
        <v>72</v>
      </c>
      <c r="C214" s="65" t="s">
        <v>83</v>
      </c>
      <c r="D214" s="65" t="s">
        <v>87</v>
      </c>
      <c r="E214" s="66">
        <v>33.884999999999998</v>
      </c>
      <c r="F214" s="85">
        <f>AVERAGE(E214:E216)</f>
        <v>33.814011000000001</v>
      </c>
      <c r="G214" s="85"/>
    </row>
    <row r="215" spans="1:7" x14ac:dyDescent="0.2">
      <c r="A215" s="75" t="s">
        <v>61</v>
      </c>
      <c r="B215" s="64" t="s">
        <v>72</v>
      </c>
      <c r="C215" s="65" t="s">
        <v>83</v>
      </c>
      <c r="D215" s="65" t="s">
        <v>87</v>
      </c>
      <c r="E215" s="66">
        <v>33.854655999999999</v>
      </c>
    </row>
    <row r="216" spans="1:7" x14ac:dyDescent="0.2">
      <c r="A216" s="75" t="s">
        <v>61</v>
      </c>
      <c r="B216" s="64" t="s">
        <v>72</v>
      </c>
      <c r="C216" s="65" t="s">
        <v>83</v>
      </c>
      <c r="D216" s="65" t="s">
        <v>87</v>
      </c>
      <c r="E216" s="66">
        <v>33.702376999999998</v>
      </c>
    </row>
    <row r="217" spans="1:7" x14ac:dyDescent="0.2">
      <c r="A217" s="75" t="s">
        <v>62</v>
      </c>
      <c r="B217" s="64" t="s">
        <v>72</v>
      </c>
      <c r="C217" s="65" t="s">
        <v>83</v>
      </c>
      <c r="D217" s="65" t="s">
        <v>87</v>
      </c>
      <c r="E217" s="66">
        <v>30.964914</v>
      </c>
      <c r="F217" s="85">
        <f>AVERAGE(E217:E219)</f>
        <v>31.040513999999998</v>
      </c>
      <c r="G217" s="85"/>
    </row>
    <row r="218" spans="1:7" x14ac:dyDescent="0.2">
      <c r="A218" s="75" t="s">
        <v>62</v>
      </c>
      <c r="B218" s="64" t="s">
        <v>72</v>
      </c>
      <c r="C218" s="65" t="s">
        <v>83</v>
      </c>
      <c r="D218" s="65" t="s">
        <v>87</v>
      </c>
      <c r="E218" s="66">
        <v>31.347688999999999</v>
      </c>
    </row>
    <row r="219" spans="1:7" x14ac:dyDescent="0.2">
      <c r="A219" s="75" t="s">
        <v>62</v>
      </c>
      <c r="B219" s="64" t="s">
        <v>72</v>
      </c>
      <c r="C219" s="65" t="s">
        <v>83</v>
      </c>
      <c r="D219" s="65" t="s">
        <v>87</v>
      </c>
      <c r="E219" s="66">
        <v>30.808938999999999</v>
      </c>
    </row>
    <row r="220" spans="1:7" x14ac:dyDescent="0.2">
      <c r="A220" s="113" t="s">
        <v>63</v>
      </c>
      <c r="B220" s="112" t="s">
        <v>72</v>
      </c>
      <c r="C220" s="110" t="s">
        <v>83</v>
      </c>
      <c r="D220" s="110" t="s">
        <v>87</v>
      </c>
      <c r="E220" s="111">
        <v>40</v>
      </c>
      <c r="F220" s="116">
        <f>AVERAGE(E220:E222)</f>
        <v>40</v>
      </c>
      <c r="G220" s="114"/>
    </row>
    <row r="221" spans="1:7" x14ac:dyDescent="0.2">
      <c r="A221" s="113" t="s">
        <v>63</v>
      </c>
      <c r="B221" s="112" t="s">
        <v>72</v>
      </c>
      <c r="C221" s="110" t="s">
        <v>83</v>
      </c>
      <c r="D221" s="110" t="s">
        <v>87</v>
      </c>
      <c r="E221" s="111">
        <v>40</v>
      </c>
      <c r="F221" s="110"/>
      <c r="G221" s="106"/>
    </row>
    <row r="222" spans="1:7" x14ac:dyDescent="0.2">
      <c r="A222" s="113" t="s">
        <v>63</v>
      </c>
      <c r="B222" s="112" t="s">
        <v>72</v>
      </c>
      <c r="C222" s="110" t="s">
        <v>83</v>
      </c>
      <c r="D222" s="110" t="s">
        <v>87</v>
      </c>
      <c r="E222" s="111">
        <v>40</v>
      </c>
      <c r="F222" s="110"/>
      <c r="G222" s="106"/>
    </row>
    <row r="223" spans="1:7" x14ac:dyDescent="0.2">
      <c r="A223" s="113" t="s">
        <v>64</v>
      </c>
      <c r="B223" s="112" t="s">
        <v>72</v>
      </c>
      <c r="C223" s="110" t="s">
        <v>83</v>
      </c>
      <c r="D223" s="110" t="s">
        <v>87</v>
      </c>
      <c r="E223" s="111">
        <v>40</v>
      </c>
      <c r="F223" s="116">
        <f>AVERAGE(E223:E225)</f>
        <v>40</v>
      </c>
      <c r="G223" s="114"/>
    </row>
    <row r="224" spans="1:7" x14ac:dyDescent="0.2">
      <c r="A224" s="113" t="s">
        <v>64</v>
      </c>
      <c r="B224" s="112" t="s">
        <v>72</v>
      </c>
      <c r="C224" s="110" t="s">
        <v>83</v>
      </c>
      <c r="D224" s="110" t="s">
        <v>87</v>
      </c>
      <c r="E224" s="111">
        <v>40</v>
      </c>
      <c r="F224" s="110"/>
      <c r="G224" s="106"/>
    </row>
    <row r="225" spans="1:7" x14ac:dyDescent="0.2">
      <c r="A225" s="113" t="s">
        <v>64</v>
      </c>
      <c r="B225" s="112" t="s">
        <v>72</v>
      </c>
      <c r="C225" s="110" t="s">
        <v>83</v>
      </c>
      <c r="D225" s="110" t="s">
        <v>87</v>
      </c>
      <c r="E225" s="111">
        <v>40</v>
      </c>
      <c r="F225" s="110"/>
      <c r="G225" s="106"/>
    </row>
    <row r="226" spans="1:7" x14ac:dyDescent="0.2">
      <c r="A226" s="113" t="s">
        <v>65</v>
      </c>
      <c r="B226" s="112" t="s">
        <v>72</v>
      </c>
      <c r="C226" s="110" t="s">
        <v>83</v>
      </c>
      <c r="D226" s="110" t="s">
        <v>87</v>
      </c>
      <c r="E226" s="111">
        <v>40</v>
      </c>
      <c r="F226" s="116">
        <f>AVERAGE(E226:E228)</f>
        <v>40</v>
      </c>
      <c r="G226" s="114"/>
    </row>
    <row r="227" spans="1:7" x14ac:dyDescent="0.2">
      <c r="A227" s="113" t="s">
        <v>65</v>
      </c>
      <c r="B227" s="112" t="s">
        <v>72</v>
      </c>
      <c r="C227" s="110" t="s">
        <v>83</v>
      </c>
      <c r="D227" s="110" t="s">
        <v>87</v>
      </c>
      <c r="E227" s="111">
        <v>40</v>
      </c>
      <c r="F227" s="110"/>
      <c r="G227" s="106"/>
    </row>
    <row r="228" spans="1:7" x14ac:dyDescent="0.2">
      <c r="A228" s="113" t="s">
        <v>65</v>
      </c>
      <c r="B228" s="112" t="s">
        <v>72</v>
      </c>
      <c r="C228" s="110" t="s">
        <v>83</v>
      </c>
      <c r="D228" s="110" t="s">
        <v>87</v>
      </c>
      <c r="E228" s="111">
        <v>40</v>
      </c>
      <c r="F228" s="110"/>
      <c r="G228" s="106"/>
    </row>
    <row r="229" spans="1:7" x14ac:dyDescent="0.2">
      <c r="A229" s="113" t="s">
        <v>66</v>
      </c>
      <c r="B229" s="112" t="s">
        <v>72</v>
      </c>
      <c r="C229" s="110" t="s">
        <v>83</v>
      </c>
      <c r="D229" s="110" t="s">
        <v>87</v>
      </c>
      <c r="E229" s="111">
        <v>40</v>
      </c>
      <c r="F229" s="115">
        <f>AVERAGE(E229:E231)</f>
        <v>38.533433333333328</v>
      </c>
      <c r="G229" s="114"/>
    </row>
    <row r="230" spans="1:7" x14ac:dyDescent="0.2">
      <c r="A230" s="113" t="s">
        <v>66</v>
      </c>
      <c r="B230" s="112" t="s">
        <v>72</v>
      </c>
      <c r="C230" s="110" t="s">
        <v>83</v>
      </c>
      <c r="D230" s="110" t="s">
        <v>87</v>
      </c>
      <c r="E230" s="111">
        <v>38.157851999999998</v>
      </c>
      <c r="F230" s="110"/>
      <c r="G230" s="106"/>
    </row>
    <row r="231" spans="1:7" x14ac:dyDescent="0.2">
      <c r="A231" s="113" t="s">
        <v>66</v>
      </c>
      <c r="B231" s="112" t="s">
        <v>72</v>
      </c>
      <c r="C231" s="110" t="s">
        <v>83</v>
      </c>
      <c r="D231" s="110" t="s">
        <v>87</v>
      </c>
      <c r="E231" s="111">
        <v>37.442447999999999</v>
      </c>
      <c r="F231" s="110"/>
      <c r="G231" s="106"/>
    </row>
    <row r="232" spans="1:7" x14ac:dyDescent="0.2">
      <c r="A232" s="109"/>
      <c r="B232" s="108" t="s">
        <v>92</v>
      </c>
      <c r="C232" s="106"/>
      <c r="D232" s="106"/>
      <c r="E232" s="107"/>
      <c r="F232" s="106"/>
      <c r="G232" s="106"/>
    </row>
    <row r="233" spans="1:7" x14ac:dyDescent="0.2">
      <c r="A233" s="75"/>
      <c r="B233" s="64"/>
      <c r="E233" s="66"/>
    </row>
    <row r="234" spans="1:7" x14ac:dyDescent="0.2">
      <c r="A234" s="75"/>
      <c r="B234" s="64"/>
      <c r="E234" s="66"/>
    </row>
    <row r="235" spans="1:7" x14ac:dyDescent="0.2">
      <c r="A235" s="75"/>
      <c r="B235" s="64"/>
      <c r="E235" s="66"/>
    </row>
    <row r="236" spans="1:7" x14ac:dyDescent="0.2">
      <c r="A236" s="75" t="s">
        <v>77</v>
      </c>
      <c r="B236" s="64" t="s">
        <v>78</v>
      </c>
      <c r="C236" s="65" t="s">
        <v>79</v>
      </c>
      <c r="D236" s="65" t="s">
        <v>80</v>
      </c>
      <c r="E236" s="66" t="s">
        <v>81</v>
      </c>
    </row>
    <row r="237" spans="1:7" x14ac:dyDescent="0.2">
      <c r="A237" s="75" t="s">
        <v>82</v>
      </c>
      <c r="B237" s="64" t="s">
        <v>74</v>
      </c>
      <c r="C237" s="65" t="s">
        <v>83</v>
      </c>
      <c r="D237" s="65" t="s">
        <v>84</v>
      </c>
      <c r="E237" s="66" t="s">
        <v>85</v>
      </c>
      <c r="F237" s="84" t="s">
        <v>71</v>
      </c>
      <c r="G237" s="85"/>
    </row>
    <row r="238" spans="1:7" x14ac:dyDescent="0.2">
      <c r="A238" s="75" t="s">
        <v>82</v>
      </c>
      <c r="B238" s="64" t="s">
        <v>74</v>
      </c>
      <c r="C238" s="65" t="s">
        <v>83</v>
      </c>
      <c r="D238" s="65" t="s">
        <v>84</v>
      </c>
      <c r="E238" s="66" t="s">
        <v>85</v>
      </c>
    </row>
    <row r="239" spans="1:7" x14ac:dyDescent="0.2">
      <c r="A239" s="75" t="s">
        <v>82</v>
      </c>
      <c r="B239" s="64" t="s">
        <v>74</v>
      </c>
      <c r="C239" s="65" t="s">
        <v>83</v>
      </c>
      <c r="D239" s="65" t="s">
        <v>84</v>
      </c>
      <c r="E239" s="66" t="s">
        <v>85</v>
      </c>
    </row>
    <row r="240" spans="1:7" x14ac:dyDescent="0.2">
      <c r="A240" s="75" t="s">
        <v>51</v>
      </c>
      <c r="B240" s="64" t="s">
        <v>74</v>
      </c>
      <c r="C240" s="65" t="s">
        <v>83</v>
      </c>
      <c r="D240" s="65" t="s">
        <v>87</v>
      </c>
      <c r="E240" s="66">
        <v>22.669274999999999</v>
      </c>
      <c r="F240" s="85">
        <f>AVERAGE(E240:E242)</f>
        <v>22.522677333333334</v>
      </c>
      <c r="G240" s="85"/>
    </row>
    <row r="241" spans="1:15" x14ac:dyDescent="0.2">
      <c r="A241" s="75" t="s">
        <v>51</v>
      </c>
      <c r="B241" s="64" t="s">
        <v>74</v>
      </c>
      <c r="C241" s="65" t="s">
        <v>83</v>
      </c>
      <c r="D241" s="65" t="s">
        <v>87</v>
      </c>
      <c r="E241" s="66">
        <v>22.529959999999999</v>
      </c>
    </row>
    <row r="242" spans="1:15" x14ac:dyDescent="0.2">
      <c r="A242" s="75" t="s">
        <v>51</v>
      </c>
      <c r="B242" s="64" t="s">
        <v>74</v>
      </c>
      <c r="C242" s="65" t="s">
        <v>83</v>
      </c>
      <c r="D242" s="65" t="s">
        <v>87</v>
      </c>
      <c r="E242" s="66">
        <v>22.368797000000001</v>
      </c>
    </row>
    <row r="243" spans="1:15" x14ac:dyDescent="0.2">
      <c r="A243" s="75" t="s">
        <v>89</v>
      </c>
      <c r="B243" s="64" t="s">
        <v>74</v>
      </c>
      <c r="C243" s="65" t="s">
        <v>83</v>
      </c>
      <c r="D243" s="65" t="s">
        <v>87</v>
      </c>
      <c r="E243" s="66">
        <v>21.892769000000001</v>
      </c>
      <c r="F243" s="85">
        <f>AVERAGE(E243:E245)</f>
        <v>21.912336666666665</v>
      </c>
      <c r="G243" s="85"/>
    </row>
    <row r="244" spans="1:15" x14ac:dyDescent="0.2">
      <c r="A244" s="75" t="s">
        <v>89</v>
      </c>
      <c r="B244" s="64" t="s">
        <v>74</v>
      </c>
      <c r="C244" s="65" t="s">
        <v>83</v>
      </c>
      <c r="D244" s="65" t="s">
        <v>87</v>
      </c>
      <c r="E244" s="66">
        <v>21.913032999999999</v>
      </c>
    </row>
    <row r="245" spans="1:15" x14ac:dyDescent="0.2">
      <c r="A245" s="75" t="s">
        <v>89</v>
      </c>
      <c r="B245" s="64" t="s">
        <v>74</v>
      </c>
      <c r="C245" s="65" t="s">
        <v>83</v>
      </c>
      <c r="D245" s="65" t="s">
        <v>87</v>
      </c>
      <c r="E245" s="66">
        <v>21.931208000000002</v>
      </c>
      <c r="O245" s="65" t="s">
        <v>24</v>
      </c>
    </row>
    <row r="246" spans="1:15" x14ac:dyDescent="0.2">
      <c r="A246" s="75" t="s">
        <v>53</v>
      </c>
      <c r="B246" s="64" t="s">
        <v>74</v>
      </c>
      <c r="C246" s="65" t="s">
        <v>83</v>
      </c>
      <c r="D246" s="65" t="s">
        <v>87</v>
      </c>
      <c r="E246" s="66">
        <v>22.313564</v>
      </c>
      <c r="F246" s="85">
        <f>AVERAGE(E246:E248)</f>
        <v>22.194136333333333</v>
      </c>
      <c r="G246" s="85"/>
    </row>
    <row r="247" spans="1:15" x14ac:dyDescent="0.2">
      <c r="A247" s="75" t="s">
        <v>53</v>
      </c>
      <c r="B247" s="64" t="s">
        <v>74</v>
      </c>
      <c r="C247" s="65" t="s">
        <v>83</v>
      </c>
      <c r="D247" s="65" t="s">
        <v>87</v>
      </c>
      <c r="E247" s="66">
        <v>22.151371000000001</v>
      </c>
    </row>
    <row r="248" spans="1:15" x14ac:dyDescent="0.2">
      <c r="A248" s="75" t="s">
        <v>53</v>
      </c>
      <c r="B248" s="64" t="s">
        <v>74</v>
      </c>
      <c r="C248" s="65" t="s">
        <v>83</v>
      </c>
      <c r="D248" s="65" t="s">
        <v>87</v>
      </c>
      <c r="E248" s="66">
        <v>22.117474000000001</v>
      </c>
    </row>
    <row r="249" spans="1:15" x14ac:dyDescent="0.2">
      <c r="A249" s="75" t="s">
        <v>54</v>
      </c>
      <c r="B249" s="64" t="s">
        <v>74</v>
      </c>
      <c r="C249" s="65" t="s">
        <v>83</v>
      </c>
      <c r="D249" s="65" t="s">
        <v>87</v>
      </c>
      <c r="E249" s="66">
        <v>22.723236</v>
      </c>
      <c r="F249" s="85">
        <f>AVERAGE(E249:E251)</f>
        <v>22.812149666666667</v>
      </c>
      <c r="G249" s="85"/>
    </row>
    <row r="250" spans="1:15" x14ac:dyDescent="0.2">
      <c r="A250" s="75" t="s">
        <v>54</v>
      </c>
      <c r="B250" s="64" t="s">
        <v>74</v>
      </c>
      <c r="C250" s="65" t="s">
        <v>83</v>
      </c>
      <c r="D250" s="65" t="s">
        <v>87</v>
      </c>
      <c r="E250" s="66">
        <v>22.836569000000001</v>
      </c>
    </row>
    <row r="251" spans="1:15" x14ac:dyDescent="0.2">
      <c r="A251" s="75" t="s">
        <v>54</v>
      </c>
      <c r="B251" s="64" t="s">
        <v>74</v>
      </c>
      <c r="C251" s="65" t="s">
        <v>83</v>
      </c>
      <c r="D251" s="65" t="s">
        <v>87</v>
      </c>
      <c r="E251" s="66">
        <v>22.876643999999999</v>
      </c>
    </row>
    <row r="252" spans="1:15" x14ac:dyDescent="0.2">
      <c r="A252" s="75" t="s">
        <v>55</v>
      </c>
      <c r="B252" s="64" t="s">
        <v>74</v>
      </c>
      <c r="C252" s="65" t="s">
        <v>83</v>
      </c>
      <c r="D252" s="65" t="s">
        <v>87</v>
      </c>
      <c r="E252" s="66">
        <v>20.403597000000001</v>
      </c>
      <c r="F252" s="85">
        <f>AVERAGE(E252:E254)</f>
        <v>20.297641000000002</v>
      </c>
      <c r="G252" s="85"/>
    </row>
    <row r="253" spans="1:15" x14ac:dyDescent="0.2">
      <c r="A253" s="75" t="s">
        <v>55</v>
      </c>
      <c r="B253" s="64" t="s">
        <v>74</v>
      </c>
      <c r="C253" s="65" t="s">
        <v>83</v>
      </c>
      <c r="D253" s="65" t="s">
        <v>87</v>
      </c>
      <c r="E253" s="66">
        <v>20.272434000000001</v>
      </c>
    </row>
    <row r="254" spans="1:15" x14ac:dyDescent="0.2">
      <c r="A254" s="75" t="s">
        <v>55</v>
      </c>
      <c r="B254" s="64" t="s">
        <v>74</v>
      </c>
      <c r="C254" s="65" t="s">
        <v>83</v>
      </c>
      <c r="D254" s="65" t="s">
        <v>87</v>
      </c>
      <c r="E254" s="66">
        <v>20.216892000000001</v>
      </c>
    </row>
    <row r="255" spans="1:15" x14ac:dyDescent="0.2">
      <c r="A255" s="75" t="s">
        <v>56</v>
      </c>
      <c r="B255" s="64" t="s">
        <v>74</v>
      </c>
      <c r="C255" s="65" t="s">
        <v>83</v>
      </c>
      <c r="D255" s="65" t="s">
        <v>87</v>
      </c>
      <c r="E255" s="66">
        <v>19.40241</v>
      </c>
      <c r="F255" s="85">
        <f>AVERAGE(E255:E257)</f>
        <v>19.379244666666665</v>
      </c>
      <c r="G255" s="85"/>
    </row>
    <row r="256" spans="1:15" x14ac:dyDescent="0.2">
      <c r="A256" s="75" t="s">
        <v>56</v>
      </c>
      <c r="B256" s="64" t="s">
        <v>74</v>
      </c>
      <c r="C256" s="65" t="s">
        <v>83</v>
      </c>
      <c r="D256" s="65" t="s">
        <v>87</v>
      </c>
      <c r="E256" s="66">
        <v>19.412303999999999</v>
      </c>
    </row>
    <row r="257" spans="1:8" x14ac:dyDescent="0.2">
      <c r="A257" s="75" t="s">
        <v>56</v>
      </c>
      <c r="B257" s="64" t="s">
        <v>74</v>
      </c>
      <c r="C257" s="65" t="s">
        <v>83</v>
      </c>
      <c r="D257" s="65" t="s">
        <v>87</v>
      </c>
      <c r="E257" s="66">
        <v>19.32302</v>
      </c>
    </row>
    <row r="258" spans="1:8" x14ac:dyDescent="0.2">
      <c r="A258" s="75" t="s">
        <v>57</v>
      </c>
      <c r="B258" s="64" t="s">
        <v>74</v>
      </c>
      <c r="C258" s="65" t="s">
        <v>83</v>
      </c>
      <c r="D258" s="65" t="s">
        <v>87</v>
      </c>
      <c r="E258" s="66">
        <v>19.134295999999999</v>
      </c>
      <c r="F258" s="85">
        <f>AVERAGE(E258:E260)</f>
        <v>19.170235333333334</v>
      </c>
      <c r="G258" s="85"/>
    </row>
    <row r="259" spans="1:8" x14ac:dyDescent="0.2">
      <c r="A259" s="75" t="s">
        <v>57</v>
      </c>
      <c r="B259" s="64" t="s">
        <v>74</v>
      </c>
      <c r="C259" s="65" t="s">
        <v>83</v>
      </c>
      <c r="D259" s="65" t="s">
        <v>87</v>
      </c>
      <c r="E259" s="66">
        <v>19.190425999999999</v>
      </c>
    </row>
    <row r="260" spans="1:8" x14ac:dyDescent="0.2">
      <c r="A260" s="75" t="s">
        <v>57</v>
      </c>
      <c r="B260" s="64" t="s">
        <v>74</v>
      </c>
      <c r="C260" s="65" t="s">
        <v>83</v>
      </c>
      <c r="D260" s="65" t="s">
        <v>87</v>
      </c>
      <c r="E260" s="66">
        <v>19.185984000000001</v>
      </c>
    </row>
    <row r="261" spans="1:8" x14ac:dyDescent="0.2">
      <c r="A261" s="75" t="s">
        <v>58</v>
      </c>
      <c r="B261" s="64" t="s">
        <v>74</v>
      </c>
      <c r="C261" s="65" t="s">
        <v>83</v>
      </c>
      <c r="D261" s="65" t="s">
        <v>87</v>
      </c>
      <c r="E261" s="66">
        <v>19.846947</v>
      </c>
      <c r="F261" s="85">
        <f>AVERAGE(E261:E263)</f>
        <v>19.747467333333333</v>
      </c>
      <c r="G261" s="85"/>
    </row>
    <row r="262" spans="1:8" x14ac:dyDescent="0.2">
      <c r="A262" s="75" t="s">
        <v>58</v>
      </c>
      <c r="B262" s="64" t="s">
        <v>74</v>
      </c>
      <c r="C262" s="65" t="s">
        <v>83</v>
      </c>
      <c r="D262" s="65" t="s">
        <v>87</v>
      </c>
      <c r="E262" s="66">
        <v>19.733491999999998</v>
      </c>
    </row>
    <row r="263" spans="1:8" x14ac:dyDescent="0.2">
      <c r="A263" s="75" t="s">
        <v>58</v>
      </c>
      <c r="B263" s="64" t="s">
        <v>74</v>
      </c>
      <c r="C263" s="65" t="s">
        <v>83</v>
      </c>
      <c r="D263" s="65" t="s">
        <v>87</v>
      </c>
      <c r="E263" s="66">
        <v>19.661963</v>
      </c>
    </row>
    <row r="264" spans="1:8" x14ac:dyDescent="0.2">
      <c r="A264" s="75" t="s">
        <v>59</v>
      </c>
      <c r="B264" s="64" t="s">
        <v>74</v>
      </c>
      <c r="C264" s="65" t="s">
        <v>83</v>
      </c>
      <c r="D264" s="65" t="s">
        <v>87</v>
      </c>
      <c r="E264" s="66">
        <v>21.74427</v>
      </c>
      <c r="F264" s="85">
        <f>AVERAGE(E264:E266)</f>
        <v>21.70549033333333</v>
      </c>
      <c r="G264" s="85"/>
    </row>
    <row r="265" spans="1:8" x14ac:dyDescent="0.2">
      <c r="A265" s="75" t="s">
        <v>59</v>
      </c>
      <c r="B265" s="64" t="s">
        <v>74</v>
      </c>
      <c r="C265" s="65" t="s">
        <v>83</v>
      </c>
      <c r="D265" s="65" t="s">
        <v>87</v>
      </c>
      <c r="E265" s="66">
        <v>21.689527999999999</v>
      </c>
    </row>
    <row r="266" spans="1:8" x14ac:dyDescent="0.2">
      <c r="A266" s="75" t="s">
        <v>59</v>
      </c>
      <c r="B266" s="64" t="s">
        <v>74</v>
      </c>
      <c r="C266" s="65" t="s">
        <v>83</v>
      </c>
      <c r="D266" s="65" t="s">
        <v>87</v>
      </c>
      <c r="E266" s="66">
        <v>21.682673000000001</v>
      </c>
    </row>
    <row r="267" spans="1:8" x14ac:dyDescent="0.2">
      <c r="A267" s="75" t="s">
        <v>60</v>
      </c>
      <c r="B267" s="64" t="s">
        <v>74</v>
      </c>
      <c r="C267" s="65" t="s">
        <v>83</v>
      </c>
      <c r="D267" s="65" t="s">
        <v>87</v>
      </c>
      <c r="E267" s="66">
        <v>21.741440000000001</v>
      </c>
      <c r="F267" s="85">
        <f>AVERAGE(E267:E269)</f>
        <v>21.571460666666667</v>
      </c>
      <c r="G267" s="85"/>
    </row>
    <row r="268" spans="1:8" x14ac:dyDescent="0.2">
      <c r="A268" s="75" t="s">
        <v>60</v>
      </c>
      <c r="B268" s="64" t="s">
        <v>74</v>
      </c>
      <c r="C268" s="65" t="s">
        <v>83</v>
      </c>
      <c r="D268" s="65" t="s">
        <v>87</v>
      </c>
      <c r="E268" s="66">
        <v>21.567596000000002</v>
      </c>
    </row>
    <row r="269" spans="1:8" x14ac:dyDescent="0.2">
      <c r="A269" s="75" t="s">
        <v>60</v>
      </c>
      <c r="B269" s="64" t="s">
        <v>74</v>
      </c>
      <c r="C269" s="65" t="s">
        <v>83</v>
      </c>
      <c r="D269" s="65" t="s">
        <v>87</v>
      </c>
      <c r="E269" s="66">
        <v>21.405346000000002</v>
      </c>
      <c r="G269" s="83" t="s">
        <v>24</v>
      </c>
    </row>
    <row r="270" spans="1:8" x14ac:dyDescent="0.2">
      <c r="A270" s="75" t="s">
        <v>61</v>
      </c>
      <c r="B270" s="64" t="s">
        <v>74</v>
      </c>
      <c r="C270" s="65" t="s">
        <v>83</v>
      </c>
      <c r="D270" s="65" t="s">
        <v>87</v>
      </c>
      <c r="E270" s="66">
        <v>21.873943000000001</v>
      </c>
      <c r="F270" s="85">
        <f>AVERAGE(E270:E272)</f>
        <v>21.846587333333332</v>
      </c>
      <c r="G270" s="85"/>
      <c r="H270" s="83" t="s">
        <v>24</v>
      </c>
    </row>
    <row r="271" spans="1:8" x14ac:dyDescent="0.2">
      <c r="A271" s="75" t="s">
        <v>61</v>
      </c>
      <c r="B271" s="64" t="s">
        <v>74</v>
      </c>
      <c r="C271" s="65" t="s">
        <v>83</v>
      </c>
      <c r="D271" s="65" t="s">
        <v>87</v>
      </c>
      <c r="E271" s="66">
        <v>21.832177999999999</v>
      </c>
    </row>
    <row r="272" spans="1:8" x14ac:dyDescent="0.2">
      <c r="A272" s="75" t="s">
        <v>61</v>
      </c>
      <c r="B272" s="64" t="s">
        <v>74</v>
      </c>
      <c r="C272" s="65" t="s">
        <v>83</v>
      </c>
      <c r="D272" s="65" t="s">
        <v>87</v>
      </c>
      <c r="E272" s="66">
        <v>21.833641</v>
      </c>
    </row>
    <row r="273" spans="1:24" x14ac:dyDescent="0.2">
      <c r="A273" s="75" t="s">
        <v>62</v>
      </c>
      <c r="B273" s="64" t="s">
        <v>74</v>
      </c>
      <c r="C273" s="65" t="s">
        <v>83</v>
      </c>
      <c r="D273" s="65" t="s">
        <v>87</v>
      </c>
      <c r="E273" s="66">
        <v>21.555443</v>
      </c>
      <c r="F273" s="85">
        <f>AVERAGE(E273:E275)</f>
        <v>21.480080000000001</v>
      </c>
      <c r="G273" s="85"/>
    </row>
    <row r="274" spans="1:24" x14ac:dyDescent="0.2">
      <c r="A274" s="75" t="s">
        <v>62</v>
      </c>
      <c r="B274" s="64" t="s">
        <v>74</v>
      </c>
      <c r="C274" s="65" t="s">
        <v>83</v>
      </c>
      <c r="D274" s="65" t="s">
        <v>87</v>
      </c>
      <c r="E274" s="66">
        <v>21.502047000000001</v>
      </c>
    </row>
    <row r="275" spans="1:24" x14ac:dyDescent="0.2">
      <c r="A275" s="75" t="s">
        <v>62</v>
      </c>
      <c r="B275" s="64" t="s">
        <v>74</v>
      </c>
      <c r="C275" s="65" t="s">
        <v>83</v>
      </c>
      <c r="D275" s="65" t="s">
        <v>87</v>
      </c>
      <c r="E275" s="66">
        <v>21.382750000000001</v>
      </c>
    </row>
    <row r="276" spans="1:24" x14ac:dyDescent="0.2">
      <c r="A276" s="75" t="s">
        <v>63</v>
      </c>
      <c r="B276" s="64" t="s">
        <v>74</v>
      </c>
      <c r="C276" s="65" t="s">
        <v>83</v>
      </c>
      <c r="D276" s="65" t="s">
        <v>87</v>
      </c>
      <c r="E276" s="66">
        <v>21.217366999999999</v>
      </c>
      <c r="F276" s="85">
        <f>AVERAGE(E276:E278)</f>
        <v>21.129983333333332</v>
      </c>
      <c r="G276" s="85"/>
    </row>
    <row r="277" spans="1:24" x14ac:dyDescent="0.2">
      <c r="A277" s="75" t="s">
        <v>63</v>
      </c>
      <c r="B277" s="64" t="s">
        <v>74</v>
      </c>
      <c r="C277" s="65" t="s">
        <v>83</v>
      </c>
      <c r="D277" s="65" t="s">
        <v>87</v>
      </c>
      <c r="E277" s="66">
        <v>21.100769</v>
      </c>
    </row>
    <row r="278" spans="1:24" x14ac:dyDescent="0.2">
      <c r="A278" s="75" t="s">
        <v>63</v>
      </c>
      <c r="B278" s="64" t="s">
        <v>74</v>
      </c>
      <c r="C278" s="65" t="s">
        <v>83</v>
      </c>
      <c r="D278" s="65" t="s">
        <v>87</v>
      </c>
      <c r="E278" s="66">
        <v>21.071814</v>
      </c>
    </row>
    <row r="279" spans="1:24" x14ac:dyDescent="0.2">
      <c r="A279" s="75" t="s">
        <v>64</v>
      </c>
      <c r="B279" s="64" t="s">
        <v>74</v>
      </c>
      <c r="C279" s="65" t="s">
        <v>83</v>
      </c>
      <c r="D279" s="65" t="s">
        <v>87</v>
      </c>
      <c r="E279" s="66">
        <v>21.035357999999999</v>
      </c>
      <c r="F279" s="85">
        <f>AVERAGE(E279:E281)</f>
        <v>20.970313999999998</v>
      </c>
      <c r="G279" s="85"/>
    </row>
    <row r="280" spans="1:24" x14ac:dyDescent="0.2">
      <c r="A280" s="75" t="s">
        <v>64</v>
      </c>
      <c r="B280" s="64" t="s">
        <v>74</v>
      </c>
      <c r="C280" s="65" t="s">
        <v>83</v>
      </c>
      <c r="D280" s="65" t="s">
        <v>87</v>
      </c>
      <c r="E280" s="66">
        <v>20.997858000000001</v>
      </c>
      <c r="K280" s="83" t="s">
        <v>24</v>
      </c>
    </row>
    <row r="281" spans="1:24" x14ac:dyDescent="0.2">
      <c r="A281" s="75" t="s">
        <v>64</v>
      </c>
      <c r="B281" s="64" t="s">
        <v>74</v>
      </c>
      <c r="C281" s="65" t="s">
        <v>83</v>
      </c>
      <c r="D281" s="65" t="s">
        <v>87</v>
      </c>
      <c r="E281" s="66">
        <v>20.877725999999999</v>
      </c>
    </row>
    <row r="282" spans="1:24" x14ac:dyDescent="0.2">
      <c r="A282" s="75" t="s">
        <v>65</v>
      </c>
      <c r="B282" s="64" t="s">
        <v>74</v>
      </c>
      <c r="C282" s="65" t="s">
        <v>83</v>
      </c>
      <c r="D282" s="65" t="s">
        <v>87</v>
      </c>
      <c r="E282" s="66">
        <v>21.772503</v>
      </c>
      <c r="F282" s="85">
        <f>AVERAGE(E282:E284)</f>
        <v>21.680256666666669</v>
      </c>
      <c r="G282" s="85"/>
    </row>
    <row r="283" spans="1:24" x14ac:dyDescent="0.2">
      <c r="A283" s="75" t="s">
        <v>65</v>
      </c>
      <c r="B283" s="64" t="s">
        <v>74</v>
      </c>
      <c r="C283" s="65" t="s">
        <v>83</v>
      </c>
      <c r="D283" s="65" t="s">
        <v>87</v>
      </c>
      <c r="E283" s="66">
        <v>21.596388000000001</v>
      </c>
    </row>
    <row r="284" spans="1:24" x14ac:dyDescent="0.2">
      <c r="A284" s="75" t="s">
        <v>65</v>
      </c>
      <c r="B284" s="64" t="s">
        <v>74</v>
      </c>
      <c r="C284" s="65" t="s">
        <v>83</v>
      </c>
      <c r="D284" s="65" t="s">
        <v>87</v>
      </c>
      <c r="E284" s="66">
        <v>21.671879000000001</v>
      </c>
      <c r="I284" s="86"/>
      <c r="J284" s="86"/>
      <c r="K284" s="86"/>
      <c r="L284" s="86"/>
      <c r="M284" s="86"/>
      <c r="N284" s="86"/>
      <c r="O284" s="86"/>
      <c r="P284" s="86"/>
      <c r="Q284" s="86"/>
      <c r="R284" s="86"/>
      <c r="S284" s="86"/>
      <c r="T284" s="86"/>
      <c r="U284" s="86"/>
      <c r="V284" s="86"/>
      <c r="W284" s="86"/>
      <c r="X284" s="86"/>
    </row>
    <row r="285" spans="1:24" x14ac:dyDescent="0.2">
      <c r="A285" s="75" t="s">
        <v>66</v>
      </c>
      <c r="B285" s="64" t="s">
        <v>74</v>
      </c>
      <c r="C285" s="65" t="s">
        <v>83</v>
      </c>
      <c r="D285" s="65" t="s">
        <v>87</v>
      </c>
      <c r="E285" s="66">
        <v>21.428087000000001</v>
      </c>
      <c r="F285" s="85">
        <f>AVERAGE(E285:E287)</f>
        <v>21.326342999999998</v>
      </c>
      <c r="G285" s="85"/>
    </row>
    <row r="286" spans="1:24" x14ac:dyDescent="0.2">
      <c r="A286" s="75" t="s">
        <v>66</v>
      </c>
      <c r="B286" s="64" t="s">
        <v>74</v>
      </c>
      <c r="C286" s="65" t="s">
        <v>83</v>
      </c>
      <c r="D286" s="65" t="s">
        <v>87</v>
      </c>
      <c r="E286" s="66">
        <v>21.325150000000001</v>
      </c>
    </row>
    <row r="287" spans="1:24" x14ac:dyDescent="0.2">
      <c r="A287" s="75" t="s">
        <v>66</v>
      </c>
      <c r="B287" s="64" t="s">
        <v>74</v>
      </c>
      <c r="C287" s="65" t="s">
        <v>83</v>
      </c>
      <c r="D287" s="65" t="s">
        <v>87</v>
      </c>
      <c r="E287" s="66">
        <v>21.225791999999998</v>
      </c>
    </row>
    <row r="288" spans="1:24" x14ac:dyDescent="0.2">
      <c r="A288" s="75"/>
      <c r="B288" s="64" t="s">
        <v>92</v>
      </c>
      <c r="E288" s="66"/>
    </row>
    <row r="289" spans="1:7" x14ac:dyDescent="0.2">
      <c r="A289" s="75"/>
      <c r="B289" s="64"/>
      <c r="E289" s="66"/>
    </row>
    <row r="290" spans="1:7" x14ac:dyDescent="0.2">
      <c r="A290" s="75"/>
      <c r="B290" s="64"/>
      <c r="E290" s="66"/>
    </row>
    <row r="291" spans="1:7" x14ac:dyDescent="0.2">
      <c r="A291" s="75"/>
      <c r="B291" s="64"/>
      <c r="E291" s="66"/>
      <c r="F291" s="85"/>
      <c r="G291" s="85"/>
    </row>
    <row r="292" spans="1:7" x14ac:dyDescent="0.2">
      <c r="A292" s="75" t="s">
        <v>77</v>
      </c>
      <c r="B292" s="64" t="s">
        <v>78</v>
      </c>
      <c r="C292" s="65" t="s">
        <v>79</v>
      </c>
      <c r="D292" s="65" t="s">
        <v>80</v>
      </c>
      <c r="E292" s="66" t="s">
        <v>81</v>
      </c>
    </row>
    <row r="293" spans="1:7" x14ac:dyDescent="0.2">
      <c r="A293" s="75" t="s">
        <v>82</v>
      </c>
      <c r="B293" s="64" t="s">
        <v>75</v>
      </c>
      <c r="C293" s="65" t="s">
        <v>83</v>
      </c>
      <c r="D293" s="65" t="s">
        <v>84</v>
      </c>
      <c r="E293" s="66" t="s">
        <v>85</v>
      </c>
      <c r="F293" s="84" t="s">
        <v>71</v>
      </c>
      <c r="G293" s="85"/>
    </row>
    <row r="294" spans="1:7" x14ac:dyDescent="0.2">
      <c r="A294" s="75" t="s">
        <v>82</v>
      </c>
      <c r="B294" s="64" t="s">
        <v>75</v>
      </c>
      <c r="C294" s="65" t="s">
        <v>83</v>
      </c>
      <c r="D294" s="65" t="s">
        <v>84</v>
      </c>
      <c r="E294" s="66" t="s">
        <v>85</v>
      </c>
    </row>
    <row r="295" spans="1:7" x14ac:dyDescent="0.2">
      <c r="A295" s="75" t="s">
        <v>82</v>
      </c>
      <c r="B295" s="64" t="s">
        <v>75</v>
      </c>
      <c r="C295" s="65" t="s">
        <v>83</v>
      </c>
      <c r="D295" s="65" t="s">
        <v>84</v>
      </c>
      <c r="E295" s="66" t="s">
        <v>85</v>
      </c>
    </row>
    <row r="296" spans="1:7" x14ac:dyDescent="0.2">
      <c r="A296" s="75" t="s">
        <v>51</v>
      </c>
      <c r="B296" s="64" t="s">
        <v>75</v>
      </c>
      <c r="C296" s="65" t="s">
        <v>83</v>
      </c>
      <c r="D296" s="65" t="s">
        <v>87</v>
      </c>
      <c r="E296" s="66">
        <v>25.292048000000001</v>
      </c>
      <c r="F296" s="85">
        <f>AVERAGE(E296:E298)</f>
        <v>25.332619000000005</v>
      </c>
      <c r="G296" s="85"/>
    </row>
    <row r="297" spans="1:7" x14ac:dyDescent="0.2">
      <c r="A297" s="75" t="s">
        <v>51</v>
      </c>
      <c r="B297" s="64" t="s">
        <v>75</v>
      </c>
      <c r="C297" s="65" t="s">
        <v>83</v>
      </c>
      <c r="D297" s="65" t="s">
        <v>87</v>
      </c>
      <c r="E297" s="66">
        <v>25.319794000000002</v>
      </c>
    </row>
    <row r="298" spans="1:7" x14ac:dyDescent="0.2">
      <c r="A298" s="75" t="s">
        <v>51</v>
      </c>
      <c r="B298" s="64" t="s">
        <v>75</v>
      </c>
      <c r="C298" s="65" t="s">
        <v>83</v>
      </c>
      <c r="D298" s="65" t="s">
        <v>87</v>
      </c>
      <c r="E298" s="66">
        <v>25.386015</v>
      </c>
    </row>
    <row r="299" spans="1:7" x14ac:dyDescent="0.2">
      <c r="A299" s="75" t="s">
        <v>89</v>
      </c>
      <c r="B299" s="64" t="s">
        <v>75</v>
      </c>
      <c r="C299" s="65" t="s">
        <v>83</v>
      </c>
      <c r="D299" s="65" t="s">
        <v>87</v>
      </c>
      <c r="E299" s="66">
        <v>25.200372999999999</v>
      </c>
      <c r="F299" s="85">
        <f>AVERAGE(E299:E301)</f>
        <v>25.208980333333333</v>
      </c>
      <c r="G299" s="85"/>
    </row>
    <row r="300" spans="1:7" x14ac:dyDescent="0.2">
      <c r="A300" s="75" t="s">
        <v>89</v>
      </c>
      <c r="B300" s="64" t="s">
        <v>75</v>
      </c>
      <c r="C300" s="65" t="s">
        <v>83</v>
      </c>
      <c r="D300" s="65" t="s">
        <v>87</v>
      </c>
      <c r="E300" s="66">
        <v>25.038537999999999</v>
      </c>
    </row>
    <row r="301" spans="1:7" x14ac:dyDescent="0.2">
      <c r="A301" s="75" t="s">
        <v>89</v>
      </c>
      <c r="B301" s="64" t="s">
        <v>75</v>
      </c>
      <c r="C301" s="65" t="s">
        <v>83</v>
      </c>
      <c r="D301" s="65" t="s">
        <v>87</v>
      </c>
      <c r="E301" s="66">
        <v>25.388030000000001</v>
      </c>
    </row>
    <row r="302" spans="1:7" x14ac:dyDescent="0.2">
      <c r="A302" s="75" t="s">
        <v>53</v>
      </c>
      <c r="B302" s="64" t="s">
        <v>75</v>
      </c>
      <c r="C302" s="65" t="s">
        <v>83</v>
      </c>
      <c r="D302" s="65" t="s">
        <v>87</v>
      </c>
      <c r="E302" s="66">
        <v>25.444171999999998</v>
      </c>
      <c r="F302" s="85">
        <f>AVERAGE(E302:E304)</f>
        <v>25.333369333333334</v>
      </c>
      <c r="G302" s="85"/>
    </row>
    <row r="303" spans="1:7" x14ac:dyDescent="0.2">
      <c r="A303" s="75" t="s">
        <v>53</v>
      </c>
      <c r="B303" s="64" t="s">
        <v>75</v>
      </c>
      <c r="C303" s="65" t="s">
        <v>83</v>
      </c>
      <c r="D303" s="65" t="s">
        <v>87</v>
      </c>
      <c r="E303" s="66">
        <v>25.273954</v>
      </c>
    </row>
    <row r="304" spans="1:7" x14ac:dyDescent="0.2">
      <c r="A304" s="75" t="s">
        <v>53</v>
      </c>
      <c r="B304" s="64" t="s">
        <v>75</v>
      </c>
      <c r="C304" s="65" t="s">
        <v>83</v>
      </c>
      <c r="D304" s="65" t="s">
        <v>87</v>
      </c>
      <c r="E304" s="66">
        <v>25.281981999999999</v>
      </c>
    </row>
    <row r="305" spans="1:18" x14ac:dyDescent="0.2">
      <c r="A305" s="75" t="s">
        <v>54</v>
      </c>
      <c r="B305" s="64" t="s">
        <v>75</v>
      </c>
      <c r="C305" s="65" t="s">
        <v>83</v>
      </c>
      <c r="D305" s="65" t="s">
        <v>87</v>
      </c>
      <c r="E305" s="66">
        <v>25.393536000000001</v>
      </c>
      <c r="F305" s="85">
        <f>AVERAGE(E305:E307)</f>
        <v>25.341546333333337</v>
      </c>
      <c r="G305" s="85"/>
    </row>
    <row r="306" spans="1:18" x14ac:dyDescent="0.2">
      <c r="A306" s="75" t="s">
        <v>54</v>
      </c>
      <c r="B306" s="64" t="s">
        <v>75</v>
      </c>
      <c r="C306" s="65" t="s">
        <v>83</v>
      </c>
      <c r="D306" s="65" t="s">
        <v>87</v>
      </c>
      <c r="E306" s="66">
        <v>25.308668000000001</v>
      </c>
    </row>
    <row r="307" spans="1:18" x14ac:dyDescent="0.2">
      <c r="A307" s="75" t="s">
        <v>54</v>
      </c>
      <c r="B307" s="64" t="s">
        <v>75</v>
      </c>
      <c r="C307" s="65" t="s">
        <v>83</v>
      </c>
      <c r="D307" s="65" t="s">
        <v>87</v>
      </c>
      <c r="E307" s="66">
        <v>25.322434999999999</v>
      </c>
    </row>
    <row r="308" spans="1:18" x14ac:dyDescent="0.2">
      <c r="A308" s="75" t="s">
        <v>55</v>
      </c>
      <c r="B308" s="64" t="s">
        <v>75</v>
      </c>
      <c r="C308" s="65" t="s">
        <v>83</v>
      </c>
      <c r="D308" s="65" t="s">
        <v>87</v>
      </c>
      <c r="E308" s="66">
        <v>25.143958999999999</v>
      </c>
      <c r="F308" s="85">
        <f>AVERAGE(E308:E310)</f>
        <v>25.143235000000001</v>
      </c>
      <c r="G308" s="85"/>
    </row>
    <row r="309" spans="1:18" x14ac:dyDescent="0.2">
      <c r="A309" s="75" t="s">
        <v>55</v>
      </c>
      <c r="B309" s="64" t="s">
        <v>75</v>
      </c>
      <c r="C309" s="65" t="s">
        <v>83</v>
      </c>
      <c r="D309" s="65" t="s">
        <v>87</v>
      </c>
      <c r="E309" s="66">
        <v>25.083179999999999</v>
      </c>
      <c r="R309" s="65" t="s">
        <v>24</v>
      </c>
    </row>
    <row r="310" spans="1:18" x14ac:dyDescent="0.2">
      <c r="A310" s="75" t="s">
        <v>55</v>
      </c>
      <c r="B310" s="64" t="s">
        <v>75</v>
      </c>
      <c r="C310" s="65" t="s">
        <v>83</v>
      </c>
      <c r="D310" s="65" t="s">
        <v>87</v>
      </c>
      <c r="E310" s="66">
        <v>25.202566000000001</v>
      </c>
    </row>
    <row r="311" spans="1:18" x14ac:dyDescent="0.2">
      <c r="A311" s="75" t="s">
        <v>56</v>
      </c>
      <c r="B311" s="64" t="s">
        <v>75</v>
      </c>
      <c r="C311" s="65" t="s">
        <v>83</v>
      </c>
      <c r="D311" s="65" t="s">
        <v>87</v>
      </c>
      <c r="E311" s="66">
        <v>25.291378000000002</v>
      </c>
      <c r="F311" s="85">
        <f>AVERAGE(E311:E313)</f>
        <v>25.211624666666665</v>
      </c>
      <c r="G311" s="85"/>
    </row>
    <row r="312" spans="1:18" x14ac:dyDescent="0.2">
      <c r="A312" s="75" t="s">
        <v>56</v>
      </c>
      <c r="B312" s="64" t="s">
        <v>75</v>
      </c>
      <c r="C312" s="65" t="s">
        <v>83</v>
      </c>
      <c r="D312" s="65" t="s">
        <v>87</v>
      </c>
      <c r="E312" s="66">
        <v>25.161000999999999</v>
      </c>
    </row>
    <row r="313" spans="1:18" x14ac:dyDescent="0.2">
      <c r="A313" s="75" t="s">
        <v>56</v>
      </c>
      <c r="B313" s="64" t="s">
        <v>75</v>
      </c>
      <c r="C313" s="65" t="s">
        <v>83</v>
      </c>
      <c r="D313" s="65" t="s">
        <v>87</v>
      </c>
      <c r="E313" s="66">
        <v>25.182494999999999</v>
      </c>
    </row>
    <row r="314" spans="1:18" x14ac:dyDescent="0.2">
      <c r="A314" s="75" t="s">
        <v>57</v>
      </c>
      <c r="B314" s="64" t="s">
        <v>75</v>
      </c>
      <c r="C314" s="65" t="s">
        <v>83</v>
      </c>
      <c r="D314" s="65" t="s">
        <v>87</v>
      </c>
      <c r="E314" s="66">
        <v>25.304690000000001</v>
      </c>
      <c r="F314" s="85">
        <f>AVERAGE(E314:E316)</f>
        <v>25.292499000000003</v>
      </c>
      <c r="G314" s="85"/>
    </row>
    <row r="315" spans="1:18" x14ac:dyDescent="0.2">
      <c r="A315" s="75" t="s">
        <v>57</v>
      </c>
      <c r="B315" s="64" t="s">
        <v>75</v>
      </c>
      <c r="C315" s="65" t="s">
        <v>83</v>
      </c>
      <c r="D315" s="65" t="s">
        <v>87</v>
      </c>
      <c r="E315" s="66">
        <v>25.325716</v>
      </c>
    </row>
    <row r="316" spans="1:18" x14ac:dyDescent="0.2">
      <c r="A316" s="75" t="s">
        <v>57</v>
      </c>
      <c r="B316" s="64" t="s">
        <v>75</v>
      </c>
      <c r="C316" s="65" t="s">
        <v>83</v>
      </c>
      <c r="D316" s="65" t="s">
        <v>87</v>
      </c>
      <c r="E316" s="66">
        <v>25.247091000000001</v>
      </c>
    </row>
    <row r="317" spans="1:18" x14ac:dyDescent="0.2">
      <c r="A317" s="75" t="s">
        <v>58</v>
      </c>
      <c r="B317" s="64" t="s">
        <v>75</v>
      </c>
      <c r="C317" s="65" t="s">
        <v>83</v>
      </c>
      <c r="D317" s="65" t="s">
        <v>87</v>
      </c>
      <c r="E317" s="66">
        <v>25.706752999999999</v>
      </c>
      <c r="F317" s="85">
        <f>AVERAGE(E317:E319)</f>
        <v>25.619872999999998</v>
      </c>
      <c r="G317" s="85"/>
    </row>
    <row r="318" spans="1:18" x14ac:dyDescent="0.2">
      <c r="A318" s="75" t="s">
        <v>58</v>
      </c>
      <c r="B318" s="64" t="s">
        <v>75</v>
      </c>
      <c r="C318" s="65" t="s">
        <v>83</v>
      </c>
      <c r="D318" s="65" t="s">
        <v>87</v>
      </c>
      <c r="E318" s="66">
        <v>25.500229000000001</v>
      </c>
    </row>
    <row r="319" spans="1:18" x14ac:dyDescent="0.2">
      <c r="A319" s="75" t="s">
        <v>58</v>
      </c>
      <c r="B319" s="64" t="s">
        <v>75</v>
      </c>
      <c r="C319" s="65" t="s">
        <v>83</v>
      </c>
      <c r="D319" s="65" t="s">
        <v>87</v>
      </c>
      <c r="E319" s="66">
        <v>25.652636999999999</v>
      </c>
    </row>
    <row r="320" spans="1:18" x14ac:dyDescent="0.2">
      <c r="A320" s="75" t="s">
        <v>59</v>
      </c>
      <c r="B320" s="64" t="s">
        <v>75</v>
      </c>
      <c r="C320" s="65" t="s">
        <v>83</v>
      </c>
      <c r="D320" s="65" t="s">
        <v>87</v>
      </c>
      <c r="E320" s="66">
        <v>25.529717999999999</v>
      </c>
      <c r="F320" s="85">
        <f>AVERAGE(E320:E322)</f>
        <v>25.540085333333334</v>
      </c>
      <c r="G320" s="85"/>
    </row>
    <row r="321" spans="1:9" x14ac:dyDescent="0.2">
      <c r="A321" s="75" t="s">
        <v>59</v>
      </c>
      <c r="B321" s="64" t="s">
        <v>75</v>
      </c>
      <c r="C321" s="65" t="s">
        <v>83</v>
      </c>
      <c r="D321" s="65" t="s">
        <v>87</v>
      </c>
      <c r="E321" s="66">
        <v>25.613205000000001</v>
      </c>
    </row>
    <row r="322" spans="1:9" x14ac:dyDescent="0.2">
      <c r="A322" s="75" t="s">
        <v>59</v>
      </c>
      <c r="B322" s="64" t="s">
        <v>75</v>
      </c>
      <c r="C322" s="65" t="s">
        <v>83</v>
      </c>
      <c r="D322" s="65" t="s">
        <v>87</v>
      </c>
      <c r="E322" s="66">
        <v>25.477333000000002</v>
      </c>
    </row>
    <row r="323" spans="1:9" x14ac:dyDescent="0.2">
      <c r="A323" s="75" t="s">
        <v>60</v>
      </c>
      <c r="B323" s="64" t="s">
        <v>75</v>
      </c>
      <c r="C323" s="65" t="s">
        <v>83</v>
      </c>
      <c r="D323" s="65" t="s">
        <v>87</v>
      </c>
      <c r="E323" s="66">
        <v>25.435794999999999</v>
      </c>
      <c r="F323" s="85">
        <f>AVERAGE(E323:E325)</f>
        <v>25.376391666666663</v>
      </c>
      <c r="G323" s="85"/>
    </row>
    <row r="324" spans="1:9" x14ac:dyDescent="0.2">
      <c r="A324" s="75" t="s">
        <v>60</v>
      </c>
      <c r="B324" s="64" t="s">
        <v>75</v>
      </c>
      <c r="C324" s="65" t="s">
        <v>83</v>
      </c>
      <c r="D324" s="65" t="s">
        <v>87</v>
      </c>
      <c r="E324" s="66">
        <v>25.375969999999999</v>
      </c>
      <c r="I324" s="65" t="s">
        <v>24</v>
      </c>
    </row>
    <row r="325" spans="1:9" x14ac:dyDescent="0.2">
      <c r="A325" s="75" t="s">
        <v>60</v>
      </c>
      <c r="B325" s="64" t="s">
        <v>75</v>
      </c>
      <c r="C325" s="65" t="s">
        <v>83</v>
      </c>
      <c r="D325" s="65" t="s">
        <v>87</v>
      </c>
      <c r="E325" s="66">
        <v>25.317409999999999</v>
      </c>
    </row>
    <row r="326" spans="1:9" x14ac:dyDescent="0.2">
      <c r="A326" s="75" t="s">
        <v>61</v>
      </c>
      <c r="B326" s="64" t="s">
        <v>75</v>
      </c>
      <c r="C326" s="65" t="s">
        <v>83</v>
      </c>
      <c r="D326" s="65" t="s">
        <v>87</v>
      </c>
      <c r="E326" s="66">
        <v>25.770357000000001</v>
      </c>
      <c r="F326" s="85">
        <f>AVERAGE(E326:E328)</f>
        <v>25.700147333333334</v>
      </c>
      <c r="G326" s="85"/>
      <c r="H326" s="66"/>
    </row>
    <row r="327" spans="1:9" x14ac:dyDescent="0.2">
      <c r="A327" s="75" t="s">
        <v>61</v>
      </c>
      <c r="B327" s="64" t="s">
        <v>75</v>
      </c>
      <c r="C327" s="65" t="s">
        <v>83</v>
      </c>
      <c r="D327" s="65" t="s">
        <v>87</v>
      </c>
      <c r="E327" s="66">
        <v>25.762174999999999</v>
      </c>
      <c r="H327" s="66"/>
    </row>
    <row r="328" spans="1:9" x14ac:dyDescent="0.2">
      <c r="A328" s="75" t="s">
        <v>61</v>
      </c>
      <c r="B328" s="64" t="s">
        <v>75</v>
      </c>
      <c r="C328" s="65" t="s">
        <v>83</v>
      </c>
      <c r="D328" s="65" t="s">
        <v>87</v>
      </c>
      <c r="E328" s="66">
        <v>25.567910000000001</v>
      </c>
      <c r="H328" s="66"/>
    </row>
    <row r="329" spans="1:9" x14ac:dyDescent="0.2">
      <c r="A329" s="75" t="s">
        <v>62</v>
      </c>
      <c r="B329" s="64" t="s">
        <v>75</v>
      </c>
      <c r="C329" s="65" t="s">
        <v>83</v>
      </c>
      <c r="D329" s="65" t="s">
        <v>87</v>
      </c>
      <c r="E329" s="66">
        <v>25.565812999999999</v>
      </c>
      <c r="F329" s="85">
        <f>AVERAGE(E329:E331)</f>
        <v>25.579256333333333</v>
      </c>
      <c r="G329" s="85"/>
    </row>
    <row r="330" spans="1:9" x14ac:dyDescent="0.2">
      <c r="A330" s="75" t="s">
        <v>62</v>
      </c>
      <c r="B330" s="64" t="s">
        <v>75</v>
      </c>
      <c r="C330" s="65" t="s">
        <v>83</v>
      </c>
      <c r="D330" s="65" t="s">
        <v>87</v>
      </c>
      <c r="E330" s="66">
        <v>25.627330000000001</v>
      </c>
    </row>
    <row r="331" spans="1:9" x14ac:dyDescent="0.2">
      <c r="A331" s="75" t="s">
        <v>62</v>
      </c>
      <c r="B331" s="64" t="s">
        <v>75</v>
      </c>
      <c r="C331" s="65" t="s">
        <v>83</v>
      </c>
      <c r="D331" s="65" t="s">
        <v>87</v>
      </c>
      <c r="E331" s="66">
        <v>25.544626000000001</v>
      </c>
    </row>
    <row r="332" spans="1:9" x14ac:dyDescent="0.2">
      <c r="A332" s="75" t="s">
        <v>63</v>
      </c>
      <c r="B332" s="64" t="s">
        <v>75</v>
      </c>
      <c r="C332" s="65" t="s">
        <v>83</v>
      </c>
      <c r="D332" s="65" t="s">
        <v>87</v>
      </c>
      <c r="E332" s="66">
        <v>25.526067999999999</v>
      </c>
      <c r="F332" s="85">
        <f>AVERAGE(E332:E334)</f>
        <v>25.525361</v>
      </c>
      <c r="G332" s="85"/>
    </row>
    <row r="333" spans="1:9" x14ac:dyDescent="0.2">
      <c r="A333" s="75" t="s">
        <v>63</v>
      </c>
      <c r="B333" s="64" t="s">
        <v>75</v>
      </c>
      <c r="C333" s="65" t="s">
        <v>83</v>
      </c>
      <c r="D333" s="65" t="s">
        <v>87</v>
      </c>
      <c r="E333" s="66">
        <v>25.542867999999999</v>
      </c>
    </row>
    <row r="334" spans="1:9" x14ac:dyDescent="0.2">
      <c r="A334" s="75" t="s">
        <v>63</v>
      </c>
      <c r="B334" s="64" t="s">
        <v>75</v>
      </c>
      <c r="C334" s="65" t="s">
        <v>83</v>
      </c>
      <c r="D334" s="65" t="s">
        <v>87</v>
      </c>
      <c r="E334" s="66">
        <v>25.507147</v>
      </c>
    </row>
    <row r="335" spans="1:9" x14ac:dyDescent="0.2">
      <c r="A335" s="75" t="s">
        <v>64</v>
      </c>
      <c r="B335" s="64" t="s">
        <v>75</v>
      </c>
      <c r="C335" s="65" t="s">
        <v>83</v>
      </c>
      <c r="D335" s="65" t="s">
        <v>87</v>
      </c>
      <c r="E335" s="66">
        <v>25.472849</v>
      </c>
      <c r="F335" s="85">
        <f>AVERAGE(E335:E337)</f>
        <v>25.489046000000002</v>
      </c>
      <c r="G335" s="85"/>
    </row>
    <row r="336" spans="1:9" x14ac:dyDescent="0.2">
      <c r="A336" s="75" t="s">
        <v>64</v>
      </c>
      <c r="B336" s="64" t="s">
        <v>75</v>
      </c>
      <c r="C336" s="65" t="s">
        <v>83</v>
      </c>
      <c r="D336" s="65" t="s">
        <v>87</v>
      </c>
      <c r="E336" s="66">
        <v>25.462242</v>
      </c>
    </row>
    <row r="337" spans="1:7" x14ac:dyDescent="0.2">
      <c r="A337" s="75" t="s">
        <v>64</v>
      </c>
      <c r="B337" s="64" t="s">
        <v>75</v>
      </c>
      <c r="C337" s="65" t="s">
        <v>83</v>
      </c>
      <c r="D337" s="65" t="s">
        <v>87</v>
      </c>
      <c r="E337" s="66">
        <v>25.532046999999999</v>
      </c>
      <c r="F337" s="85"/>
    </row>
    <row r="338" spans="1:7" x14ac:dyDescent="0.2">
      <c r="A338" s="75" t="s">
        <v>65</v>
      </c>
      <c r="B338" s="64" t="s">
        <v>75</v>
      </c>
      <c r="C338" s="65" t="s">
        <v>83</v>
      </c>
      <c r="D338" s="65" t="s">
        <v>87</v>
      </c>
      <c r="E338" s="66">
        <v>26.087389000000002</v>
      </c>
      <c r="F338" s="85">
        <f>AVERAGE(E338:E340)</f>
        <v>26.045721666666665</v>
      </c>
      <c r="G338" s="85"/>
    </row>
    <row r="339" spans="1:7" x14ac:dyDescent="0.2">
      <c r="A339" s="75" t="s">
        <v>65</v>
      </c>
      <c r="B339" s="64" t="s">
        <v>75</v>
      </c>
      <c r="C339" s="65" t="s">
        <v>83</v>
      </c>
      <c r="D339" s="65" t="s">
        <v>87</v>
      </c>
      <c r="E339" s="66">
        <v>26.051126</v>
      </c>
    </row>
    <row r="340" spans="1:7" x14ac:dyDescent="0.2">
      <c r="A340" s="75" t="s">
        <v>65</v>
      </c>
      <c r="B340" s="64" t="s">
        <v>75</v>
      </c>
      <c r="C340" s="65" t="s">
        <v>83</v>
      </c>
      <c r="D340" s="65" t="s">
        <v>87</v>
      </c>
      <c r="E340" s="66">
        <v>25.998650000000001</v>
      </c>
    </row>
    <row r="341" spans="1:7" x14ac:dyDescent="0.2">
      <c r="A341" s="75" t="s">
        <v>66</v>
      </c>
      <c r="B341" s="64" t="s">
        <v>75</v>
      </c>
      <c r="C341" s="65" t="s">
        <v>83</v>
      </c>
      <c r="D341" s="65" t="s">
        <v>87</v>
      </c>
      <c r="E341" s="66">
        <v>25.698865999999999</v>
      </c>
      <c r="F341" s="85">
        <f>AVERAGE(E341:E343)</f>
        <v>25.757799000000002</v>
      </c>
      <c r="G341" s="85"/>
    </row>
    <row r="342" spans="1:7" x14ac:dyDescent="0.2">
      <c r="A342" s="75" t="s">
        <v>66</v>
      </c>
      <c r="B342" s="64" t="s">
        <v>75</v>
      </c>
      <c r="C342" s="65" t="s">
        <v>83</v>
      </c>
      <c r="D342" s="65" t="s">
        <v>87</v>
      </c>
      <c r="E342" s="66">
        <v>25.867546000000001</v>
      </c>
    </row>
    <row r="343" spans="1:7" x14ac:dyDescent="0.2">
      <c r="A343" s="75" t="s">
        <v>66</v>
      </c>
      <c r="B343" s="64" t="s">
        <v>75</v>
      </c>
      <c r="C343" s="65" t="s">
        <v>83</v>
      </c>
      <c r="D343" s="65" t="s">
        <v>87</v>
      </c>
      <c r="E343" s="66">
        <v>25.706985</v>
      </c>
    </row>
    <row r="344" spans="1:7" x14ac:dyDescent="0.2">
      <c r="A344" s="75"/>
      <c r="B344" s="64" t="s">
        <v>92</v>
      </c>
      <c r="E344" s="66"/>
    </row>
    <row r="345" spans="1:7" x14ac:dyDescent="0.2">
      <c r="A345" s="75"/>
      <c r="B345" s="64"/>
      <c r="E345" s="66"/>
    </row>
    <row r="346" spans="1:7" x14ac:dyDescent="0.2">
      <c r="A346" s="75"/>
      <c r="B346" s="64"/>
      <c r="E346" s="66"/>
    </row>
    <row r="347" spans="1:7" x14ac:dyDescent="0.2">
      <c r="A347" s="75"/>
      <c r="B347" s="64"/>
      <c r="E347" s="66"/>
    </row>
    <row r="348" spans="1:7" x14ac:dyDescent="0.2">
      <c r="A348" s="75" t="s">
        <v>77</v>
      </c>
      <c r="B348" s="64" t="s">
        <v>78</v>
      </c>
      <c r="C348" s="65" t="s">
        <v>79</v>
      </c>
      <c r="D348" s="65" t="s">
        <v>80</v>
      </c>
      <c r="E348" s="66" t="s">
        <v>81</v>
      </c>
    </row>
    <row r="349" spans="1:7" x14ac:dyDescent="0.2">
      <c r="A349" s="75" t="s">
        <v>82</v>
      </c>
      <c r="B349" s="64" t="s">
        <v>76</v>
      </c>
      <c r="C349" s="65" t="s">
        <v>83</v>
      </c>
      <c r="D349" s="65" t="s">
        <v>84</v>
      </c>
      <c r="E349" s="66" t="s">
        <v>85</v>
      </c>
      <c r="F349" s="84" t="s">
        <v>71</v>
      </c>
      <c r="G349" s="85"/>
    </row>
    <row r="350" spans="1:7" x14ac:dyDescent="0.2">
      <c r="A350" s="75" t="s">
        <v>82</v>
      </c>
      <c r="B350" s="64" t="s">
        <v>76</v>
      </c>
      <c r="C350" s="65" t="s">
        <v>83</v>
      </c>
      <c r="D350" s="65" t="s">
        <v>84</v>
      </c>
      <c r="E350" s="66" t="s">
        <v>85</v>
      </c>
    </row>
    <row r="351" spans="1:7" x14ac:dyDescent="0.2">
      <c r="A351" s="75" t="s">
        <v>82</v>
      </c>
      <c r="B351" s="64" t="s">
        <v>76</v>
      </c>
      <c r="C351" s="65" t="s">
        <v>83</v>
      </c>
      <c r="D351" s="65" t="s">
        <v>84</v>
      </c>
      <c r="E351" s="66" t="s">
        <v>85</v>
      </c>
    </row>
    <row r="352" spans="1:7" x14ac:dyDescent="0.2">
      <c r="A352" s="75" t="s">
        <v>51</v>
      </c>
      <c r="B352" s="64" t="s">
        <v>76</v>
      </c>
      <c r="C352" s="65" t="s">
        <v>83</v>
      </c>
      <c r="D352" s="65" t="s">
        <v>87</v>
      </c>
      <c r="E352" s="66">
        <v>19.512319999999999</v>
      </c>
      <c r="F352" s="85">
        <f>AVERAGE(E352:E354)</f>
        <v>19.458419666666668</v>
      </c>
      <c r="G352" s="85"/>
    </row>
    <row r="353" spans="1:7" x14ac:dyDescent="0.2">
      <c r="A353" s="75" t="s">
        <v>51</v>
      </c>
      <c r="B353" s="64" t="s">
        <v>76</v>
      </c>
      <c r="C353" s="65" t="s">
        <v>83</v>
      </c>
      <c r="D353" s="65" t="s">
        <v>87</v>
      </c>
      <c r="E353" s="66">
        <v>19.438665</v>
      </c>
    </row>
    <row r="354" spans="1:7" x14ac:dyDescent="0.2">
      <c r="A354" s="75" t="s">
        <v>51</v>
      </c>
      <c r="B354" s="64" t="s">
        <v>76</v>
      </c>
      <c r="C354" s="65" t="s">
        <v>83</v>
      </c>
      <c r="D354" s="65" t="s">
        <v>87</v>
      </c>
      <c r="E354" s="66">
        <v>19.424274</v>
      </c>
    </row>
    <row r="355" spans="1:7" x14ac:dyDescent="0.2">
      <c r="A355" s="75" t="s">
        <v>89</v>
      </c>
      <c r="B355" s="64" t="s">
        <v>76</v>
      </c>
      <c r="C355" s="65" t="s">
        <v>83</v>
      </c>
      <c r="D355" s="65" t="s">
        <v>87</v>
      </c>
      <c r="E355" s="66">
        <v>19.577553000000002</v>
      </c>
      <c r="F355" s="85">
        <f>AVERAGE(E355:E357)</f>
        <v>19.557841</v>
      </c>
      <c r="G355" s="85"/>
    </row>
    <row r="356" spans="1:7" x14ac:dyDescent="0.2">
      <c r="A356" s="75" t="s">
        <v>89</v>
      </c>
      <c r="B356" s="64" t="s">
        <v>76</v>
      </c>
      <c r="C356" s="65" t="s">
        <v>83</v>
      </c>
      <c r="D356" s="65" t="s">
        <v>87</v>
      </c>
      <c r="E356" s="66">
        <v>19.567453</v>
      </c>
    </row>
    <row r="357" spans="1:7" x14ac:dyDescent="0.2">
      <c r="A357" s="75" t="s">
        <v>89</v>
      </c>
      <c r="B357" s="64" t="s">
        <v>76</v>
      </c>
      <c r="C357" s="65" t="s">
        <v>83</v>
      </c>
      <c r="D357" s="65" t="s">
        <v>87</v>
      </c>
      <c r="E357" s="66">
        <v>19.528517000000001</v>
      </c>
    </row>
    <row r="358" spans="1:7" x14ac:dyDescent="0.2">
      <c r="A358" s="75" t="s">
        <v>53</v>
      </c>
      <c r="B358" s="64" t="s">
        <v>76</v>
      </c>
      <c r="C358" s="65" t="s">
        <v>83</v>
      </c>
      <c r="D358" s="65" t="s">
        <v>87</v>
      </c>
      <c r="E358" s="66">
        <v>19.411266000000001</v>
      </c>
      <c r="F358" s="85">
        <f>AVERAGE(E358:E360)</f>
        <v>19.387319666666667</v>
      </c>
      <c r="G358" s="85"/>
    </row>
    <row r="359" spans="1:7" x14ac:dyDescent="0.2">
      <c r="A359" s="75" t="s">
        <v>53</v>
      </c>
      <c r="B359" s="64" t="s">
        <v>76</v>
      </c>
      <c r="C359" s="65" t="s">
        <v>83</v>
      </c>
      <c r="D359" s="65" t="s">
        <v>87</v>
      </c>
      <c r="E359" s="66">
        <v>19.403063</v>
      </c>
    </row>
    <row r="360" spans="1:7" x14ac:dyDescent="0.2">
      <c r="A360" s="75" t="s">
        <v>53</v>
      </c>
      <c r="B360" s="64" t="s">
        <v>76</v>
      </c>
      <c r="C360" s="65" t="s">
        <v>83</v>
      </c>
      <c r="D360" s="65" t="s">
        <v>87</v>
      </c>
      <c r="E360" s="66">
        <v>19.347629999999999</v>
      </c>
    </row>
    <row r="361" spans="1:7" x14ac:dyDescent="0.2">
      <c r="A361" s="75" t="s">
        <v>54</v>
      </c>
      <c r="B361" s="64" t="s">
        <v>76</v>
      </c>
      <c r="C361" s="65" t="s">
        <v>83</v>
      </c>
      <c r="D361" s="65" t="s">
        <v>87</v>
      </c>
      <c r="E361" s="66">
        <v>19.581633</v>
      </c>
      <c r="F361" s="85">
        <f>AVERAGE(E361:E363)</f>
        <v>19.645927666666665</v>
      </c>
      <c r="G361" s="85"/>
    </row>
    <row r="362" spans="1:7" x14ac:dyDescent="0.2">
      <c r="A362" s="75" t="s">
        <v>54</v>
      </c>
      <c r="B362" s="64" t="s">
        <v>76</v>
      </c>
      <c r="C362" s="65" t="s">
        <v>83</v>
      </c>
      <c r="D362" s="65" t="s">
        <v>87</v>
      </c>
      <c r="E362" s="66">
        <v>19.684248</v>
      </c>
    </row>
    <row r="363" spans="1:7" x14ac:dyDescent="0.2">
      <c r="A363" s="75" t="s">
        <v>54</v>
      </c>
      <c r="B363" s="64" t="s">
        <v>76</v>
      </c>
      <c r="C363" s="65" t="s">
        <v>83</v>
      </c>
      <c r="D363" s="65" t="s">
        <v>87</v>
      </c>
      <c r="E363" s="66">
        <v>19.671901999999999</v>
      </c>
    </row>
    <row r="364" spans="1:7" x14ac:dyDescent="0.2">
      <c r="A364" s="75" t="s">
        <v>55</v>
      </c>
      <c r="B364" s="64" t="s">
        <v>76</v>
      </c>
      <c r="C364" s="65" t="s">
        <v>83</v>
      </c>
      <c r="D364" s="65" t="s">
        <v>87</v>
      </c>
      <c r="E364" s="66">
        <v>19.908332999999999</v>
      </c>
      <c r="F364" s="85">
        <f>AVERAGE(E364:E366)</f>
        <v>19.945104999999998</v>
      </c>
      <c r="G364" s="85"/>
    </row>
    <row r="365" spans="1:7" x14ac:dyDescent="0.2">
      <c r="A365" s="75" t="s">
        <v>55</v>
      </c>
      <c r="B365" s="64" t="s">
        <v>76</v>
      </c>
      <c r="C365" s="65" t="s">
        <v>83</v>
      </c>
      <c r="D365" s="65" t="s">
        <v>87</v>
      </c>
      <c r="E365" s="66">
        <v>19.963718</v>
      </c>
    </row>
    <row r="366" spans="1:7" x14ac:dyDescent="0.2">
      <c r="A366" s="75" t="s">
        <v>55</v>
      </c>
      <c r="B366" s="64" t="s">
        <v>76</v>
      </c>
      <c r="C366" s="65" t="s">
        <v>83</v>
      </c>
      <c r="D366" s="65" t="s">
        <v>87</v>
      </c>
      <c r="E366" s="66">
        <v>19.963263999999999</v>
      </c>
    </row>
    <row r="367" spans="1:7" x14ac:dyDescent="0.2">
      <c r="A367" s="75" t="s">
        <v>56</v>
      </c>
      <c r="B367" s="64" t="s">
        <v>76</v>
      </c>
      <c r="C367" s="65" t="s">
        <v>83</v>
      </c>
      <c r="D367" s="65" t="s">
        <v>87</v>
      </c>
      <c r="E367" s="66">
        <v>20.197807000000001</v>
      </c>
      <c r="F367" s="85">
        <f>AVERAGE(E367:E369)</f>
        <v>20.249125666666668</v>
      </c>
      <c r="G367" s="85"/>
    </row>
    <row r="368" spans="1:7" x14ac:dyDescent="0.2">
      <c r="A368" s="75" t="s">
        <v>56</v>
      </c>
      <c r="B368" s="64" t="s">
        <v>76</v>
      </c>
      <c r="C368" s="65" t="s">
        <v>83</v>
      </c>
      <c r="D368" s="65" t="s">
        <v>87</v>
      </c>
      <c r="E368" s="66">
        <v>20.368691999999999</v>
      </c>
    </row>
    <row r="369" spans="1:7" x14ac:dyDescent="0.2">
      <c r="A369" s="75" t="s">
        <v>56</v>
      </c>
      <c r="B369" s="64" t="s">
        <v>76</v>
      </c>
      <c r="C369" s="65" t="s">
        <v>83</v>
      </c>
      <c r="D369" s="65" t="s">
        <v>87</v>
      </c>
      <c r="E369" s="66">
        <v>20.180878</v>
      </c>
    </row>
    <row r="370" spans="1:7" x14ac:dyDescent="0.2">
      <c r="A370" s="75" t="s">
        <v>57</v>
      </c>
      <c r="B370" s="64" t="s">
        <v>76</v>
      </c>
      <c r="C370" s="65" t="s">
        <v>83</v>
      </c>
      <c r="D370" s="65" t="s">
        <v>87</v>
      </c>
      <c r="E370" s="66">
        <v>20.097094999999999</v>
      </c>
      <c r="F370" s="85">
        <f>AVERAGE(E370:E372)</f>
        <v>20.130294666666668</v>
      </c>
      <c r="G370" s="85"/>
    </row>
    <row r="371" spans="1:7" x14ac:dyDescent="0.2">
      <c r="A371" s="75" t="s">
        <v>57</v>
      </c>
      <c r="B371" s="64" t="s">
        <v>76</v>
      </c>
      <c r="C371" s="65" t="s">
        <v>83</v>
      </c>
      <c r="D371" s="65" t="s">
        <v>87</v>
      </c>
      <c r="E371" s="66">
        <v>20.173165999999998</v>
      </c>
    </row>
    <row r="372" spans="1:7" x14ac:dyDescent="0.2">
      <c r="A372" s="75" t="s">
        <v>57</v>
      </c>
      <c r="B372" s="64" t="s">
        <v>76</v>
      </c>
      <c r="C372" s="65" t="s">
        <v>83</v>
      </c>
      <c r="D372" s="65" t="s">
        <v>87</v>
      </c>
      <c r="E372" s="66">
        <v>20.120622999999998</v>
      </c>
    </row>
    <row r="373" spans="1:7" x14ac:dyDescent="0.2">
      <c r="A373" s="75" t="s">
        <v>58</v>
      </c>
      <c r="B373" s="64" t="s">
        <v>76</v>
      </c>
      <c r="C373" s="65" t="s">
        <v>83</v>
      </c>
      <c r="D373" s="65" t="s">
        <v>87</v>
      </c>
      <c r="E373" s="66">
        <v>20.324995000000001</v>
      </c>
      <c r="F373" s="85">
        <f>AVERAGE(E373:E375)</f>
        <v>20.310153333333336</v>
      </c>
      <c r="G373" s="85"/>
    </row>
    <row r="374" spans="1:7" x14ac:dyDescent="0.2">
      <c r="A374" s="75" t="s">
        <v>58</v>
      </c>
      <c r="B374" s="64" t="s">
        <v>76</v>
      </c>
      <c r="C374" s="65" t="s">
        <v>83</v>
      </c>
      <c r="D374" s="65" t="s">
        <v>87</v>
      </c>
      <c r="E374" s="66">
        <v>20.303944000000001</v>
      </c>
    </row>
    <row r="375" spans="1:7" x14ac:dyDescent="0.2">
      <c r="A375" s="75" t="s">
        <v>58</v>
      </c>
      <c r="B375" s="64" t="s">
        <v>76</v>
      </c>
      <c r="C375" s="65" t="s">
        <v>83</v>
      </c>
      <c r="D375" s="65" t="s">
        <v>87</v>
      </c>
      <c r="E375" s="66">
        <v>20.301521000000001</v>
      </c>
    </row>
    <row r="376" spans="1:7" x14ac:dyDescent="0.2">
      <c r="A376" s="75" t="s">
        <v>59</v>
      </c>
      <c r="B376" s="64" t="s">
        <v>76</v>
      </c>
      <c r="C376" s="65" t="s">
        <v>83</v>
      </c>
      <c r="D376" s="65" t="s">
        <v>87</v>
      </c>
      <c r="E376" s="66">
        <v>20.429579</v>
      </c>
      <c r="F376" s="85">
        <f>AVERAGE(E376:E378)</f>
        <v>20.359280999999999</v>
      </c>
      <c r="G376" s="85"/>
    </row>
    <row r="377" spans="1:7" x14ac:dyDescent="0.2">
      <c r="A377" s="75" t="s">
        <v>59</v>
      </c>
      <c r="B377" s="64" t="s">
        <v>76</v>
      </c>
      <c r="C377" s="65" t="s">
        <v>83</v>
      </c>
      <c r="D377" s="65" t="s">
        <v>87</v>
      </c>
      <c r="E377" s="66">
        <v>20.363835999999999</v>
      </c>
    </row>
    <row r="378" spans="1:7" x14ac:dyDescent="0.2">
      <c r="A378" s="75" t="s">
        <v>59</v>
      </c>
      <c r="B378" s="64" t="s">
        <v>76</v>
      </c>
      <c r="C378" s="65" t="s">
        <v>83</v>
      </c>
      <c r="D378" s="65" t="s">
        <v>87</v>
      </c>
      <c r="E378" s="66">
        <v>20.284427999999998</v>
      </c>
    </row>
    <row r="379" spans="1:7" x14ac:dyDescent="0.2">
      <c r="A379" s="75" t="s">
        <v>60</v>
      </c>
      <c r="B379" s="64" t="s">
        <v>76</v>
      </c>
      <c r="C379" s="65" t="s">
        <v>83</v>
      </c>
      <c r="D379" s="65" t="s">
        <v>87</v>
      </c>
      <c r="E379" s="66">
        <v>20.406424999999999</v>
      </c>
      <c r="F379" s="85">
        <f>AVERAGE(E379:E381)</f>
        <v>20.505571333333332</v>
      </c>
      <c r="G379" s="85"/>
    </row>
    <row r="380" spans="1:7" x14ac:dyDescent="0.2">
      <c r="A380" s="75" t="s">
        <v>60</v>
      </c>
      <c r="B380" s="64" t="s">
        <v>76</v>
      </c>
      <c r="C380" s="65" t="s">
        <v>83</v>
      </c>
      <c r="D380" s="65" t="s">
        <v>87</v>
      </c>
      <c r="E380" s="66">
        <v>20.597254</v>
      </c>
    </row>
    <row r="381" spans="1:7" x14ac:dyDescent="0.2">
      <c r="A381" s="75" t="s">
        <v>60</v>
      </c>
      <c r="B381" s="64" t="s">
        <v>76</v>
      </c>
      <c r="C381" s="65" t="s">
        <v>83</v>
      </c>
      <c r="D381" s="65" t="s">
        <v>87</v>
      </c>
      <c r="E381" s="66">
        <v>20.513034999999999</v>
      </c>
    </row>
    <row r="382" spans="1:7" x14ac:dyDescent="0.2">
      <c r="A382" s="75" t="s">
        <v>61</v>
      </c>
      <c r="B382" s="64" t="s">
        <v>76</v>
      </c>
      <c r="C382" s="65" t="s">
        <v>83</v>
      </c>
      <c r="D382" s="65" t="s">
        <v>87</v>
      </c>
      <c r="E382" s="66">
        <v>20.532084999999999</v>
      </c>
      <c r="F382" s="85">
        <f>AVERAGE(E382:E384)</f>
        <v>20.508232333333336</v>
      </c>
      <c r="G382" s="66"/>
    </row>
    <row r="383" spans="1:7" x14ac:dyDescent="0.2">
      <c r="A383" s="75" t="s">
        <v>61</v>
      </c>
      <c r="B383" s="64" t="s">
        <v>76</v>
      </c>
      <c r="C383" s="65" t="s">
        <v>83</v>
      </c>
      <c r="D383" s="65" t="s">
        <v>87</v>
      </c>
      <c r="E383" s="66">
        <v>20.482672000000001</v>
      </c>
      <c r="G383" s="66"/>
    </row>
    <row r="384" spans="1:7" x14ac:dyDescent="0.2">
      <c r="A384" s="75" t="s">
        <v>61</v>
      </c>
      <c r="B384" s="64" t="s">
        <v>76</v>
      </c>
      <c r="C384" s="65" t="s">
        <v>83</v>
      </c>
      <c r="D384" s="65" t="s">
        <v>87</v>
      </c>
      <c r="E384" s="66">
        <v>20.50994</v>
      </c>
      <c r="G384" s="66"/>
    </row>
    <row r="385" spans="1:7" x14ac:dyDescent="0.2">
      <c r="A385" s="75" t="s">
        <v>62</v>
      </c>
      <c r="B385" s="64" t="s">
        <v>76</v>
      </c>
      <c r="C385" s="65" t="s">
        <v>83</v>
      </c>
      <c r="D385" s="65" t="s">
        <v>87</v>
      </c>
      <c r="E385" s="66">
        <v>20.520374</v>
      </c>
      <c r="F385" s="85">
        <f>AVERAGE(E385:E387)</f>
        <v>20.510745333333332</v>
      </c>
      <c r="G385" s="85"/>
    </row>
    <row r="386" spans="1:7" x14ac:dyDescent="0.2">
      <c r="A386" s="75" t="s">
        <v>62</v>
      </c>
      <c r="B386" s="64" t="s">
        <v>76</v>
      </c>
      <c r="C386" s="65" t="s">
        <v>83</v>
      </c>
      <c r="D386" s="65" t="s">
        <v>87</v>
      </c>
      <c r="E386" s="66">
        <v>20.503775000000001</v>
      </c>
    </row>
    <row r="387" spans="1:7" x14ac:dyDescent="0.2">
      <c r="A387" s="75" t="s">
        <v>62</v>
      </c>
      <c r="B387" s="64" t="s">
        <v>76</v>
      </c>
      <c r="C387" s="65" t="s">
        <v>83</v>
      </c>
      <c r="D387" s="65" t="s">
        <v>87</v>
      </c>
      <c r="E387" s="66">
        <v>20.508087</v>
      </c>
    </row>
    <row r="388" spans="1:7" x14ac:dyDescent="0.2">
      <c r="A388" s="75" t="s">
        <v>63</v>
      </c>
      <c r="B388" s="64" t="s">
        <v>76</v>
      </c>
      <c r="C388" s="65" t="s">
        <v>83</v>
      </c>
      <c r="D388" s="65" t="s">
        <v>87</v>
      </c>
      <c r="E388" s="66">
        <v>20.233816000000001</v>
      </c>
      <c r="F388" s="85">
        <f>AVERAGE(E388:E390)</f>
        <v>20.158038999999999</v>
      </c>
      <c r="G388" s="85"/>
    </row>
    <row r="389" spans="1:7" x14ac:dyDescent="0.2">
      <c r="A389" s="75" t="s">
        <v>63</v>
      </c>
      <c r="B389" s="64" t="s">
        <v>76</v>
      </c>
      <c r="C389" s="65" t="s">
        <v>83</v>
      </c>
      <c r="D389" s="65" t="s">
        <v>87</v>
      </c>
      <c r="E389" s="66">
        <v>20.132073999999999</v>
      </c>
    </row>
    <row r="390" spans="1:7" x14ac:dyDescent="0.2">
      <c r="A390" s="75" t="s">
        <v>63</v>
      </c>
      <c r="B390" s="64" t="s">
        <v>76</v>
      </c>
      <c r="C390" s="65" t="s">
        <v>83</v>
      </c>
      <c r="D390" s="65" t="s">
        <v>87</v>
      </c>
      <c r="E390" s="66">
        <v>20.108226999999999</v>
      </c>
    </row>
    <row r="391" spans="1:7" x14ac:dyDescent="0.2">
      <c r="A391" s="75" t="s">
        <v>64</v>
      </c>
      <c r="B391" s="64" t="s">
        <v>76</v>
      </c>
      <c r="C391" s="65" t="s">
        <v>83</v>
      </c>
      <c r="D391" s="65" t="s">
        <v>87</v>
      </c>
      <c r="E391" s="66">
        <v>20.148634000000001</v>
      </c>
      <c r="F391" s="85">
        <f>AVERAGE(E391:E393)</f>
        <v>20.129427666666668</v>
      </c>
      <c r="G391" s="85"/>
    </row>
    <row r="392" spans="1:7" x14ac:dyDescent="0.2">
      <c r="A392" s="75" t="s">
        <v>64</v>
      </c>
      <c r="B392" s="64" t="s">
        <v>76</v>
      </c>
      <c r="C392" s="65" t="s">
        <v>83</v>
      </c>
      <c r="D392" s="65" t="s">
        <v>87</v>
      </c>
      <c r="E392" s="66">
        <v>20.135483000000001</v>
      </c>
    </row>
    <row r="393" spans="1:7" x14ac:dyDescent="0.2">
      <c r="A393" s="75" t="s">
        <v>64</v>
      </c>
      <c r="B393" s="64" t="s">
        <v>76</v>
      </c>
      <c r="C393" s="65" t="s">
        <v>83</v>
      </c>
      <c r="D393" s="65" t="s">
        <v>87</v>
      </c>
      <c r="E393" s="66">
        <v>20.104165999999999</v>
      </c>
    </row>
    <row r="394" spans="1:7" x14ac:dyDescent="0.2">
      <c r="A394" s="75" t="s">
        <v>65</v>
      </c>
      <c r="B394" s="64" t="s">
        <v>76</v>
      </c>
      <c r="C394" s="65" t="s">
        <v>83</v>
      </c>
      <c r="D394" s="65" t="s">
        <v>87</v>
      </c>
      <c r="E394" s="66">
        <v>20.699043</v>
      </c>
      <c r="F394" s="85">
        <f>AVERAGE(E394:E396)</f>
        <v>20.677623000000001</v>
      </c>
      <c r="G394" s="85"/>
    </row>
    <row r="395" spans="1:7" x14ac:dyDescent="0.2">
      <c r="A395" s="75" t="s">
        <v>65</v>
      </c>
      <c r="B395" s="64" t="s">
        <v>76</v>
      </c>
      <c r="C395" s="65" t="s">
        <v>83</v>
      </c>
      <c r="D395" s="65" t="s">
        <v>87</v>
      </c>
      <c r="E395" s="66">
        <v>20.638563000000001</v>
      </c>
    </row>
    <row r="396" spans="1:7" x14ac:dyDescent="0.2">
      <c r="A396" s="75" t="s">
        <v>65</v>
      </c>
      <c r="B396" s="64" t="s">
        <v>76</v>
      </c>
      <c r="C396" s="65" t="s">
        <v>83</v>
      </c>
      <c r="D396" s="65" t="s">
        <v>87</v>
      </c>
      <c r="E396" s="66">
        <v>20.695263000000001</v>
      </c>
    </row>
    <row r="397" spans="1:7" x14ac:dyDescent="0.2">
      <c r="A397" s="75" t="s">
        <v>66</v>
      </c>
      <c r="B397" s="64" t="s">
        <v>76</v>
      </c>
      <c r="C397" s="65" t="s">
        <v>83</v>
      </c>
      <c r="D397" s="65" t="s">
        <v>87</v>
      </c>
      <c r="E397" s="66">
        <v>20.551124999999999</v>
      </c>
      <c r="F397" s="85">
        <f>AVERAGE(E397:E399)</f>
        <v>20.528626333333332</v>
      </c>
      <c r="G397" s="85"/>
    </row>
    <row r="398" spans="1:7" x14ac:dyDescent="0.2">
      <c r="A398" s="75" t="s">
        <v>66</v>
      </c>
      <c r="B398" s="64" t="s">
        <v>76</v>
      </c>
      <c r="C398" s="65" t="s">
        <v>83</v>
      </c>
      <c r="D398" s="65" t="s">
        <v>87</v>
      </c>
      <c r="E398" s="66">
        <v>20.435441999999998</v>
      </c>
    </row>
    <row r="399" spans="1:7" x14ac:dyDescent="0.2">
      <c r="A399" s="75" t="s">
        <v>66</v>
      </c>
      <c r="B399" s="64" t="s">
        <v>76</v>
      </c>
      <c r="C399" s="65" t="s">
        <v>83</v>
      </c>
      <c r="D399" s="65" t="s">
        <v>87</v>
      </c>
      <c r="E399" s="66">
        <v>20.599312000000001</v>
      </c>
    </row>
    <row r="400" spans="1:7" x14ac:dyDescent="0.2">
      <c r="A400" s="75"/>
      <c r="B400" s="64" t="s">
        <v>92</v>
      </c>
      <c r="E400" s="66"/>
      <c r="F400" s="65" t="s">
        <v>24</v>
      </c>
    </row>
    <row r="401" spans="1:5" x14ac:dyDescent="0.2">
      <c r="A401" s="75"/>
      <c r="B401" s="64"/>
      <c r="E401" s="66"/>
    </row>
    <row r="402" spans="1:5" x14ac:dyDescent="0.2">
      <c r="A402" s="75"/>
      <c r="B402" s="64"/>
      <c r="E402" s="66"/>
    </row>
    <row r="403" spans="1:5" x14ac:dyDescent="0.2">
      <c r="A403" s="75"/>
      <c r="B403" s="64"/>
      <c r="E403" s="66"/>
    </row>
    <row r="404" spans="1:5" x14ac:dyDescent="0.2">
      <c r="A404" s="75"/>
      <c r="B404" s="64"/>
      <c r="E404" s="66"/>
    </row>
    <row r="405" spans="1:5" x14ac:dyDescent="0.2">
      <c r="A405" s="75"/>
      <c r="B405" s="64"/>
      <c r="E405" s="66"/>
    </row>
    <row r="406" spans="1:5" x14ac:dyDescent="0.2">
      <c r="A406" s="75"/>
      <c r="B406" s="64"/>
      <c r="E406" s="66"/>
    </row>
    <row r="407" spans="1:5" x14ac:dyDescent="0.2">
      <c r="A407" s="75"/>
      <c r="B407" s="64"/>
      <c r="E407" s="66"/>
    </row>
    <row r="408" spans="1:5" x14ac:dyDescent="0.2">
      <c r="A408" s="75"/>
      <c r="B408" s="64"/>
      <c r="E408" s="66"/>
    </row>
    <row r="409" spans="1:5" x14ac:dyDescent="0.2">
      <c r="A409" s="75"/>
      <c r="B409" s="64"/>
      <c r="E409" s="66"/>
    </row>
    <row r="410" spans="1:5" x14ac:dyDescent="0.2">
      <c r="A410" s="75"/>
      <c r="B410" s="64"/>
      <c r="E410" s="66"/>
    </row>
  </sheetData>
  <pageMargins left="0.7" right="0.7" top="0.75" bottom="0.75" header="0.3" footer="0.3"/>
  <pageSetup paperSize="9"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07"/>
  <sheetViews>
    <sheetView zoomScale="55" zoomScaleNormal="55" workbookViewId="0">
      <selection activeCell="J22" sqref="J22:Y26"/>
    </sheetView>
  </sheetViews>
  <sheetFormatPr defaultRowHeight="12.75" x14ac:dyDescent="0.2"/>
  <cols>
    <col min="1" max="1" width="31.42578125" style="65" bestFit="1" customWidth="1"/>
    <col min="2" max="4" width="9.140625" style="65"/>
    <col min="5" max="5" width="15.42578125" style="65" customWidth="1"/>
    <col min="6" max="16384" width="9.140625" style="65"/>
  </cols>
  <sheetData>
    <row r="1" spans="1:30" x14ac:dyDescent="0.2">
      <c r="J1" s="67" t="s">
        <v>49</v>
      </c>
      <c r="K1" s="67"/>
    </row>
    <row r="2" spans="1:30" ht="13.5" thickBot="1" x14ac:dyDescent="0.25">
      <c r="G2" s="83" t="s">
        <v>24</v>
      </c>
    </row>
    <row r="3" spans="1:30" ht="15.75" thickBot="1" x14ac:dyDescent="0.3">
      <c r="J3" s="95" t="s">
        <v>93</v>
      </c>
      <c r="K3" s="96" t="s">
        <v>94</v>
      </c>
      <c r="L3" s="96" t="s">
        <v>95</v>
      </c>
      <c r="M3" s="97" t="s">
        <v>96</v>
      </c>
      <c r="N3" s="95" t="s">
        <v>97</v>
      </c>
      <c r="O3" s="96" t="s">
        <v>98</v>
      </c>
      <c r="P3" s="96" t="s">
        <v>99</v>
      </c>
      <c r="Q3" s="97" t="s">
        <v>100</v>
      </c>
      <c r="R3" s="95" t="s">
        <v>105</v>
      </c>
      <c r="S3" s="96" t="s">
        <v>106</v>
      </c>
      <c r="T3" s="96" t="s">
        <v>107</v>
      </c>
      <c r="U3" s="97" t="s">
        <v>108</v>
      </c>
      <c r="V3" s="95" t="s">
        <v>101</v>
      </c>
      <c r="W3" s="96" t="s">
        <v>102</v>
      </c>
      <c r="X3" s="96" t="s">
        <v>103</v>
      </c>
      <c r="Y3" s="97" t="s">
        <v>104</v>
      </c>
    </row>
    <row r="4" spans="1:30" ht="15" x14ac:dyDescent="0.25">
      <c r="A4" s="83" t="s">
        <v>48</v>
      </c>
      <c r="B4" s="98"/>
      <c r="E4" s="99"/>
      <c r="I4" s="98" t="s">
        <v>109</v>
      </c>
      <c r="J4" s="100">
        <v>29.296655666666666</v>
      </c>
      <c r="K4" s="101">
        <v>26.702806666666664</v>
      </c>
      <c r="L4" s="101">
        <v>27.261673999999999</v>
      </c>
      <c r="M4" s="102">
        <v>27.917082333333337</v>
      </c>
      <c r="N4" s="100">
        <v>30.820319333333334</v>
      </c>
      <c r="O4" s="101">
        <v>26.350683333333333</v>
      </c>
      <c r="P4" s="101">
        <v>25.974272666666668</v>
      </c>
      <c r="Q4" s="102">
        <v>26.109612333333331</v>
      </c>
      <c r="R4" s="100">
        <v>27.860836666666668</v>
      </c>
      <c r="S4" s="101">
        <v>23.458676333333333</v>
      </c>
      <c r="T4" s="101">
        <v>23.485950000000003</v>
      </c>
      <c r="U4" s="102">
        <v>24.677035666666665</v>
      </c>
      <c r="V4" s="100">
        <v>36.234652333333301</v>
      </c>
      <c r="W4" s="101">
        <v>32.413538666666661</v>
      </c>
      <c r="X4" s="101">
        <v>32.811153666666669</v>
      </c>
      <c r="Y4" s="102">
        <v>32.322944666666672</v>
      </c>
    </row>
    <row r="5" spans="1:30" ht="15" x14ac:dyDescent="0.25">
      <c r="A5" s="83" t="s">
        <v>110</v>
      </c>
      <c r="B5" s="98"/>
      <c r="E5" s="99"/>
      <c r="I5" s="98" t="s">
        <v>72</v>
      </c>
      <c r="J5" s="71">
        <v>38.28206633333334</v>
      </c>
      <c r="K5" s="72">
        <v>37.877535333333334</v>
      </c>
      <c r="L5" s="72">
        <v>37.336256666666664</v>
      </c>
      <c r="M5" s="73">
        <v>37.804018333333339</v>
      </c>
      <c r="N5" s="71">
        <v>33.609261000000004</v>
      </c>
      <c r="O5" s="72">
        <v>28.469224666666666</v>
      </c>
      <c r="P5" s="72">
        <v>27.244720999999998</v>
      </c>
      <c r="Q5" s="73">
        <v>28.224423333333334</v>
      </c>
      <c r="R5" s="71">
        <v>39.841333333333331</v>
      </c>
      <c r="S5" s="72">
        <v>34.316838999999995</v>
      </c>
      <c r="T5" s="72">
        <v>33.196383333333337</v>
      </c>
      <c r="U5" s="73">
        <v>35.070396666666667</v>
      </c>
      <c r="V5" s="91">
        <v>40</v>
      </c>
      <c r="W5" s="123">
        <v>38.990634999999997</v>
      </c>
      <c r="X5" s="89">
        <v>40</v>
      </c>
      <c r="Y5" s="122">
        <v>39.334296000000002</v>
      </c>
    </row>
    <row r="6" spans="1:30" ht="15" x14ac:dyDescent="0.25">
      <c r="A6" s="83"/>
      <c r="B6" s="98"/>
      <c r="E6" s="99" t="s">
        <v>24</v>
      </c>
      <c r="I6" s="98" t="s">
        <v>74</v>
      </c>
      <c r="J6" s="71">
        <v>22.492323666666667</v>
      </c>
      <c r="K6" s="72">
        <v>22.425708666666665</v>
      </c>
      <c r="L6" s="72">
        <v>22.956652999999999</v>
      </c>
      <c r="M6" s="73">
        <v>22.832373999999998</v>
      </c>
      <c r="N6" s="71">
        <v>21.195787333333332</v>
      </c>
      <c r="O6" s="72">
        <v>20.355738666666664</v>
      </c>
      <c r="P6" s="72">
        <v>20.263087666666667</v>
      </c>
      <c r="Q6" s="73">
        <v>20.461136666666668</v>
      </c>
      <c r="R6" s="71">
        <v>22.416535666666665</v>
      </c>
      <c r="S6" s="72">
        <v>22.288069333333329</v>
      </c>
      <c r="T6" s="72">
        <v>22.513338000000001</v>
      </c>
      <c r="U6" s="73">
        <v>22.604377333333332</v>
      </c>
      <c r="V6" s="71">
        <v>20.824480666666663</v>
      </c>
      <c r="W6" s="72">
        <v>20.897911666666669</v>
      </c>
      <c r="X6" s="72">
        <v>21.435221666666667</v>
      </c>
      <c r="Y6" s="73">
        <v>21.326964</v>
      </c>
    </row>
    <row r="7" spans="1:30" ht="15" x14ac:dyDescent="0.25">
      <c r="A7" s="83" t="s">
        <v>111</v>
      </c>
      <c r="B7" s="98"/>
      <c r="E7" s="99"/>
      <c r="I7" s="98" t="s">
        <v>69</v>
      </c>
      <c r="J7" s="71">
        <v>33.115879333333332</v>
      </c>
      <c r="K7" s="72">
        <v>33.230708</v>
      </c>
      <c r="L7" s="72">
        <v>33.577810666666672</v>
      </c>
      <c r="M7" s="73">
        <v>33.222647666666667</v>
      </c>
      <c r="N7" s="71">
        <v>27.033556000000001</v>
      </c>
      <c r="O7" s="72">
        <v>26.637000333333333</v>
      </c>
      <c r="P7" s="72">
        <v>26.672325666666666</v>
      </c>
      <c r="Q7" s="73">
        <v>26.735877000000002</v>
      </c>
      <c r="R7" s="71">
        <v>26.535698666666665</v>
      </c>
      <c r="S7" s="72">
        <v>26.426433333333335</v>
      </c>
      <c r="T7" s="72">
        <v>26.612618999999999</v>
      </c>
      <c r="U7" s="73">
        <v>26.618395000000003</v>
      </c>
      <c r="V7" s="71">
        <v>26.613625333333331</v>
      </c>
      <c r="W7" s="72">
        <v>26.661756666666665</v>
      </c>
      <c r="X7" s="72">
        <v>27.512724333333335</v>
      </c>
      <c r="Y7" s="73">
        <v>27.704402999999999</v>
      </c>
    </row>
    <row r="8" spans="1:30" ht="15" x14ac:dyDescent="0.25">
      <c r="A8" s="83" t="s">
        <v>112</v>
      </c>
      <c r="B8" s="98"/>
      <c r="E8" s="99"/>
      <c r="I8" s="98" t="s">
        <v>70</v>
      </c>
      <c r="J8" s="71">
        <v>26.296809333333332</v>
      </c>
      <c r="K8" s="72">
        <v>26.145156666666669</v>
      </c>
      <c r="L8" s="72">
        <v>25.567781999999998</v>
      </c>
      <c r="M8" s="73">
        <v>25.711301333333335</v>
      </c>
      <c r="N8" s="71">
        <v>35.669654000000001</v>
      </c>
      <c r="O8" s="72">
        <v>32.731521333333333</v>
      </c>
      <c r="P8" s="72">
        <v>31.606703333333332</v>
      </c>
      <c r="Q8" s="73">
        <v>32.677368000000001</v>
      </c>
      <c r="R8" s="71">
        <v>38.064649333333335</v>
      </c>
      <c r="S8" s="72">
        <v>35.696116333333329</v>
      </c>
      <c r="T8" s="72">
        <v>35.841628666666665</v>
      </c>
      <c r="U8" s="73">
        <v>37.080035000000002</v>
      </c>
      <c r="V8" s="124">
        <v>38.810105666666665</v>
      </c>
      <c r="W8" s="123">
        <v>39.103591999999999</v>
      </c>
      <c r="X8" s="89">
        <v>40</v>
      </c>
      <c r="Y8" s="122">
        <v>38.475887333333333</v>
      </c>
    </row>
    <row r="9" spans="1:30" ht="15" x14ac:dyDescent="0.25">
      <c r="A9" s="103"/>
      <c r="B9" s="98"/>
      <c r="E9" s="99"/>
      <c r="I9" s="98" t="s">
        <v>75</v>
      </c>
      <c r="J9" s="71">
        <v>25.328202000000001</v>
      </c>
      <c r="K9" s="72">
        <v>25.232341999999999</v>
      </c>
      <c r="L9" s="72">
        <v>25.433413666666667</v>
      </c>
      <c r="M9" s="73">
        <v>25.392893666666666</v>
      </c>
      <c r="N9" s="71">
        <v>25.210646999999998</v>
      </c>
      <c r="O9" s="72">
        <v>25.151576666666667</v>
      </c>
      <c r="P9" s="72">
        <v>25.176072000000001</v>
      </c>
      <c r="Q9" s="73">
        <v>25.145937666666669</v>
      </c>
      <c r="R9" s="71">
        <v>25.721142</v>
      </c>
      <c r="S9" s="72">
        <v>25.591429333333334</v>
      </c>
      <c r="T9" s="72">
        <v>25.701633333333334</v>
      </c>
      <c r="U9" s="73">
        <v>25.819394333333335</v>
      </c>
      <c r="V9" s="71">
        <v>25.343481999999998</v>
      </c>
      <c r="W9" s="72">
        <v>25.294221666666669</v>
      </c>
      <c r="X9" s="72">
        <v>25.620248</v>
      </c>
      <c r="Y9" s="73">
        <v>25.514163333333332</v>
      </c>
    </row>
    <row r="10" spans="1:30" ht="15.75" thickBot="1" x14ac:dyDescent="0.3">
      <c r="A10" s="76" t="s">
        <v>40</v>
      </c>
      <c r="B10" s="77"/>
      <c r="C10" s="67"/>
      <c r="D10" s="67"/>
      <c r="E10" s="78"/>
      <c r="F10" s="67"/>
      <c r="I10" s="98" t="s">
        <v>76</v>
      </c>
      <c r="J10" s="80">
        <v>20.025192000000001</v>
      </c>
      <c r="K10" s="81">
        <v>19.988933666666668</v>
      </c>
      <c r="L10" s="81">
        <v>20.292561000000003</v>
      </c>
      <c r="M10" s="82">
        <v>20.012664333333333</v>
      </c>
      <c r="N10" s="80">
        <v>20.604565000000001</v>
      </c>
      <c r="O10" s="81">
        <v>20.560811999999999</v>
      </c>
      <c r="P10" s="81">
        <v>20.705751333333335</v>
      </c>
      <c r="Q10" s="82">
        <v>20.622776999999999</v>
      </c>
      <c r="R10" s="80">
        <v>20.937238666666666</v>
      </c>
      <c r="S10" s="81">
        <v>21.031926666666667</v>
      </c>
      <c r="T10" s="81">
        <v>21.102227000000003</v>
      </c>
      <c r="U10" s="82">
        <v>21.052740666666665</v>
      </c>
      <c r="V10" s="80">
        <v>20.265958333333334</v>
      </c>
      <c r="W10" s="81">
        <v>20.4495</v>
      </c>
      <c r="X10" s="81">
        <v>20.768226333333335</v>
      </c>
      <c r="Y10" s="82">
        <v>20.739892333333334</v>
      </c>
    </row>
    <row r="11" spans="1:30" x14ac:dyDescent="0.2">
      <c r="A11" s="76"/>
      <c r="B11" s="77"/>
      <c r="C11" s="67"/>
      <c r="D11" s="67"/>
      <c r="E11" s="78"/>
      <c r="F11" s="67"/>
    </row>
    <row r="12" spans="1:30" ht="15" x14ac:dyDescent="0.25">
      <c r="A12" s="103"/>
      <c r="B12" s="98"/>
      <c r="E12" s="99"/>
      <c r="H12" s="104" t="s">
        <v>86</v>
      </c>
      <c r="J12" s="105">
        <f>AVERAGE(J9:J10)</f>
        <v>22.676697000000001</v>
      </c>
      <c r="K12" s="105">
        <f>AVERAGE(K9:K10)</f>
        <v>22.610637833333335</v>
      </c>
      <c r="L12" s="105">
        <f t="shared" ref="L12:Y12" si="0">AVERAGE(L9:L10)</f>
        <v>22.862987333333336</v>
      </c>
      <c r="M12" s="105">
        <f t="shared" si="0"/>
        <v>22.702779</v>
      </c>
      <c r="N12" s="105">
        <f>AVERAGE(N9:N10)</f>
        <v>22.907606000000001</v>
      </c>
      <c r="O12" s="105">
        <f>AVERAGE(O9:O10)</f>
        <v>22.856194333333335</v>
      </c>
      <c r="P12" s="105">
        <f t="shared" si="0"/>
        <v>22.940911666666668</v>
      </c>
      <c r="Q12" s="105">
        <f t="shared" si="0"/>
        <v>22.884357333333334</v>
      </c>
      <c r="R12" s="105">
        <f>AVERAGE(R9:R10)</f>
        <v>23.329190333333333</v>
      </c>
      <c r="S12" s="105">
        <f>AVERAGE(S9:S10)</f>
        <v>23.311678000000001</v>
      </c>
      <c r="T12" s="105">
        <f>AVERAGE(T9:T10)</f>
        <v>23.401930166666666</v>
      </c>
      <c r="U12" s="105">
        <f>AVERAGE(U9:U10)</f>
        <v>23.4360675</v>
      </c>
      <c r="V12" s="105">
        <f>AVERAGE(V9:V10)</f>
        <v>22.804720166666666</v>
      </c>
      <c r="W12" s="105">
        <f t="shared" si="0"/>
        <v>22.871860833333336</v>
      </c>
      <c r="X12" s="105">
        <f t="shared" si="0"/>
        <v>23.194237166666667</v>
      </c>
      <c r="Y12" s="105">
        <f t="shared" si="0"/>
        <v>23.127027833333333</v>
      </c>
    </row>
    <row r="13" spans="1:30" ht="15.75" thickBot="1" x14ac:dyDescent="0.3">
      <c r="A13" s="103"/>
      <c r="B13" s="98"/>
      <c r="E13" s="99"/>
    </row>
    <row r="14" spans="1:30" ht="15.75" thickBot="1" x14ac:dyDescent="0.3">
      <c r="A14" s="103" t="s">
        <v>77</v>
      </c>
      <c r="B14" s="98" t="s">
        <v>78</v>
      </c>
      <c r="C14" s="65" t="s">
        <v>79</v>
      </c>
      <c r="D14" s="65" t="s">
        <v>80</v>
      </c>
      <c r="E14" s="99" t="s">
        <v>81</v>
      </c>
      <c r="J14" s="95" t="s">
        <v>93</v>
      </c>
      <c r="K14" s="96" t="s">
        <v>94</v>
      </c>
      <c r="L14" s="96" t="s">
        <v>95</v>
      </c>
      <c r="M14" s="96" t="s">
        <v>96</v>
      </c>
      <c r="N14" s="96" t="s">
        <v>97</v>
      </c>
      <c r="O14" s="96" t="s">
        <v>98</v>
      </c>
      <c r="P14" s="96" t="s">
        <v>99</v>
      </c>
      <c r="Q14" s="96" t="s">
        <v>100</v>
      </c>
      <c r="R14" s="96" t="s">
        <v>105</v>
      </c>
      <c r="S14" s="96" t="s">
        <v>106</v>
      </c>
      <c r="T14" s="96" t="s">
        <v>107</v>
      </c>
      <c r="U14" s="97" t="s">
        <v>108</v>
      </c>
      <c r="V14" s="96" t="s">
        <v>101</v>
      </c>
      <c r="W14" s="96" t="s">
        <v>102</v>
      </c>
      <c r="X14" s="96" t="s">
        <v>103</v>
      </c>
      <c r="Y14" s="96" t="s">
        <v>104</v>
      </c>
    </row>
    <row r="15" spans="1:30" ht="15" x14ac:dyDescent="0.25">
      <c r="A15" s="103" t="s">
        <v>93</v>
      </c>
      <c r="B15" s="98" t="s">
        <v>109</v>
      </c>
      <c r="C15" s="65" t="s">
        <v>83</v>
      </c>
      <c r="D15" s="65" t="s">
        <v>113</v>
      </c>
      <c r="E15" s="99">
        <v>29.234304000000002</v>
      </c>
      <c r="F15" s="85">
        <f>AVERAGE(E15:E17)</f>
        <v>29.296655666666666</v>
      </c>
      <c r="H15" s="86" t="s">
        <v>88</v>
      </c>
      <c r="I15" s="98" t="s">
        <v>109</v>
      </c>
      <c r="J15" s="71">
        <f>J$12-J4</f>
        <v>-6.6199586666666654</v>
      </c>
      <c r="K15" s="72">
        <f t="shared" ref="K15:Y19" si="1">K$12-K4</f>
        <v>-4.0921688333333286</v>
      </c>
      <c r="L15" s="72">
        <f t="shared" si="1"/>
        <v>-4.3986866666666629</v>
      </c>
      <c r="M15" s="73">
        <f>M$12-M4</f>
        <v>-5.2143033333333371</v>
      </c>
      <c r="N15" s="71">
        <f>N$12-N4</f>
        <v>-7.9127133333333326</v>
      </c>
      <c r="O15" s="72">
        <f t="shared" si="1"/>
        <v>-3.494488999999998</v>
      </c>
      <c r="P15" s="72">
        <f t="shared" si="1"/>
        <v>-3.0333609999999993</v>
      </c>
      <c r="Q15" s="73">
        <f t="shared" si="1"/>
        <v>-3.2252549999999971</v>
      </c>
      <c r="R15" s="71">
        <f t="shared" si="1"/>
        <v>-4.5316463333333346</v>
      </c>
      <c r="S15" s="72">
        <f t="shared" si="1"/>
        <v>-0.14699833333333245</v>
      </c>
      <c r="T15" s="72">
        <f t="shared" si="1"/>
        <v>-8.401983333333618E-2</v>
      </c>
      <c r="U15" s="73">
        <f t="shared" si="1"/>
        <v>-1.240968166666665</v>
      </c>
      <c r="V15" s="71">
        <f t="shared" si="1"/>
        <v>-13.429932166666635</v>
      </c>
      <c r="W15" s="72">
        <f t="shared" si="1"/>
        <v>-9.5416778333333241</v>
      </c>
      <c r="X15" s="72">
        <f t="shared" si="1"/>
        <v>-9.6169165000000021</v>
      </c>
      <c r="Y15" s="73">
        <f t="shared" si="1"/>
        <v>-9.1959168333333388</v>
      </c>
      <c r="AD15" s="83" t="s">
        <v>24</v>
      </c>
    </row>
    <row r="16" spans="1:30" ht="15" x14ac:dyDescent="0.25">
      <c r="A16" s="103" t="s">
        <v>93</v>
      </c>
      <c r="B16" s="98" t="s">
        <v>109</v>
      </c>
      <c r="C16" s="65" t="s">
        <v>83</v>
      </c>
      <c r="D16" s="65" t="s">
        <v>113</v>
      </c>
      <c r="E16" s="99">
        <v>29.295805000000001</v>
      </c>
      <c r="I16" s="98" t="s">
        <v>72</v>
      </c>
      <c r="J16" s="71">
        <f>J$12-J5</f>
        <v>-15.605369333333339</v>
      </c>
      <c r="K16" s="72">
        <f t="shared" si="1"/>
        <v>-15.266897499999999</v>
      </c>
      <c r="L16" s="72">
        <f t="shared" si="1"/>
        <v>-14.473269333333327</v>
      </c>
      <c r="M16" s="73">
        <f>M$12-M5</f>
        <v>-15.101239333333339</v>
      </c>
      <c r="N16" s="71">
        <f>N$12-N5</f>
        <v>-10.701655000000002</v>
      </c>
      <c r="O16" s="72">
        <f t="shared" si="1"/>
        <v>-5.6130303333333309</v>
      </c>
      <c r="P16" s="72">
        <f t="shared" si="1"/>
        <v>-4.30380933333333</v>
      </c>
      <c r="Q16" s="73">
        <f t="shared" si="1"/>
        <v>-5.3400660000000002</v>
      </c>
      <c r="R16" s="71">
        <f t="shared" si="1"/>
        <v>-16.512142999999998</v>
      </c>
      <c r="S16" s="72">
        <f t="shared" si="1"/>
        <v>-11.005160999999994</v>
      </c>
      <c r="T16" s="72">
        <f t="shared" si="1"/>
        <v>-9.7944531666666705</v>
      </c>
      <c r="U16" s="73">
        <f t="shared" si="1"/>
        <v>-11.634329166666667</v>
      </c>
      <c r="V16" s="71">
        <f t="shared" si="1"/>
        <v>-17.195279833333334</v>
      </c>
      <c r="W16" s="72">
        <f t="shared" si="1"/>
        <v>-16.118774166666661</v>
      </c>
      <c r="X16" s="72">
        <f t="shared" si="1"/>
        <v>-16.805762833333333</v>
      </c>
      <c r="Y16" s="73">
        <f t="shared" si="1"/>
        <v>-16.207268166666669</v>
      </c>
    </row>
    <row r="17" spans="1:28" ht="15" x14ac:dyDescent="0.25">
      <c r="A17" s="103" t="s">
        <v>93</v>
      </c>
      <c r="B17" s="98" t="s">
        <v>109</v>
      </c>
      <c r="C17" s="65" t="s">
        <v>83</v>
      </c>
      <c r="D17" s="65" t="s">
        <v>113</v>
      </c>
      <c r="E17" s="99">
        <v>29.359857999999999</v>
      </c>
      <c r="I17" s="98" t="s">
        <v>74</v>
      </c>
      <c r="J17" s="71">
        <f>J$12-J6</f>
        <v>0.18437333333333328</v>
      </c>
      <c r="K17" s="72">
        <f t="shared" si="1"/>
        <v>0.18492916666667014</v>
      </c>
      <c r="L17" s="72">
        <f t="shared" si="1"/>
        <v>-9.3665666666662872E-2</v>
      </c>
      <c r="M17" s="73">
        <f>M$12-M6</f>
        <v>-0.12959499999999835</v>
      </c>
      <c r="N17" s="71">
        <f t="shared" si="1"/>
        <v>1.7118186666666695</v>
      </c>
      <c r="O17" s="72">
        <f t="shared" si="1"/>
        <v>2.5004556666666709</v>
      </c>
      <c r="P17" s="72">
        <f t="shared" si="1"/>
        <v>2.6778240000000011</v>
      </c>
      <c r="Q17" s="73">
        <f t="shared" si="1"/>
        <v>2.4232206666666656</v>
      </c>
      <c r="R17" s="71">
        <f t="shared" si="1"/>
        <v>0.91265466666666839</v>
      </c>
      <c r="S17" s="72">
        <f t="shared" si="1"/>
        <v>1.0236086666666715</v>
      </c>
      <c r="T17" s="72">
        <f t="shared" si="1"/>
        <v>0.88859216666666541</v>
      </c>
      <c r="U17" s="73">
        <f t="shared" si="1"/>
        <v>0.83169016666666806</v>
      </c>
      <c r="V17" s="71">
        <f t="shared" si="1"/>
        <v>1.9802395000000033</v>
      </c>
      <c r="W17" s="72">
        <f t="shared" si="1"/>
        <v>1.9739491666666673</v>
      </c>
      <c r="X17" s="72">
        <f t="shared" si="1"/>
        <v>1.7590155000000003</v>
      </c>
      <c r="Y17" s="73">
        <f t="shared" si="1"/>
        <v>1.8000638333333328</v>
      </c>
      <c r="AB17" s="83" t="s">
        <v>24</v>
      </c>
    </row>
    <row r="18" spans="1:28" ht="15" x14ac:dyDescent="0.25">
      <c r="A18" s="103" t="s">
        <v>94</v>
      </c>
      <c r="B18" s="98" t="s">
        <v>109</v>
      </c>
      <c r="C18" s="65" t="s">
        <v>83</v>
      </c>
      <c r="D18" s="65" t="s">
        <v>113</v>
      </c>
      <c r="E18" s="99">
        <v>26.677689000000001</v>
      </c>
      <c r="F18" s="85">
        <f>AVERAGE(E18:E20)</f>
        <v>26.702806666666664</v>
      </c>
      <c r="I18" s="98" t="s">
        <v>69</v>
      </c>
      <c r="J18" s="71">
        <f>J$12-J7</f>
        <v>-10.439182333333331</v>
      </c>
      <c r="K18" s="72">
        <f t="shared" si="1"/>
        <v>-10.620070166666665</v>
      </c>
      <c r="L18" s="72">
        <f t="shared" si="1"/>
        <v>-10.714823333333335</v>
      </c>
      <c r="M18" s="73">
        <f>M$12-M7</f>
        <v>-10.519868666666667</v>
      </c>
      <c r="N18" s="71">
        <f t="shared" si="1"/>
        <v>-4.1259499999999996</v>
      </c>
      <c r="O18" s="72">
        <f t="shared" si="1"/>
        <v>-3.7808059999999983</v>
      </c>
      <c r="P18" s="72">
        <f t="shared" si="1"/>
        <v>-3.7314139999999973</v>
      </c>
      <c r="Q18" s="73">
        <f t="shared" si="1"/>
        <v>-3.8515196666666682</v>
      </c>
      <c r="R18" s="71">
        <f t="shared" si="1"/>
        <v>-3.206508333333332</v>
      </c>
      <c r="S18" s="72">
        <f t="shared" si="1"/>
        <v>-3.1147553333333349</v>
      </c>
      <c r="T18" s="72">
        <f t="shared" si="1"/>
        <v>-3.2106888333333323</v>
      </c>
      <c r="U18" s="73">
        <f t="shared" si="1"/>
        <v>-3.1823275000000031</v>
      </c>
      <c r="V18" s="71">
        <f t="shared" si="1"/>
        <v>-3.8089051666666656</v>
      </c>
      <c r="W18" s="72">
        <f t="shared" si="1"/>
        <v>-3.789895833333329</v>
      </c>
      <c r="X18" s="72">
        <f t="shared" si="1"/>
        <v>-4.3184871666666673</v>
      </c>
      <c r="Y18" s="73">
        <f t="shared" si="1"/>
        <v>-4.5773751666666662</v>
      </c>
    </row>
    <row r="19" spans="1:28" ht="15.75" thickBot="1" x14ac:dyDescent="0.3">
      <c r="A19" s="103" t="s">
        <v>94</v>
      </c>
      <c r="B19" s="98" t="s">
        <v>109</v>
      </c>
      <c r="C19" s="65" t="s">
        <v>83</v>
      </c>
      <c r="D19" s="65" t="s">
        <v>113</v>
      </c>
      <c r="E19" s="99">
        <v>26.778019</v>
      </c>
      <c r="I19" s="98" t="s">
        <v>70</v>
      </c>
      <c r="J19" s="80">
        <f>J$12-J8</f>
        <v>-3.6201123333333314</v>
      </c>
      <c r="K19" s="81">
        <f t="shared" si="1"/>
        <v>-3.5345188333333333</v>
      </c>
      <c r="L19" s="81">
        <f t="shared" si="1"/>
        <v>-2.7047946666666611</v>
      </c>
      <c r="M19" s="82">
        <f>M$12-M8</f>
        <v>-3.0085223333333353</v>
      </c>
      <c r="N19" s="80">
        <f t="shared" si="1"/>
        <v>-12.762048</v>
      </c>
      <c r="O19" s="81">
        <f t="shared" si="1"/>
        <v>-9.8753269999999986</v>
      </c>
      <c r="P19" s="81">
        <f t="shared" si="1"/>
        <v>-8.6657916666666637</v>
      </c>
      <c r="Q19" s="82">
        <f t="shared" si="1"/>
        <v>-9.7930106666666674</v>
      </c>
      <c r="R19" s="80">
        <f t="shared" si="1"/>
        <v>-14.735459000000002</v>
      </c>
      <c r="S19" s="81">
        <f t="shared" si="1"/>
        <v>-12.384438333333328</v>
      </c>
      <c r="T19" s="81">
        <f t="shared" si="1"/>
        <v>-12.439698499999999</v>
      </c>
      <c r="U19" s="82">
        <f t="shared" si="1"/>
        <v>-13.643967500000002</v>
      </c>
      <c r="V19" s="80">
        <f t="shared" si="1"/>
        <v>-16.005385499999999</v>
      </c>
      <c r="W19" s="81">
        <f t="shared" si="1"/>
        <v>-16.231731166666663</v>
      </c>
      <c r="X19" s="81">
        <f t="shared" si="1"/>
        <v>-16.805762833333333</v>
      </c>
      <c r="Y19" s="82">
        <f t="shared" si="1"/>
        <v>-15.3488595</v>
      </c>
      <c r="AB19" s="83" t="s">
        <v>24</v>
      </c>
    </row>
    <row r="20" spans="1:28" ht="15.75" thickBot="1" x14ac:dyDescent="0.3">
      <c r="A20" s="103" t="s">
        <v>94</v>
      </c>
      <c r="B20" s="98" t="s">
        <v>109</v>
      </c>
      <c r="C20" s="65" t="s">
        <v>83</v>
      </c>
      <c r="D20" s="65" t="s">
        <v>113</v>
      </c>
      <c r="E20" s="99">
        <v>26.652712000000001</v>
      </c>
      <c r="L20" s="83" t="s">
        <v>24</v>
      </c>
    </row>
    <row r="21" spans="1:28" ht="15.75" thickBot="1" x14ac:dyDescent="0.3">
      <c r="A21" s="103" t="s">
        <v>95</v>
      </c>
      <c r="B21" s="98" t="s">
        <v>109</v>
      </c>
      <c r="C21" s="65" t="s">
        <v>83</v>
      </c>
      <c r="D21" s="65" t="s">
        <v>113</v>
      </c>
      <c r="E21" s="99">
        <v>27.309197999999999</v>
      </c>
      <c r="F21" s="85">
        <f>AVERAGE(E21:E23)</f>
        <v>27.261673999999999</v>
      </c>
      <c r="J21" s="95" t="s">
        <v>93</v>
      </c>
      <c r="K21" s="96" t="s">
        <v>94</v>
      </c>
      <c r="L21" s="96" t="s">
        <v>96</v>
      </c>
      <c r="M21" s="97" t="s">
        <v>95</v>
      </c>
      <c r="N21" s="95" t="s">
        <v>97</v>
      </c>
      <c r="O21" s="96" t="s">
        <v>98</v>
      </c>
      <c r="P21" s="96" t="s">
        <v>100</v>
      </c>
      <c r="Q21" s="97" t="s">
        <v>99</v>
      </c>
      <c r="R21" s="95" t="s">
        <v>105</v>
      </c>
      <c r="S21" s="96" t="s">
        <v>106</v>
      </c>
      <c r="T21" s="96" t="s">
        <v>108</v>
      </c>
      <c r="U21" s="97" t="s">
        <v>107</v>
      </c>
      <c r="V21" s="95" t="s">
        <v>101</v>
      </c>
      <c r="W21" s="96" t="s">
        <v>102</v>
      </c>
      <c r="X21" s="96" t="s">
        <v>104</v>
      </c>
      <c r="Y21" s="97" t="s">
        <v>103</v>
      </c>
    </row>
    <row r="22" spans="1:28" ht="15" x14ac:dyDescent="0.25">
      <c r="A22" s="103" t="s">
        <v>95</v>
      </c>
      <c r="B22" s="98" t="s">
        <v>109</v>
      </c>
      <c r="C22" s="65" t="s">
        <v>83</v>
      </c>
      <c r="D22" s="65" t="s">
        <v>113</v>
      </c>
      <c r="E22" s="99">
        <v>27.284659999999999</v>
      </c>
      <c r="H22" s="86" t="s">
        <v>90</v>
      </c>
      <c r="I22" s="64" t="s">
        <v>68</v>
      </c>
      <c r="J22" s="71">
        <f t="shared" ref="J22:K26" si="2">J15-$J15</f>
        <v>0</v>
      </c>
      <c r="K22" s="72">
        <f t="shared" si="2"/>
        <v>2.5277898333333368</v>
      </c>
      <c r="L22" s="72">
        <f>M15-$J15</f>
        <v>1.4056553333333284</v>
      </c>
      <c r="M22" s="73">
        <f>L15-$J15</f>
        <v>2.2212720000000026</v>
      </c>
      <c r="N22" s="71">
        <f t="shared" ref="N22:O26" si="3">N15-$N15</f>
        <v>0</v>
      </c>
      <c r="O22" s="72">
        <f t="shared" si="3"/>
        <v>4.4182243333333346</v>
      </c>
      <c r="P22" s="72">
        <f>Q15-$N15</f>
        <v>4.6874583333333355</v>
      </c>
      <c r="Q22" s="73">
        <f>P15-$N15</f>
        <v>4.8793523333333333</v>
      </c>
      <c r="R22" s="71">
        <f t="shared" ref="R22:S26" si="4">R15-$R15</f>
        <v>0</v>
      </c>
      <c r="S22" s="72">
        <f t="shared" si="4"/>
        <v>4.3846480000000021</v>
      </c>
      <c r="T22" s="72">
        <f>U15-$R15</f>
        <v>3.2906781666666696</v>
      </c>
      <c r="U22" s="73">
        <f>T15-$R15</f>
        <v>4.4476264999999984</v>
      </c>
      <c r="V22" s="71">
        <f t="shared" ref="V22:Y26" si="5">V15-$V15</f>
        <v>0</v>
      </c>
      <c r="W22" s="72">
        <f t="shared" si="5"/>
        <v>3.8882543333333111</v>
      </c>
      <c r="X22" s="72">
        <f t="shared" si="5"/>
        <v>3.8130156666666331</v>
      </c>
      <c r="Y22" s="73">
        <f t="shared" si="5"/>
        <v>4.2340153333332964</v>
      </c>
    </row>
    <row r="23" spans="1:28" ht="15" x14ac:dyDescent="0.25">
      <c r="A23" s="103" t="s">
        <v>95</v>
      </c>
      <c r="B23" s="98" t="s">
        <v>109</v>
      </c>
      <c r="C23" s="65" t="s">
        <v>83</v>
      </c>
      <c r="D23" s="65" t="s">
        <v>113</v>
      </c>
      <c r="E23" s="99">
        <v>27.191164000000001</v>
      </c>
      <c r="I23" s="64" t="s">
        <v>72</v>
      </c>
      <c r="J23" s="71">
        <f t="shared" si="2"/>
        <v>0</v>
      </c>
      <c r="K23" s="72">
        <f>K16-$J16</f>
        <v>0.3384718333333403</v>
      </c>
      <c r="L23" s="72">
        <f>M16-$J16</f>
        <v>0.50412999999999997</v>
      </c>
      <c r="M23" s="73">
        <f>L16-$J16</f>
        <v>1.1321000000000119</v>
      </c>
      <c r="N23" s="71">
        <f t="shared" si="3"/>
        <v>0</v>
      </c>
      <c r="O23" s="72">
        <f>O16-$N16</f>
        <v>5.0886246666666715</v>
      </c>
      <c r="P23" s="72">
        <f>Q16-$N16</f>
        <v>5.3615890000000022</v>
      </c>
      <c r="Q23" s="73">
        <f>P16-$N16</f>
        <v>6.3978456666666723</v>
      </c>
      <c r="R23" s="71">
        <f t="shared" si="4"/>
        <v>0</v>
      </c>
      <c r="S23" s="72">
        <f t="shared" si="4"/>
        <v>5.5069820000000043</v>
      </c>
      <c r="T23" s="72">
        <f>U16-$R16</f>
        <v>4.877813833333331</v>
      </c>
      <c r="U23" s="73">
        <f>T16-$R16</f>
        <v>6.7176898333333277</v>
      </c>
      <c r="V23" s="71">
        <f t="shared" si="5"/>
        <v>0</v>
      </c>
      <c r="W23" s="72">
        <f t="shared" si="5"/>
        <v>1.076505666666673</v>
      </c>
      <c r="X23" s="72">
        <f t="shared" si="5"/>
        <v>0.38951700000000145</v>
      </c>
      <c r="Y23" s="73">
        <f t="shared" si="5"/>
        <v>0.98801166666666518</v>
      </c>
    </row>
    <row r="24" spans="1:28" ht="15" x14ac:dyDescent="0.25">
      <c r="A24" s="103" t="s">
        <v>96</v>
      </c>
      <c r="B24" s="98" t="s">
        <v>109</v>
      </c>
      <c r="C24" s="65" t="s">
        <v>83</v>
      </c>
      <c r="D24" s="65" t="s">
        <v>113</v>
      </c>
      <c r="E24" s="99">
        <v>27.898192999999999</v>
      </c>
      <c r="F24" s="85">
        <f>AVERAGE(E24:E26)</f>
        <v>27.917082333333337</v>
      </c>
      <c r="I24" s="64" t="s">
        <v>74</v>
      </c>
      <c r="J24" s="71">
        <f t="shared" si="2"/>
        <v>0</v>
      </c>
      <c r="K24" s="72">
        <f>K17-$J17</f>
        <v>5.5583333333686369E-4</v>
      </c>
      <c r="L24" s="72">
        <f>M17-$J17</f>
        <v>-0.31396833333333163</v>
      </c>
      <c r="M24" s="73">
        <f>L17-$J17</f>
        <v>-0.27803899999999615</v>
      </c>
      <c r="N24" s="71">
        <f t="shared" si="3"/>
        <v>0</v>
      </c>
      <c r="O24" s="72">
        <f>O17-$N17</f>
        <v>0.78863700000000136</v>
      </c>
      <c r="P24" s="72">
        <f>Q17-$N17</f>
        <v>0.71140199999999609</v>
      </c>
      <c r="Q24" s="73">
        <f>P17-$N17</f>
        <v>0.96600533333333161</v>
      </c>
      <c r="R24" s="71">
        <f t="shared" si="4"/>
        <v>0</v>
      </c>
      <c r="S24" s="72">
        <f t="shared" si="4"/>
        <v>0.11095400000000311</v>
      </c>
      <c r="T24" s="72">
        <f>U17-$R17</f>
        <v>-8.0964500000000328E-2</v>
      </c>
      <c r="U24" s="73">
        <f>T17-$R17</f>
        <v>-2.4062500000002984E-2</v>
      </c>
      <c r="V24" s="71">
        <f t="shared" si="5"/>
        <v>0</v>
      </c>
      <c r="W24" s="72">
        <f t="shared" si="5"/>
        <v>-6.2903333333359512E-3</v>
      </c>
      <c r="X24" s="72">
        <f t="shared" si="5"/>
        <v>-0.22122400000000297</v>
      </c>
      <c r="Y24" s="73">
        <f t="shared" si="5"/>
        <v>-0.18017566666667051</v>
      </c>
    </row>
    <row r="25" spans="1:28" ht="15" x14ac:dyDescent="0.25">
      <c r="A25" s="103" t="s">
        <v>96</v>
      </c>
      <c r="B25" s="98" t="s">
        <v>109</v>
      </c>
      <c r="C25" s="65" t="s">
        <v>83</v>
      </c>
      <c r="D25" s="65" t="s">
        <v>113</v>
      </c>
      <c r="E25" s="99">
        <v>27.949137</v>
      </c>
      <c r="I25" s="64" t="s">
        <v>69</v>
      </c>
      <c r="J25" s="71">
        <f t="shared" si="2"/>
        <v>0</v>
      </c>
      <c r="K25" s="72">
        <f t="shared" si="2"/>
        <v>-0.18088783333333325</v>
      </c>
      <c r="L25" s="72">
        <f>M18-$J18</f>
        <v>-8.068633333333608E-2</v>
      </c>
      <c r="M25" s="73">
        <f>L18-$J18</f>
        <v>-0.2756410000000038</v>
      </c>
      <c r="N25" s="71">
        <f t="shared" si="3"/>
        <v>0</v>
      </c>
      <c r="O25" s="72">
        <f t="shared" si="3"/>
        <v>0.34514400000000123</v>
      </c>
      <c r="P25" s="72">
        <f>Q18-$N18</f>
        <v>0.27443033333333133</v>
      </c>
      <c r="Q25" s="73">
        <f>P18-$N18</f>
        <v>0.39453600000000222</v>
      </c>
      <c r="R25" s="71">
        <f t="shared" si="4"/>
        <v>0</v>
      </c>
      <c r="S25" s="72">
        <f t="shared" si="4"/>
        <v>9.1752999999997087E-2</v>
      </c>
      <c r="T25" s="72">
        <f>U18-$R18</f>
        <v>2.4180833333328877E-2</v>
      </c>
      <c r="U25" s="73">
        <f>T18-$R18</f>
        <v>-4.1805000000003645E-3</v>
      </c>
      <c r="V25" s="71">
        <f t="shared" si="5"/>
        <v>0</v>
      </c>
      <c r="W25" s="72">
        <f t="shared" si="5"/>
        <v>1.9009333333336542E-2</v>
      </c>
      <c r="X25" s="72">
        <f t="shared" si="5"/>
        <v>-0.50958200000000176</v>
      </c>
      <c r="Y25" s="73">
        <f t="shared" si="5"/>
        <v>-0.76847000000000065</v>
      </c>
    </row>
    <row r="26" spans="1:28" ht="15.75" thickBot="1" x14ac:dyDescent="0.3">
      <c r="A26" s="103" t="s">
        <v>96</v>
      </c>
      <c r="B26" s="98" t="s">
        <v>109</v>
      </c>
      <c r="C26" s="65" t="s">
        <v>83</v>
      </c>
      <c r="D26" s="65" t="s">
        <v>113</v>
      </c>
      <c r="E26" s="99">
        <v>27.903917</v>
      </c>
      <c r="I26" s="64" t="s">
        <v>70</v>
      </c>
      <c r="J26" s="80">
        <f t="shared" si="2"/>
        <v>0</v>
      </c>
      <c r="K26" s="81">
        <f t="shared" si="2"/>
        <v>8.5593499999998102E-2</v>
      </c>
      <c r="L26" s="81">
        <f>M19-$J19</f>
        <v>0.61158999999999608</v>
      </c>
      <c r="M26" s="82">
        <f>L19-$J19</f>
        <v>0.91531766666667025</v>
      </c>
      <c r="N26" s="80">
        <f t="shared" si="3"/>
        <v>0</v>
      </c>
      <c r="O26" s="81">
        <f t="shared" si="3"/>
        <v>2.8867210000000014</v>
      </c>
      <c r="P26" s="81">
        <f>Q19-$N19</f>
        <v>2.9690373333333326</v>
      </c>
      <c r="Q26" s="82">
        <f>P19-$N19</f>
        <v>4.0962563333333364</v>
      </c>
      <c r="R26" s="80">
        <f t="shared" si="4"/>
        <v>0</v>
      </c>
      <c r="S26" s="81">
        <f t="shared" si="4"/>
        <v>2.351020666666674</v>
      </c>
      <c r="T26" s="81">
        <f>U19-$R19</f>
        <v>1.0914915000000001</v>
      </c>
      <c r="U26" s="82">
        <f>T19-$R19</f>
        <v>2.2957605000000036</v>
      </c>
      <c r="V26" s="80">
        <f t="shared" si="5"/>
        <v>0</v>
      </c>
      <c r="W26" s="81">
        <f t="shared" si="5"/>
        <v>-0.22634566666666345</v>
      </c>
      <c r="X26" s="81">
        <f t="shared" si="5"/>
        <v>-0.8003773333333335</v>
      </c>
      <c r="Y26" s="82">
        <f t="shared" si="5"/>
        <v>0.6565259999999995</v>
      </c>
    </row>
    <row r="27" spans="1:28" ht="15" x14ac:dyDescent="0.25">
      <c r="A27" s="103" t="s">
        <v>97</v>
      </c>
      <c r="B27" s="98" t="s">
        <v>109</v>
      </c>
      <c r="C27" s="65" t="s">
        <v>83</v>
      </c>
      <c r="D27" s="65" t="s">
        <v>113</v>
      </c>
      <c r="E27" s="99">
        <v>30.811351999999999</v>
      </c>
      <c r="F27" s="85">
        <f>AVERAGE(E27:E29)</f>
        <v>30.820319333333334</v>
      </c>
    </row>
    <row r="28" spans="1:28" ht="15" x14ac:dyDescent="0.25">
      <c r="A28" s="103" t="s">
        <v>97</v>
      </c>
      <c r="B28" s="98" t="s">
        <v>109</v>
      </c>
      <c r="C28" s="65" t="s">
        <v>83</v>
      </c>
      <c r="D28" s="65" t="s">
        <v>113</v>
      </c>
      <c r="E28" s="99">
        <v>30.875810000000001</v>
      </c>
    </row>
    <row r="29" spans="1:28" ht="15" x14ac:dyDescent="0.25">
      <c r="A29" s="103" t="s">
        <v>97</v>
      </c>
      <c r="B29" s="98" t="s">
        <v>109</v>
      </c>
      <c r="C29" s="65" t="s">
        <v>83</v>
      </c>
      <c r="D29" s="65" t="s">
        <v>113</v>
      </c>
      <c r="E29" s="99">
        <v>30.773796000000001</v>
      </c>
      <c r="U29" s="83" t="s">
        <v>24</v>
      </c>
    </row>
    <row r="30" spans="1:28" ht="15" x14ac:dyDescent="0.25">
      <c r="A30" s="103" t="s">
        <v>98</v>
      </c>
      <c r="B30" s="98" t="s">
        <v>109</v>
      </c>
      <c r="C30" s="65" t="s">
        <v>83</v>
      </c>
      <c r="D30" s="65" t="s">
        <v>113</v>
      </c>
      <c r="E30" s="99">
        <v>26.282973999999999</v>
      </c>
      <c r="F30" s="85">
        <f>AVERAGE(E30:E32)</f>
        <v>26.350683333333333</v>
      </c>
    </row>
    <row r="31" spans="1:28" ht="15" x14ac:dyDescent="0.25">
      <c r="A31" s="103" t="s">
        <v>98</v>
      </c>
      <c r="B31" s="98" t="s">
        <v>109</v>
      </c>
      <c r="C31" s="65" t="s">
        <v>83</v>
      </c>
      <c r="D31" s="65" t="s">
        <v>113</v>
      </c>
      <c r="E31" s="99">
        <v>26.360946999999999</v>
      </c>
      <c r="M31" s="83" t="s">
        <v>24</v>
      </c>
    </row>
    <row r="32" spans="1:28" ht="15" x14ac:dyDescent="0.25">
      <c r="A32" s="103" t="s">
        <v>98</v>
      </c>
      <c r="B32" s="98" t="s">
        <v>109</v>
      </c>
      <c r="C32" s="65" t="s">
        <v>83</v>
      </c>
      <c r="D32" s="65" t="s">
        <v>113</v>
      </c>
      <c r="E32" s="99">
        <v>26.408128999999999</v>
      </c>
    </row>
    <row r="33" spans="1:24" ht="15" x14ac:dyDescent="0.25">
      <c r="A33" s="103" t="s">
        <v>99</v>
      </c>
      <c r="B33" s="98" t="s">
        <v>109</v>
      </c>
      <c r="C33" s="65" t="s">
        <v>83</v>
      </c>
      <c r="D33" s="65" t="s">
        <v>113</v>
      </c>
      <c r="E33" s="99">
        <v>25.929556000000002</v>
      </c>
      <c r="F33" s="85">
        <f>AVERAGE(E33:E35)</f>
        <v>25.974272666666668</v>
      </c>
      <c r="P33" s="83" t="s">
        <v>24</v>
      </c>
    </row>
    <row r="34" spans="1:24" ht="15" x14ac:dyDescent="0.25">
      <c r="A34" s="103" t="s">
        <v>99</v>
      </c>
      <c r="B34" s="98" t="s">
        <v>109</v>
      </c>
      <c r="C34" s="65" t="s">
        <v>83</v>
      </c>
      <c r="D34" s="65" t="s">
        <v>113</v>
      </c>
      <c r="E34" s="99">
        <v>26.038937000000001</v>
      </c>
    </row>
    <row r="35" spans="1:24" ht="15" x14ac:dyDescent="0.25">
      <c r="A35" s="103" t="s">
        <v>99</v>
      </c>
      <c r="B35" s="98" t="s">
        <v>109</v>
      </c>
      <c r="C35" s="65" t="s">
        <v>83</v>
      </c>
      <c r="D35" s="65" t="s">
        <v>113</v>
      </c>
      <c r="E35" s="99">
        <v>25.954325000000001</v>
      </c>
    </row>
    <row r="36" spans="1:24" ht="15" x14ac:dyDescent="0.25">
      <c r="A36" s="103" t="s">
        <v>100</v>
      </c>
      <c r="B36" s="98" t="s">
        <v>109</v>
      </c>
      <c r="C36" s="65" t="s">
        <v>83</v>
      </c>
      <c r="D36" s="65" t="s">
        <v>113</v>
      </c>
      <c r="E36" s="99">
        <v>26.094104999999999</v>
      </c>
      <c r="F36" s="85">
        <f>AVERAGE(E36:E38)</f>
        <v>26.109612333333331</v>
      </c>
    </row>
    <row r="37" spans="1:24" ht="15" x14ac:dyDescent="0.25">
      <c r="A37" s="103" t="s">
        <v>100</v>
      </c>
      <c r="B37" s="98" t="s">
        <v>109</v>
      </c>
      <c r="C37" s="65" t="s">
        <v>83</v>
      </c>
      <c r="D37" s="65" t="s">
        <v>113</v>
      </c>
      <c r="E37" s="99">
        <v>26.086613</v>
      </c>
      <c r="L37" s="83" t="s">
        <v>24</v>
      </c>
    </row>
    <row r="38" spans="1:24" ht="15" x14ac:dyDescent="0.25">
      <c r="A38" s="103" t="s">
        <v>100</v>
      </c>
      <c r="B38" s="98" t="s">
        <v>109</v>
      </c>
      <c r="C38" s="65" t="s">
        <v>83</v>
      </c>
      <c r="D38" s="65" t="s">
        <v>113</v>
      </c>
      <c r="E38" s="99">
        <v>26.148119000000001</v>
      </c>
    </row>
    <row r="39" spans="1:24" ht="15" x14ac:dyDescent="0.25">
      <c r="A39" s="103" t="s">
        <v>101</v>
      </c>
      <c r="B39" s="98" t="s">
        <v>109</v>
      </c>
      <c r="C39" s="65" t="s">
        <v>83</v>
      </c>
      <c r="D39" s="65" t="s">
        <v>113</v>
      </c>
      <c r="E39" s="99">
        <v>35.792521999999998</v>
      </c>
      <c r="F39" s="85">
        <f>AVERAGE(E39:E41)</f>
        <v>36.234652333333337</v>
      </c>
    </row>
    <row r="40" spans="1:24" ht="15" x14ac:dyDescent="0.25">
      <c r="A40" s="103" t="s">
        <v>101</v>
      </c>
      <c r="B40" s="98" t="s">
        <v>109</v>
      </c>
      <c r="C40" s="65" t="s">
        <v>83</v>
      </c>
      <c r="D40" s="65" t="s">
        <v>113</v>
      </c>
      <c r="E40" s="99">
        <v>37.265050000000002</v>
      </c>
    </row>
    <row r="41" spans="1:24" ht="15" x14ac:dyDescent="0.25">
      <c r="A41" s="103" t="s">
        <v>101</v>
      </c>
      <c r="B41" s="98" t="s">
        <v>109</v>
      </c>
      <c r="C41" s="65" t="s">
        <v>83</v>
      </c>
      <c r="D41" s="65" t="s">
        <v>113</v>
      </c>
      <c r="E41" s="99">
        <v>35.646385000000002</v>
      </c>
    </row>
    <row r="42" spans="1:24" ht="15" x14ac:dyDescent="0.25">
      <c r="A42" s="103" t="s">
        <v>102</v>
      </c>
      <c r="B42" s="98" t="s">
        <v>109</v>
      </c>
      <c r="C42" s="65" t="s">
        <v>83</v>
      </c>
      <c r="D42" s="65" t="s">
        <v>113</v>
      </c>
      <c r="E42" s="99">
        <v>32.490135000000002</v>
      </c>
      <c r="F42" s="85">
        <f>AVERAGE(E42:E44)</f>
        <v>32.413538666666661</v>
      </c>
    </row>
    <row r="43" spans="1:24" ht="15" x14ac:dyDescent="0.25">
      <c r="A43" s="103" t="s">
        <v>102</v>
      </c>
      <c r="B43" s="98" t="s">
        <v>109</v>
      </c>
      <c r="C43" s="65" t="s">
        <v>83</v>
      </c>
      <c r="D43" s="65" t="s">
        <v>113</v>
      </c>
      <c r="E43" s="99">
        <v>32.511733999999997</v>
      </c>
      <c r="X43" s="83" t="s">
        <v>24</v>
      </c>
    </row>
    <row r="44" spans="1:24" ht="15" x14ac:dyDescent="0.25">
      <c r="A44" s="103" t="s">
        <v>102</v>
      </c>
      <c r="B44" s="98" t="s">
        <v>109</v>
      </c>
      <c r="C44" s="65" t="s">
        <v>83</v>
      </c>
      <c r="D44" s="65" t="s">
        <v>113</v>
      </c>
      <c r="E44" s="99">
        <v>32.238746999999996</v>
      </c>
    </row>
    <row r="45" spans="1:24" ht="15" x14ac:dyDescent="0.25">
      <c r="A45" s="103" t="s">
        <v>103</v>
      </c>
      <c r="B45" s="98" t="s">
        <v>109</v>
      </c>
      <c r="C45" s="65" t="s">
        <v>83</v>
      </c>
      <c r="D45" s="65" t="s">
        <v>113</v>
      </c>
      <c r="E45" s="99">
        <v>32.746906000000003</v>
      </c>
      <c r="F45" s="85">
        <f>AVERAGE(E45:E47)</f>
        <v>32.811153666666669</v>
      </c>
    </row>
    <row r="46" spans="1:24" ht="15" x14ac:dyDescent="0.25">
      <c r="A46" s="103" t="s">
        <v>103</v>
      </c>
      <c r="B46" s="98" t="s">
        <v>109</v>
      </c>
      <c r="C46" s="65" t="s">
        <v>83</v>
      </c>
      <c r="D46" s="65" t="s">
        <v>113</v>
      </c>
      <c r="E46" s="99">
        <v>32.963410000000003</v>
      </c>
    </row>
    <row r="47" spans="1:24" ht="15" x14ac:dyDescent="0.25">
      <c r="A47" s="103" t="s">
        <v>103</v>
      </c>
      <c r="B47" s="98" t="s">
        <v>109</v>
      </c>
      <c r="C47" s="65" t="s">
        <v>83</v>
      </c>
      <c r="D47" s="65" t="s">
        <v>113</v>
      </c>
      <c r="E47" s="99">
        <v>32.723145000000002</v>
      </c>
    </row>
    <row r="48" spans="1:24" ht="15" x14ac:dyDescent="0.25">
      <c r="A48" s="103" t="s">
        <v>104</v>
      </c>
      <c r="B48" s="98" t="s">
        <v>109</v>
      </c>
      <c r="C48" s="65" t="s">
        <v>83</v>
      </c>
      <c r="D48" s="65" t="s">
        <v>113</v>
      </c>
      <c r="E48" s="99">
        <v>32.332949999999997</v>
      </c>
      <c r="F48" s="85">
        <f>AVERAGE(E48:E50)</f>
        <v>32.322944666666672</v>
      </c>
    </row>
    <row r="49" spans="1:19" ht="15" x14ac:dyDescent="0.25">
      <c r="A49" s="103" t="s">
        <v>104</v>
      </c>
      <c r="B49" s="98" t="s">
        <v>109</v>
      </c>
      <c r="C49" s="65" t="s">
        <v>83</v>
      </c>
      <c r="D49" s="65" t="s">
        <v>113</v>
      </c>
      <c r="E49" s="99">
        <v>32.494790000000002</v>
      </c>
    </row>
    <row r="50" spans="1:19" ht="15" x14ac:dyDescent="0.25">
      <c r="A50" s="103" t="s">
        <v>104</v>
      </c>
      <c r="B50" s="98" t="s">
        <v>109</v>
      </c>
      <c r="C50" s="65" t="s">
        <v>83</v>
      </c>
      <c r="D50" s="65" t="s">
        <v>113</v>
      </c>
      <c r="E50" s="99">
        <v>32.141094000000002</v>
      </c>
    </row>
    <row r="51" spans="1:19" ht="15" x14ac:dyDescent="0.25">
      <c r="A51" s="103" t="s">
        <v>105</v>
      </c>
      <c r="B51" s="98" t="s">
        <v>109</v>
      </c>
      <c r="C51" s="65" t="s">
        <v>83</v>
      </c>
      <c r="D51" s="65" t="s">
        <v>113</v>
      </c>
      <c r="E51" s="99">
        <v>27.831693999999999</v>
      </c>
      <c r="F51" s="85">
        <f>AVERAGE(E51:E53)</f>
        <v>27.860836666666668</v>
      </c>
      <c r="S51" s="83" t="s">
        <v>24</v>
      </c>
    </row>
    <row r="52" spans="1:19" ht="15" x14ac:dyDescent="0.25">
      <c r="A52" s="103" t="s">
        <v>105</v>
      </c>
      <c r="B52" s="98" t="s">
        <v>109</v>
      </c>
      <c r="C52" s="65" t="s">
        <v>83</v>
      </c>
      <c r="D52" s="65" t="s">
        <v>113</v>
      </c>
      <c r="E52" s="99">
        <v>27.975266000000001</v>
      </c>
    </row>
    <row r="53" spans="1:19" ht="15" x14ac:dyDescent="0.25">
      <c r="A53" s="103" t="s">
        <v>105</v>
      </c>
      <c r="B53" s="98" t="s">
        <v>109</v>
      </c>
      <c r="C53" s="65" t="s">
        <v>83</v>
      </c>
      <c r="D53" s="65" t="s">
        <v>113</v>
      </c>
      <c r="E53" s="99">
        <v>27.775549999999999</v>
      </c>
    </row>
    <row r="54" spans="1:19" ht="15" x14ac:dyDescent="0.25">
      <c r="A54" s="103" t="s">
        <v>106</v>
      </c>
      <c r="B54" s="98" t="s">
        <v>109</v>
      </c>
      <c r="C54" s="65" t="s">
        <v>83</v>
      </c>
      <c r="D54" s="65" t="s">
        <v>113</v>
      </c>
      <c r="E54" s="99">
        <v>23.32865</v>
      </c>
      <c r="F54" s="85">
        <f>AVERAGE(E54:E56)</f>
        <v>23.458676333333333</v>
      </c>
    </row>
    <row r="55" spans="1:19" ht="15" x14ac:dyDescent="0.25">
      <c r="A55" s="103" t="s">
        <v>106</v>
      </c>
      <c r="B55" s="98" t="s">
        <v>109</v>
      </c>
      <c r="C55" s="65" t="s">
        <v>83</v>
      </c>
      <c r="D55" s="65" t="s">
        <v>113</v>
      </c>
      <c r="E55" s="99">
        <v>23.557213000000001</v>
      </c>
    </row>
    <row r="56" spans="1:19" ht="15" x14ac:dyDescent="0.25">
      <c r="A56" s="103" t="s">
        <v>106</v>
      </c>
      <c r="B56" s="98" t="s">
        <v>109</v>
      </c>
      <c r="C56" s="65" t="s">
        <v>83</v>
      </c>
      <c r="D56" s="65" t="s">
        <v>113</v>
      </c>
      <c r="E56" s="99">
        <v>23.490165999999999</v>
      </c>
    </row>
    <row r="57" spans="1:19" ht="15" x14ac:dyDescent="0.25">
      <c r="A57" s="103" t="s">
        <v>107</v>
      </c>
      <c r="B57" s="98" t="s">
        <v>109</v>
      </c>
      <c r="C57" s="65" t="s">
        <v>83</v>
      </c>
      <c r="D57" s="65" t="s">
        <v>113</v>
      </c>
      <c r="E57" s="99">
        <v>23.363579000000001</v>
      </c>
      <c r="F57" s="85">
        <f>AVERAGE(E57:E59)</f>
        <v>23.485950000000003</v>
      </c>
    </row>
    <row r="58" spans="1:19" ht="15" x14ac:dyDescent="0.25">
      <c r="A58" s="103" t="s">
        <v>107</v>
      </c>
      <c r="B58" s="98" t="s">
        <v>109</v>
      </c>
      <c r="C58" s="65" t="s">
        <v>83</v>
      </c>
      <c r="D58" s="65" t="s">
        <v>113</v>
      </c>
      <c r="E58" s="99">
        <v>23.527172</v>
      </c>
    </row>
    <row r="59" spans="1:19" ht="15" x14ac:dyDescent="0.25">
      <c r="A59" s="103" t="s">
        <v>107</v>
      </c>
      <c r="B59" s="98" t="s">
        <v>109</v>
      </c>
      <c r="C59" s="65" t="s">
        <v>83</v>
      </c>
      <c r="D59" s="65" t="s">
        <v>113</v>
      </c>
      <c r="E59" s="99">
        <v>23.567098999999999</v>
      </c>
    </row>
    <row r="60" spans="1:19" ht="15" x14ac:dyDescent="0.25">
      <c r="A60" s="103" t="s">
        <v>108</v>
      </c>
      <c r="B60" s="98" t="s">
        <v>109</v>
      </c>
      <c r="C60" s="65" t="s">
        <v>83</v>
      </c>
      <c r="D60" s="65" t="s">
        <v>113</v>
      </c>
      <c r="E60" s="99">
        <v>24.592828999999998</v>
      </c>
      <c r="F60" s="85">
        <f>AVERAGE(E60:E62)</f>
        <v>24.677035666666665</v>
      </c>
    </row>
    <row r="61" spans="1:19" ht="15" x14ac:dyDescent="0.25">
      <c r="A61" s="103" t="s">
        <v>108</v>
      </c>
      <c r="B61" s="98" t="s">
        <v>109</v>
      </c>
      <c r="C61" s="65" t="s">
        <v>83</v>
      </c>
      <c r="D61" s="65" t="s">
        <v>113</v>
      </c>
      <c r="E61" s="99">
        <v>24.747646</v>
      </c>
    </row>
    <row r="62" spans="1:19" ht="15" x14ac:dyDescent="0.25">
      <c r="A62" s="103" t="s">
        <v>108</v>
      </c>
      <c r="B62" s="98" t="s">
        <v>109</v>
      </c>
      <c r="C62" s="65" t="s">
        <v>83</v>
      </c>
      <c r="D62" s="65" t="s">
        <v>113</v>
      </c>
      <c r="E62" s="99">
        <v>24.690632000000001</v>
      </c>
    </row>
    <row r="63" spans="1:19" ht="15" x14ac:dyDescent="0.25">
      <c r="A63" s="103" t="s">
        <v>82</v>
      </c>
      <c r="B63" s="98" t="s">
        <v>109</v>
      </c>
      <c r="C63" s="65" t="s">
        <v>83</v>
      </c>
      <c r="D63" s="65" t="s">
        <v>114</v>
      </c>
      <c r="E63" s="99" t="s">
        <v>85</v>
      </c>
      <c r="F63" s="83" t="s">
        <v>71</v>
      </c>
    </row>
    <row r="64" spans="1:19" ht="15" x14ac:dyDescent="0.25">
      <c r="A64" s="103" t="s">
        <v>82</v>
      </c>
      <c r="B64" s="98" t="s">
        <v>109</v>
      </c>
      <c r="C64" s="65" t="s">
        <v>83</v>
      </c>
      <c r="D64" s="65" t="s">
        <v>114</v>
      </c>
      <c r="E64" s="99" t="s">
        <v>85</v>
      </c>
    </row>
    <row r="65" spans="1:10" ht="15" x14ac:dyDescent="0.25">
      <c r="A65" s="103" t="s">
        <v>82</v>
      </c>
      <c r="B65" s="98" t="s">
        <v>109</v>
      </c>
      <c r="C65" s="65" t="s">
        <v>83</v>
      </c>
      <c r="D65" s="65" t="s">
        <v>114</v>
      </c>
      <c r="E65" s="99" t="s">
        <v>85</v>
      </c>
    </row>
    <row r="66" spans="1:10" ht="15" x14ac:dyDescent="0.25">
      <c r="A66" s="103"/>
      <c r="B66" s="98" t="s">
        <v>92</v>
      </c>
      <c r="E66" s="99"/>
    </row>
    <row r="67" spans="1:10" ht="15" x14ac:dyDescent="0.25">
      <c r="A67" s="103"/>
      <c r="B67" s="98"/>
      <c r="E67" s="99"/>
    </row>
    <row r="68" spans="1:10" ht="15" x14ac:dyDescent="0.25">
      <c r="A68" s="103"/>
      <c r="B68" s="98"/>
      <c r="E68" s="99"/>
    </row>
    <row r="69" spans="1:10" ht="15" x14ac:dyDescent="0.25">
      <c r="A69" s="103"/>
      <c r="B69" s="98"/>
      <c r="E69" s="99"/>
    </row>
    <row r="70" spans="1:10" ht="15" x14ac:dyDescent="0.25">
      <c r="A70" s="103"/>
      <c r="B70" s="98"/>
      <c r="E70" s="99"/>
    </row>
    <row r="71" spans="1:10" ht="15" x14ac:dyDescent="0.25">
      <c r="A71" s="103" t="s">
        <v>77</v>
      </c>
      <c r="B71" s="98" t="s">
        <v>78</v>
      </c>
      <c r="C71" s="65" t="s">
        <v>79</v>
      </c>
      <c r="D71" s="65" t="s">
        <v>80</v>
      </c>
      <c r="E71" s="99" t="s">
        <v>81</v>
      </c>
    </row>
    <row r="72" spans="1:10" ht="15" x14ac:dyDescent="0.25">
      <c r="A72" s="103" t="s">
        <v>93</v>
      </c>
      <c r="B72" s="98" t="s">
        <v>69</v>
      </c>
      <c r="C72" s="65" t="s">
        <v>83</v>
      </c>
      <c r="D72" s="65" t="s">
        <v>113</v>
      </c>
      <c r="E72" s="99">
        <v>33.117060000000002</v>
      </c>
      <c r="F72" s="85">
        <f>AVERAGE(E72:E74)</f>
        <v>33.115879333333332</v>
      </c>
    </row>
    <row r="73" spans="1:10" ht="15" x14ac:dyDescent="0.25">
      <c r="A73" s="103" t="s">
        <v>93</v>
      </c>
      <c r="B73" s="98" t="s">
        <v>69</v>
      </c>
      <c r="C73" s="65" t="s">
        <v>83</v>
      </c>
      <c r="D73" s="65" t="s">
        <v>113</v>
      </c>
      <c r="E73" s="99">
        <v>33.178897999999997</v>
      </c>
    </row>
    <row r="74" spans="1:10" ht="15" x14ac:dyDescent="0.25">
      <c r="A74" s="103" t="s">
        <v>93</v>
      </c>
      <c r="B74" s="98" t="s">
        <v>69</v>
      </c>
      <c r="C74" s="65" t="s">
        <v>83</v>
      </c>
      <c r="D74" s="65" t="s">
        <v>113</v>
      </c>
      <c r="E74" s="99">
        <v>33.051679999999998</v>
      </c>
    </row>
    <row r="75" spans="1:10" ht="15" x14ac:dyDescent="0.25">
      <c r="A75" s="103" t="s">
        <v>94</v>
      </c>
      <c r="B75" s="98" t="s">
        <v>69</v>
      </c>
      <c r="C75" s="65" t="s">
        <v>83</v>
      </c>
      <c r="D75" s="65" t="s">
        <v>113</v>
      </c>
      <c r="E75" s="99">
        <v>33.360996</v>
      </c>
      <c r="F75" s="85">
        <f>AVERAGE(E75:E77)</f>
        <v>33.230708</v>
      </c>
      <c r="J75" s="83" t="s">
        <v>24</v>
      </c>
    </row>
    <row r="76" spans="1:10" ht="15" x14ac:dyDescent="0.25">
      <c r="A76" s="103" t="s">
        <v>94</v>
      </c>
      <c r="B76" s="98" t="s">
        <v>69</v>
      </c>
      <c r="C76" s="65" t="s">
        <v>83</v>
      </c>
      <c r="D76" s="65" t="s">
        <v>113</v>
      </c>
      <c r="E76" s="99">
        <v>32.970120000000001</v>
      </c>
    </row>
    <row r="77" spans="1:10" ht="15" x14ac:dyDescent="0.25">
      <c r="A77" s="103" t="s">
        <v>94</v>
      </c>
      <c r="B77" s="98" t="s">
        <v>69</v>
      </c>
      <c r="C77" s="65" t="s">
        <v>83</v>
      </c>
      <c r="D77" s="65" t="s">
        <v>113</v>
      </c>
      <c r="E77" s="99">
        <v>33.361007999999998</v>
      </c>
    </row>
    <row r="78" spans="1:10" ht="15" x14ac:dyDescent="0.25">
      <c r="A78" s="103" t="s">
        <v>95</v>
      </c>
      <c r="B78" s="98" t="s">
        <v>69</v>
      </c>
      <c r="C78" s="65" t="s">
        <v>83</v>
      </c>
      <c r="D78" s="65" t="s">
        <v>113</v>
      </c>
      <c r="E78" s="99">
        <v>33.314903000000001</v>
      </c>
      <c r="F78" s="85">
        <f>AVERAGE(E78:E80)</f>
        <v>33.577810666666672</v>
      </c>
    </row>
    <row r="79" spans="1:10" ht="15" x14ac:dyDescent="0.25">
      <c r="A79" s="103" t="s">
        <v>95</v>
      </c>
      <c r="B79" s="98" t="s">
        <v>69</v>
      </c>
      <c r="C79" s="65" t="s">
        <v>83</v>
      </c>
      <c r="D79" s="65" t="s">
        <v>113</v>
      </c>
      <c r="E79" s="99">
        <v>33.598255000000002</v>
      </c>
    </row>
    <row r="80" spans="1:10" ht="15" x14ac:dyDescent="0.25">
      <c r="A80" s="103" t="s">
        <v>95</v>
      </c>
      <c r="B80" s="98" t="s">
        <v>69</v>
      </c>
      <c r="C80" s="65" t="s">
        <v>83</v>
      </c>
      <c r="D80" s="65" t="s">
        <v>113</v>
      </c>
      <c r="E80" s="99">
        <v>33.820273999999998</v>
      </c>
    </row>
    <row r="81" spans="1:6" ht="15" x14ac:dyDescent="0.25">
      <c r="A81" s="103" t="s">
        <v>96</v>
      </c>
      <c r="B81" s="98" t="s">
        <v>69</v>
      </c>
      <c r="C81" s="65" t="s">
        <v>83</v>
      </c>
      <c r="D81" s="65" t="s">
        <v>113</v>
      </c>
      <c r="E81" s="99">
        <v>33.069285999999998</v>
      </c>
      <c r="F81" s="85">
        <f>AVERAGE(E81:E83)</f>
        <v>33.222647666666667</v>
      </c>
    </row>
    <row r="82" spans="1:6" ht="15" x14ac:dyDescent="0.25">
      <c r="A82" s="103" t="s">
        <v>96</v>
      </c>
      <c r="B82" s="98" t="s">
        <v>69</v>
      </c>
      <c r="C82" s="65" t="s">
        <v>83</v>
      </c>
      <c r="D82" s="65" t="s">
        <v>113</v>
      </c>
      <c r="E82" s="99">
        <v>33.318219999999997</v>
      </c>
    </row>
    <row r="83" spans="1:6" ht="15" x14ac:dyDescent="0.25">
      <c r="A83" s="103" t="s">
        <v>96</v>
      </c>
      <c r="B83" s="98" t="s">
        <v>69</v>
      </c>
      <c r="C83" s="65" t="s">
        <v>83</v>
      </c>
      <c r="D83" s="65" t="s">
        <v>113</v>
      </c>
      <c r="E83" s="99">
        <v>33.280436999999999</v>
      </c>
    </row>
    <row r="84" spans="1:6" ht="15" x14ac:dyDescent="0.25">
      <c r="A84" s="103" t="s">
        <v>97</v>
      </c>
      <c r="B84" s="98" t="s">
        <v>69</v>
      </c>
      <c r="C84" s="65" t="s">
        <v>83</v>
      </c>
      <c r="D84" s="65" t="s">
        <v>113</v>
      </c>
      <c r="E84" s="99">
        <v>27.001460999999999</v>
      </c>
      <c r="F84" s="85">
        <f>AVERAGE(E84:E86)</f>
        <v>27.033556000000001</v>
      </c>
    </row>
    <row r="85" spans="1:6" ht="15" x14ac:dyDescent="0.25">
      <c r="A85" s="103" t="s">
        <v>97</v>
      </c>
      <c r="B85" s="98" t="s">
        <v>69</v>
      </c>
      <c r="C85" s="65" t="s">
        <v>83</v>
      </c>
      <c r="D85" s="65" t="s">
        <v>113</v>
      </c>
      <c r="E85" s="99">
        <v>27.042227</v>
      </c>
    </row>
    <row r="86" spans="1:6" ht="15" x14ac:dyDescent="0.25">
      <c r="A86" s="103" t="s">
        <v>97</v>
      </c>
      <c r="B86" s="98" t="s">
        <v>69</v>
      </c>
      <c r="C86" s="65" t="s">
        <v>83</v>
      </c>
      <c r="D86" s="65" t="s">
        <v>113</v>
      </c>
      <c r="E86" s="99">
        <v>27.056979999999999</v>
      </c>
    </row>
    <row r="87" spans="1:6" ht="15" x14ac:dyDescent="0.25">
      <c r="A87" s="103" t="s">
        <v>98</v>
      </c>
      <c r="B87" s="98" t="s">
        <v>69</v>
      </c>
      <c r="C87" s="65" t="s">
        <v>83</v>
      </c>
      <c r="D87" s="65" t="s">
        <v>113</v>
      </c>
      <c r="E87" s="99">
        <v>26.565950000000001</v>
      </c>
      <c r="F87" s="85">
        <f>AVERAGE(E87:E89)</f>
        <v>26.637000333333333</v>
      </c>
    </row>
    <row r="88" spans="1:6" ht="15" x14ac:dyDescent="0.25">
      <c r="A88" s="103" t="s">
        <v>98</v>
      </c>
      <c r="B88" s="98" t="s">
        <v>69</v>
      </c>
      <c r="C88" s="65" t="s">
        <v>83</v>
      </c>
      <c r="D88" s="65" t="s">
        <v>113</v>
      </c>
      <c r="E88" s="99">
        <v>26.694979</v>
      </c>
    </row>
    <row r="89" spans="1:6" ht="15" x14ac:dyDescent="0.25">
      <c r="A89" s="103" t="s">
        <v>98</v>
      </c>
      <c r="B89" s="98" t="s">
        <v>69</v>
      </c>
      <c r="C89" s="65" t="s">
        <v>83</v>
      </c>
      <c r="D89" s="65" t="s">
        <v>113</v>
      </c>
      <c r="E89" s="99">
        <v>26.650072000000002</v>
      </c>
    </row>
    <row r="90" spans="1:6" ht="15" x14ac:dyDescent="0.25">
      <c r="A90" s="103" t="s">
        <v>99</v>
      </c>
      <c r="B90" s="98" t="s">
        <v>69</v>
      </c>
      <c r="C90" s="65" t="s">
        <v>83</v>
      </c>
      <c r="D90" s="65" t="s">
        <v>113</v>
      </c>
      <c r="E90" s="99">
        <v>26.619077999999998</v>
      </c>
      <c r="F90" s="85">
        <f>AVERAGE(E90:E92)</f>
        <v>26.672325666666666</v>
      </c>
    </row>
    <row r="91" spans="1:6" ht="15" x14ac:dyDescent="0.25">
      <c r="A91" s="103" t="s">
        <v>99</v>
      </c>
      <c r="B91" s="98" t="s">
        <v>69</v>
      </c>
      <c r="C91" s="65" t="s">
        <v>83</v>
      </c>
      <c r="D91" s="65" t="s">
        <v>113</v>
      </c>
      <c r="E91" s="99">
        <v>26.703903</v>
      </c>
    </row>
    <row r="92" spans="1:6" ht="15" x14ac:dyDescent="0.25">
      <c r="A92" s="103" t="s">
        <v>99</v>
      </c>
      <c r="B92" s="98" t="s">
        <v>69</v>
      </c>
      <c r="C92" s="65" t="s">
        <v>83</v>
      </c>
      <c r="D92" s="65" t="s">
        <v>113</v>
      </c>
      <c r="E92" s="99">
        <v>26.693995999999999</v>
      </c>
    </row>
    <row r="93" spans="1:6" ht="15" x14ac:dyDescent="0.25">
      <c r="A93" s="103" t="s">
        <v>100</v>
      </c>
      <c r="B93" s="98" t="s">
        <v>69</v>
      </c>
      <c r="C93" s="65" t="s">
        <v>83</v>
      </c>
      <c r="D93" s="65" t="s">
        <v>113</v>
      </c>
      <c r="E93" s="99">
        <v>26.626028000000002</v>
      </c>
      <c r="F93" s="85">
        <f>AVERAGE(E93:E95)</f>
        <v>26.735877000000002</v>
      </c>
    </row>
    <row r="94" spans="1:6" ht="15" x14ac:dyDescent="0.25">
      <c r="A94" s="103" t="s">
        <v>100</v>
      </c>
      <c r="B94" s="98" t="s">
        <v>69</v>
      </c>
      <c r="C94" s="65" t="s">
        <v>83</v>
      </c>
      <c r="D94" s="65" t="s">
        <v>113</v>
      </c>
      <c r="E94" s="99">
        <v>26.767272999999999</v>
      </c>
    </row>
    <row r="95" spans="1:6" ht="15" x14ac:dyDescent="0.25">
      <c r="A95" s="103" t="s">
        <v>100</v>
      </c>
      <c r="B95" s="98" t="s">
        <v>69</v>
      </c>
      <c r="C95" s="65" t="s">
        <v>83</v>
      </c>
      <c r="D95" s="65" t="s">
        <v>113</v>
      </c>
      <c r="E95" s="99">
        <v>26.814330000000002</v>
      </c>
    </row>
    <row r="96" spans="1:6" ht="15" x14ac:dyDescent="0.25">
      <c r="A96" s="103" t="s">
        <v>101</v>
      </c>
      <c r="B96" s="98" t="s">
        <v>69</v>
      </c>
      <c r="C96" s="65" t="s">
        <v>83</v>
      </c>
      <c r="D96" s="65" t="s">
        <v>113</v>
      </c>
      <c r="E96" s="99">
        <v>26.555444999999999</v>
      </c>
      <c r="F96" s="85">
        <f>AVERAGE(E96:E98)</f>
        <v>26.613625333333331</v>
      </c>
    </row>
    <row r="97" spans="1:6" ht="15" x14ac:dyDescent="0.25">
      <c r="A97" s="103" t="s">
        <v>101</v>
      </c>
      <c r="B97" s="98" t="s">
        <v>69</v>
      </c>
      <c r="C97" s="65" t="s">
        <v>83</v>
      </c>
      <c r="D97" s="65" t="s">
        <v>113</v>
      </c>
      <c r="E97" s="99">
        <v>26.646217</v>
      </c>
    </row>
    <row r="98" spans="1:6" ht="15" x14ac:dyDescent="0.25">
      <c r="A98" s="103" t="s">
        <v>101</v>
      </c>
      <c r="B98" s="98" t="s">
        <v>69</v>
      </c>
      <c r="C98" s="65" t="s">
        <v>83</v>
      </c>
      <c r="D98" s="65" t="s">
        <v>113</v>
      </c>
      <c r="E98" s="99">
        <v>26.639213999999999</v>
      </c>
    </row>
    <row r="99" spans="1:6" ht="15" x14ac:dyDescent="0.25">
      <c r="A99" s="103" t="s">
        <v>102</v>
      </c>
      <c r="B99" s="98" t="s">
        <v>69</v>
      </c>
      <c r="C99" s="65" t="s">
        <v>83</v>
      </c>
      <c r="D99" s="65" t="s">
        <v>113</v>
      </c>
      <c r="E99" s="99">
        <v>26.655186</v>
      </c>
      <c r="F99" s="85">
        <f>AVERAGE(E99:E101)</f>
        <v>26.661756666666665</v>
      </c>
    </row>
    <row r="100" spans="1:6" ht="15" x14ac:dyDescent="0.25">
      <c r="A100" s="103" t="s">
        <v>102</v>
      </c>
      <c r="B100" s="98" t="s">
        <v>69</v>
      </c>
      <c r="C100" s="65" t="s">
        <v>83</v>
      </c>
      <c r="D100" s="65" t="s">
        <v>113</v>
      </c>
      <c r="E100" s="99">
        <v>26.694824000000001</v>
      </c>
    </row>
    <row r="101" spans="1:6" ht="15" x14ac:dyDescent="0.25">
      <c r="A101" s="103" t="s">
        <v>102</v>
      </c>
      <c r="B101" s="98" t="s">
        <v>69</v>
      </c>
      <c r="C101" s="65" t="s">
        <v>83</v>
      </c>
      <c r="D101" s="65" t="s">
        <v>113</v>
      </c>
      <c r="E101" s="99">
        <v>26.635259999999999</v>
      </c>
    </row>
    <row r="102" spans="1:6" ht="15" x14ac:dyDescent="0.25">
      <c r="A102" s="103" t="s">
        <v>103</v>
      </c>
      <c r="B102" s="98" t="s">
        <v>69</v>
      </c>
      <c r="C102" s="65" t="s">
        <v>83</v>
      </c>
      <c r="D102" s="65" t="s">
        <v>113</v>
      </c>
      <c r="E102" s="99">
        <v>27.418313999999999</v>
      </c>
      <c r="F102" s="85">
        <f>AVERAGE(E102:E104)</f>
        <v>27.512724333333335</v>
      </c>
    </row>
    <row r="103" spans="1:6" ht="15" x14ac:dyDescent="0.25">
      <c r="A103" s="103" t="s">
        <v>103</v>
      </c>
      <c r="B103" s="98" t="s">
        <v>69</v>
      </c>
      <c r="C103" s="65" t="s">
        <v>83</v>
      </c>
      <c r="D103" s="65" t="s">
        <v>113</v>
      </c>
      <c r="E103" s="99">
        <v>27.595865</v>
      </c>
    </row>
    <row r="104" spans="1:6" ht="15" x14ac:dyDescent="0.25">
      <c r="A104" s="103" t="s">
        <v>103</v>
      </c>
      <c r="B104" s="98" t="s">
        <v>69</v>
      </c>
      <c r="C104" s="65" t="s">
        <v>83</v>
      </c>
      <c r="D104" s="65" t="s">
        <v>113</v>
      </c>
      <c r="E104" s="99">
        <v>27.523993999999998</v>
      </c>
    </row>
    <row r="105" spans="1:6" ht="15" x14ac:dyDescent="0.25">
      <c r="A105" s="103" t="s">
        <v>104</v>
      </c>
      <c r="B105" s="98" t="s">
        <v>69</v>
      </c>
      <c r="C105" s="65" t="s">
        <v>83</v>
      </c>
      <c r="D105" s="65" t="s">
        <v>113</v>
      </c>
      <c r="E105" s="99">
        <v>27.644017999999999</v>
      </c>
      <c r="F105" s="85">
        <f>AVERAGE(E105:E107)</f>
        <v>27.704402999999999</v>
      </c>
    </row>
    <row r="106" spans="1:6" ht="15" x14ac:dyDescent="0.25">
      <c r="A106" s="103" t="s">
        <v>104</v>
      </c>
      <c r="B106" s="98" t="s">
        <v>69</v>
      </c>
      <c r="C106" s="65" t="s">
        <v>83</v>
      </c>
      <c r="D106" s="65" t="s">
        <v>113</v>
      </c>
      <c r="E106" s="99">
        <v>27.631257999999999</v>
      </c>
    </row>
    <row r="107" spans="1:6" ht="15" x14ac:dyDescent="0.25">
      <c r="A107" s="103" t="s">
        <v>104</v>
      </c>
      <c r="B107" s="98" t="s">
        <v>69</v>
      </c>
      <c r="C107" s="65" t="s">
        <v>83</v>
      </c>
      <c r="D107" s="65" t="s">
        <v>113</v>
      </c>
      <c r="E107" s="99">
        <v>27.837933</v>
      </c>
    </row>
    <row r="108" spans="1:6" ht="15" x14ac:dyDescent="0.25">
      <c r="A108" s="103" t="s">
        <v>105</v>
      </c>
      <c r="B108" s="98" t="s">
        <v>69</v>
      </c>
      <c r="C108" s="65" t="s">
        <v>83</v>
      </c>
      <c r="D108" s="65" t="s">
        <v>113</v>
      </c>
      <c r="E108" s="99">
        <v>26.388719999999999</v>
      </c>
      <c r="F108" s="85">
        <f>AVERAGE(E108:E110)</f>
        <v>26.535698666666665</v>
      </c>
    </row>
    <row r="109" spans="1:6" ht="15" x14ac:dyDescent="0.25">
      <c r="A109" s="103" t="s">
        <v>105</v>
      </c>
      <c r="B109" s="98" t="s">
        <v>69</v>
      </c>
      <c r="C109" s="65" t="s">
        <v>83</v>
      </c>
      <c r="D109" s="65" t="s">
        <v>113</v>
      </c>
      <c r="E109" s="99">
        <v>26.650606</v>
      </c>
    </row>
    <row r="110" spans="1:6" ht="15" x14ac:dyDescent="0.25">
      <c r="A110" s="103" t="s">
        <v>105</v>
      </c>
      <c r="B110" s="98" t="s">
        <v>69</v>
      </c>
      <c r="C110" s="65" t="s">
        <v>83</v>
      </c>
      <c r="D110" s="65" t="s">
        <v>113</v>
      </c>
      <c r="E110" s="99">
        <v>26.567769999999999</v>
      </c>
    </row>
    <row r="111" spans="1:6" ht="15" x14ac:dyDescent="0.25">
      <c r="A111" s="103" t="s">
        <v>106</v>
      </c>
      <c r="B111" s="98" t="s">
        <v>69</v>
      </c>
      <c r="C111" s="65" t="s">
        <v>83</v>
      </c>
      <c r="D111" s="65" t="s">
        <v>113</v>
      </c>
      <c r="E111" s="99">
        <v>26.314121</v>
      </c>
      <c r="F111" s="85">
        <f>AVERAGE(E111:E113)</f>
        <v>26.426433333333335</v>
      </c>
    </row>
    <row r="112" spans="1:6" ht="15" x14ac:dyDescent="0.25">
      <c r="A112" s="103" t="s">
        <v>106</v>
      </c>
      <c r="B112" s="98" t="s">
        <v>69</v>
      </c>
      <c r="C112" s="65" t="s">
        <v>83</v>
      </c>
      <c r="D112" s="65" t="s">
        <v>113</v>
      </c>
      <c r="E112" s="99">
        <v>26.456398</v>
      </c>
    </row>
    <row r="113" spans="1:7" ht="15" x14ac:dyDescent="0.25">
      <c r="A113" s="103" t="s">
        <v>106</v>
      </c>
      <c r="B113" s="98" t="s">
        <v>69</v>
      </c>
      <c r="C113" s="65" t="s">
        <v>83</v>
      </c>
      <c r="D113" s="65" t="s">
        <v>113</v>
      </c>
      <c r="E113" s="99">
        <v>26.508780999999999</v>
      </c>
    </row>
    <row r="114" spans="1:7" ht="15" x14ac:dyDescent="0.25">
      <c r="A114" s="103" t="s">
        <v>107</v>
      </c>
      <c r="B114" s="98" t="s">
        <v>69</v>
      </c>
      <c r="C114" s="65" t="s">
        <v>83</v>
      </c>
      <c r="D114" s="65" t="s">
        <v>113</v>
      </c>
      <c r="E114" s="99">
        <v>26.560759000000001</v>
      </c>
      <c r="F114" s="85">
        <f>AVERAGE(E114:E116)</f>
        <v>26.612618999999999</v>
      </c>
    </row>
    <row r="115" spans="1:7" ht="15" x14ac:dyDescent="0.25">
      <c r="A115" s="103" t="s">
        <v>107</v>
      </c>
      <c r="B115" s="98" t="s">
        <v>69</v>
      </c>
      <c r="C115" s="65" t="s">
        <v>83</v>
      </c>
      <c r="D115" s="65" t="s">
        <v>113</v>
      </c>
      <c r="E115" s="99">
        <v>26.62163</v>
      </c>
    </row>
    <row r="116" spans="1:7" ht="15" x14ac:dyDescent="0.25">
      <c r="A116" s="103" t="s">
        <v>107</v>
      </c>
      <c r="B116" s="98" t="s">
        <v>69</v>
      </c>
      <c r="C116" s="65" t="s">
        <v>83</v>
      </c>
      <c r="D116" s="65" t="s">
        <v>113</v>
      </c>
      <c r="E116" s="99">
        <v>26.655467999999999</v>
      </c>
    </row>
    <row r="117" spans="1:7" ht="15" x14ac:dyDescent="0.25">
      <c r="A117" s="103" t="s">
        <v>108</v>
      </c>
      <c r="B117" s="98" t="s">
        <v>69</v>
      </c>
      <c r="C117" s="65" t="s">
        <v>83</v>
      </c>
      <c r="D117" s="65" t="s">
        <v>113</v>
      </c>
      <c r="E117" s="99">
        <v>26.543150000000001</v>
      </c>
      <c r="F117" s="85">
        <f>AVERAGE(E117:E119)</f>
        <v>26.618395000000003</v>
      </c>
    </row>
    <row r="118" spans="1:7" ht="15" x14ac:dyDescent="0.25">
      <c r="A118" s="103" t="s">
        <v>108</v>
      </c>
      <c r="B118" s="98" t="s">
        <v>69</v>
      </c>
      <c r="C118" s="65" t="s">
        <v>83</v>
      </c>
      <c r="D118" s="65" t="s">
        <v>113</v>
      </c>
      <c r="E118" s="99">
        <v>26.616900000000001</v>
      </c>
    </row>
    <row r="119" spans="1:7" ht="15" x14ac:dyDescent="0.25">
      <c r="A119" s="103" t="s">
        <v>108</v>
      </c>
      <c r="B119" s="98" t="s">
        <v>69</v>
      </c>
      <c r="C119" s="65" t="s">
        <v>83</v>
      </c>
      <c r="D119" s="65" t="s">
        <v>113</v>
      </c>
      <c r="E119" s="99">
        <v>26.695135000000001</v>
      </c>
    </row>
    <row r="120" spans="1:7" ht="15" x14ac:dyDescent="0.25">
      <c r="A120" s="103" t="s">
        <v>82</v>
      </c>
      <c r="B120" s="98" t="s">
        <v>69</v>
      </c>
      <c r="C120" s="65" t="s">
        <v>83</v>
      </c>
      <c r="D120" s="65" t="s">
        <v>114</v>
      </c>
      <c r="E120" s="99" t="s">
        <v>85</v>
      </c>
      <c r="F120" s="83" t="s">
        <v>71</v>
      </c>
      <c r="G120" s="83"/>
    </row>
    <row r="121" spans="1:7" ht="15" x14ac:dyDescent="0.25">
      <c r="A121" s="103" t="s">
        <v>82</v>
      </c>
      <c r="B121" s="98" t="s">
        <v>69</v>
      </c>
      <c r="C121" s="65" t="s">
        <v>83</v>
      </c>
      <c r="D121" s="65" t="s">
        <v>114</v>
      </c>
      <c r="E121" s="99" t="s">
        <v>85</v>
      </c>
    </row>
    <row r="122" spans="1:7" ht="15" x14ac:dyDescent="0.25">
      <c r="A122" s="103" t="s">
        <v>82</v>
      </c>
      <c r="B122" s="98" t="s">
        <v>69</v>
      </c>
      <c r="C122" s="65" t="s">
        <v>83</v>
      </c>
      <c r="D122" s="65" t="s">
        <v>114</v>
      </c>
      <c r="E122" s="99" t="s">
        <v>85</v>
      </c>
    </row>
    <row r="123" spans="1:7" ht="15" x14ac:dyDescent="0.25">
      <c r="A123" s="103"/>
      <c r="B123" s="98" t="s">
        <v>92</v>
      </c>
      <c r="E123" s="99"/>
    </row>
    <row r="124" spans="1:7" ht="15" x14ac:dyDescent="0.25">
      <c r="A124" s="103"/>
      <c r="B124" s="98"/>
      <c r="E124" s="99"/>
    </row>
    <row r="125" spans="1:7" ht="15" x14ac:dyDescent="0.25">
      <c r="A125" s="103"/>
      <c r="B125" s="98"/>
      <c r="E125" s="99"/>
    </row>
    <row r="126" spans="1:7" ht="15" x14ac:dyDescent="0.25">
      <c r="A126" s="103"/>
      <c r="B126" s="98"/>
      <c r="E126" s="99"/>
    </row>
    <row r="127" spans="1:7" ht="15" x14ac:dyDescent="0.25">
      <c r="A127" s="103"/>
      <c r="B127" s="98"/>
      <c r="E127" s="99"/>
    </row>
    <row r="128" spans="1:7" ht="15" x14ac:dyDescent="0.25">
      <c r="A128" s="103" t="s">
        <v>77</v>
      </c>
      <c r="B128" s="98" t="s">
        <v>78</v>
      </c>
      <c r="C128" s="65" t="s">
        <v>79</v>
      </c>
      <c r="D128" s="65" t="s">
        <v>80</v>
      </c>
      <c r="E128" s="99" t="s">
        <v>81</v>
      </c>
    </row>
    <row r="129" spans="1:6" ht="15" x14ac:dyDescent="0.25">
      <c r="A129" s="103" t="s">
        <v>93</v>
      </c>
      <c r="B129" s="98" t="s">
        <v>70</v>
      </c>
      <c r="C129" s="65" t="s">
        <v>83</v>
      </c>
      <c r="D129" s="65" t="s">
        <v>113</v>
      </c>
      <c r="E129" s="99">
        <v>26.195148</v>
      </c>
      <c r="F129" s="85">
        <f>AVERAGE(E129:E131)</f>
        <v>26.296809333333332</v>
      </c>
    </row>
    <row r="130" spans="1:6" ht="15" x14ac:dyDescent="0.25">
      <c r="A130" s="103" t="s">
        <v>93</v>
      </c>
      <c r="B130" s="98" t="s">
        <v>70</v>
      </c>
      <c r="C130" s="65" t="s">
        <v>83</v>
      </c>
      <c r="D130" s="65" t="s">
        <v>113</v>
      </c>
      <c r="E130" s="99">
        <v>26.327120000000001</v>
      </c>
    </row>
    <row r="131" spans="1:6" ht="15" x14ac:dyDescent="0.25">
      <c r="A131" s="103" t="s">
        <v>93</v>
      </c>
      <c r="B131" s="98" t="s">
        <v>70</v>
      </c>
      <c r="C131" s="65" t="s">
        <v>83</v>
      </c>
      <c r="D131" s="65" t="s">
        <v>113</v>
      </c>
      <c r="E131" s="99">
        <v>26.36816</v>
      </c>
    </row>
    <row r="132" spans="1:6" ht="15" x14ac:dyDescent="0.25">
      <c r="A132" s="103" t="s">
        <v>94</v>
      </c>
      <c r="B132" s="98" t="s">
        <v>70</v>
      </c>
      <c r="C132" s="65" t="s">
        <v>83</v>
      </c>
      <c r="D132" s="65" t="s">
        <v>113</v>
      </c>
      <c r="E132" s="99">
        <v>26.029813999999998</v>
      </c>
      <c r="F132" s="85">
        <f>AVERAGE(E132:E134)</f>
        <v>26.145156666666669</v>
      </c>
    </row>
    <row r="133" spans="1:6" ht="15" x14ac:dyDescent="0.25">
      <c r="A133" s="103" t="s">
        <v>94</v>
      </c>
      <c r="B133" s="98" t="s">
        <v>70</v>
      </c>
      <c r="C133" s="65" t="s">
        <v>83</v>
      </c>
      <c r="D133" s="65" t="s">
        <v>113</v>
      </c>
      <c r="E133" s="99">
        <v>26.241140000000001</v>
      </c>
    </row>
    <row r="134" spans="1:6" ht="15" x14ac:dyDescent="0.25">
      <c r="A134" s="103" t="s">
        <v>94</v>
      </c>
      <c r="B134" s="98" t="s">
        <v>70</v>
      </c>
      <c r="C134" s="65" t="s">
        <v>83</v>
      </c>
      <c r="D134" s="65" t="s">
        <v>113</v>
      </c>
      <c r="E134" s="99">
        <v>26.164515999999999</v>
      </c>
    </row>
    <row r="135" spans="1:6" ht="15" x14ac:dyDescent="0.25">
      <c r="A135" s="103" t="s">
        <v>95</v>
      </c>
      <c r="B135" s="98" t="s">
        <v>70</v>
      </c>
      <c r="C135" s="65" t="s">
        <v>83</v>
      </c>
      <c r="D135" s="65" t="s">
        <v>113</v>
      </c>
      <c r="E135" s="99">
        <v>25.462734000000001</v>
      </c>
      <c r="F135" s="85">
        <f>AVERAGE(E135:E137)</f>
        <v>25.567781999999998</v>
      </c>
    </row>
    <row r="136" spans="1:6" ht="15" x14ac:dyDescent="0.25">
      <c r="A136" s="103" t="s">
        <v>95</v>
      </c>
      <c r="B136" s="98" t="s">
        <v>70</v>
      </c>
      <c r="C136" s="65" t="s">
        <v>83</v>
      </c>
      <c r="D136" s="65" t="s">
        <v>113</v>
      </c>
      <c r="E136" s="99">
        <v>25.627047999999998</v>
      </c>
    </row>
    <row r="137" spans="1:6" ht="15" x14ac:dyDescent="0.25">
      <c r="A137" s="103" t="s">
        <v>95</v>
      </c>
      <c r="B137" s="98" t="s">
        <v>70</v>
      </c>
      <c r="C137" s="65" t="s">
        <v>83</v>
      </c>
      <c r="D137" s="65" t="s">
        <v>113</v>
      </c>
      <c r="E137" s="99">
        <v>25.613564</v>
      </c>
    </row>
    <row r="138" spans="1:6" ht="15" x14ac:dyDescent="0.25">
      <c r="A138" s="103" t="s">
        <v>96</v>
      </c>
      <c r="B138" s="98" t="s">
        <v>70</v>
      </c>
      <c r="C138" s="65" t="s">
        <v>83</v>
      </c>
      <c r="D138" s="65" t="s">
        <v>113</v>
      </c>
      <c r="E138" s="99">
        <v>25.616914999999999</v>
      </c>
      <c r="F138" s="85">
        <f>AVERAGE(E138:E140)</f>
        <v>25.711301333333335</v>
      </c>
    </row>
    <row r="139" spans="1:6" ht="15" x14ac:dyDescent="0.25">
      <c r="A139" s="103" t="s">
        <v>96</v>
      </c>
      <c r="B139" s="98" t="s">
        <v>70</v>
      </c>
      <c r="C139" s="65" t="s">
        <v>83</v>
      </c>
      <c r="D139" s="65" t="s">
        <v>113</v>
      </c>
      <c r="E139" s="99">
        <v>25.751726000000001</v>
      </c>
    </row>
    <row r="140" spans="1:6" ht="15" x14ac:dyDescent="0.25">
      <c r="A140" s="103" t="s">
        <v>96</v>
      </c>
      <c r="B140" s="98" t="s">
        <v>70</v>
      </c>
      <c r="C140" s="65" t="s">
        <v>83</v>
      </c>
      <c r="D140" s="65" t="s">
        <v>113</v>
      </c>
      <c r="E140" s="99">
        <v>25.765263000000001</v>
      </c>
    </row>
    <row r="141" spans="1:6" ht="15" x14ac:dyDescent="0.25">
      <c r="A141" s="103" t="s">
        <v>97</v>
      </c>
      <c r="B141" s="98" t="s">
        <v>70</v>
      </c>
      <c r="C141" s="65" t="s">
        <v>83</v>
      </c>
      <c r="D141" s="65" t="s">
        <v>113</v>
      </c>
      <c r="E141" s="99">
        <v>35.289966999999997</v>
      </c>
      <c r="F141" s="85">
        <f>AVERAGE(E141:E143)</f>
        <v>35.669654000000001</v>
      </c>
    </row>
    <row r="142" spans="1:6" ht="15" x14ac:dyDescent="0.25">
      <c r="A142" s="103" t="s">
        <v>97</v>
      </c>
      <c r="B142" s="98" t="s">
        <v>70</v>
      </c>
      <c r="C142" s="65" t="s">
        <v>83</v>
      </c>
      <c r="D142" s="65" t="s">
        <v>113</v>
      </c>
      <c r="E142" s="99">
        <v>35.3247</v>
      </c>
    </row>
    <row r="143" spans="1:6" ht="15" x14ac:dyDescent="0.25">
      <c r="A143" s="103" t="s">
        <v>97</v>
      </c>
      <c r="B143" s="98" t="s">
        <v>70</v>
      </c>
      <c r="C143" s="65" t="s">
        <v>83</v>
      </c>
      <c r="D143" s="65" t="s">
        <v>113</v>
      </c>
      <c r="E143" s="99">
        <v>36.394295</v>
      </c>
    </row>
    <row r="144" spans="1:6" ht="15" x14ac:dyDescent="0.25">
      <c r="A144" s="103" t="s">
        <v>98</v>
      </c>
      <c r="B144" s="98" t="s">
        <v>70</v>
      </c>
      <c r="C144" s="65" t="s">
        <v>83</v>
      </c>
      <c r="D144" s="65" t="s">
        <v>113</v>
      </c>
      <c r="E144" s="99">
        <v>32.672077000000002</v>
      </c>
      <c r="F144" s="85">
        <f>AVERAGE(E144:E146)</f>
        <v>32.731521333333333</v>
      </c>
    </row>
    <row r="145" spans="1:12" ht="15" x14ac:dyDescent="0.25">
      <c r="A145" s="103" t="s">
        <v>98</v>
      </c>
      <c r="B145" s="98" t="s">
        <v>70</v>
      </c>
      <c r="C145" s="65" t="s">
        <v>83</v>
      </c>
      <c r="D145" s="65" t="s">
        <v>113</v>
      </c>
      <c r="E145" s="99">
        <v>32.956046999999998</v>
      </c>
    </row>
    <row r="146" spans="1:12" ht="15" x14ac:dyDescent="0.25">
      <c r="A146" s="103" t="s">
        <v>98</v>
      </c>
      <c r="B146" s="98" t="s">
        <v>70</v>
      </c>
      <c r="C146" s="65" t="s">
        <v>83</v>
      </c>
      <c r="D146" s="65" t="s">
        <v>113</v>
      </c>
      <c r="E146" s="99">
        <v>32.56644</v>
      </c>
    </row>
    <row r="147" spans="1:12" ht="15" x14ac:dyDescent="0.25">
      <c r="A147" s="103" t="s">
        <v>99</v>
      </c>
      <c r="B147" s="98" t="s">
        <v>70</v>
      </c>
      <c r="C147" s="65" t="s">
        <v>83</v>
      </c>
      <c r="D147" s="65" t="s">
        <v>113</v>
      </c>
      <c r="E147" s="99">
        <v>31.625748000000002</v>
      </c>
      <c r="F147" s="85">
        <f>AVERAGE(E147:E149)</f>
        <v>31.606703333333332</v>
      </c>
    </row>
    <row r="148" spans="1:12" ht="15" x14ac:dyDescent="0.25">
      <c r="A148" s="103" t="s">
        <v>99</v>
      </c>
      <c r="B148" s="98" t="s">
        <v>70</v>
      </c>
      <c r="C148" s="65" t="s">
        <v>83</v>
      </c>
      <c r="D148" s="65" t="s">
        <v>113</v>
      </c>
      <c r="E148" s="99">
        <v>31.497361999999999</v>
      </c>
    </row>
    <row r="149" spans="1:12" ht="15" x14ac:dyDescent="0.25">
      <c r="A149" s="103" t="s">
        <v>99</v>
      </c>
      <c r="B149" s="98" t="s">
        <v>70</v>
      </c>
      <c r="C149" s="65" t="s">
        <v>83</v>
      </c>
      <c r="D149" s="65" t="s">
        <v>113</v>
      </c>
      <c r="E149" s="99">
        <v>31.696999999999999</v>
      </c>
      <c r="L149" s="83" t="s">
        <v>24</v>
      </c>
    </row>
    <row r="150" spans="1:12" ht="15" x14ac:dyDescent="0.25">
      <c r="A150" s="103" t="s">
        <v>100</v>
      </c>
      <c r="B150" s="98" t="s">
        <v>70</v>
      </c>
      <c r="C150" s="65" t="s">
        <v>83</v>
      </c>
      <c r="D150" s="65" t="s">
        <v>113</v>
      </c>
      <c r="E150" s="99">
        <v>32.471316999999999</v>
      </c>
      <c r="F150" s="85">
        <f>AVERAGE(E150:E152)</f>
        <v>32.677368000000001</v>
      </c>
    </row>
    <row r="151" spans="1:12" ht="15" x14ac:dyDescent="0.25">
      <c r="A151" s="103" t="s">
        <v>100</v>
      </c>
      <c r="B151" s="98" t="s">
        <v>70</v>
      </c>
      <c r="C151" s="65" t="s">
        <v>83</v>
      </c>
      <c r="D151" s="65" t="s">
        <v>113</v>
      </c>
      <c r="E151" s="99">
        <v>32.850464000000002</v>
      </c>
    </row>
    <row r="152" spans="1:12" ht="15" x14ac:dyDescent="0.25">
      <c r="A152" s="103" t="s">
        <v>100</v>
      </c>
      <c r="B152" s="98" t="s">
        <v>70</v>
      </c>
      <c r="C152" s="65" t="s">
        <v>83</v>
      </c>
      <c r="D152" s="65" t="s">
        <v>113</v>
      </c>
      <c r="E152" s="99">
        <v>32.710323000000002</v>
      </c>
    </row>
    <row r="153" spans="1:12" ht="15" x14ac:dyDescent="0.25">
      <c r="A153" s="125" t="s">
        <v>101</v>
      </c>
      <c r="B153" s="126" t="s">
        <v>70</v>
      </c>
      <c r="C153" s="127" t="s">
        <v>83</v>
      </c>
      <c r="D153" s="127" t="s">
        <v>113</v>
      </c>
      <c r="E153" s="128">
        <v>37.941830000000003</v>
      </c>
      <c r="F153" s="116">
        <f>AVERAGE(E153:E155)</f>
        <v>38.810105666666665</v>
      </c>
    </row>
    <row r="154" spans="1:12" ht="15" x14ac:dyDescent="0.25">
      <c r="A154" s="125" t="s">
        <v>101</v>
      </c>
      <c r="B154" s="126" t="s">
        <v>70</v>
      </c>
      <c r="C154" s="127" t="s">
        <v>83</v>
      </c>
      <c r="D154" s="127" t="s">
        <v>113</v>
      </c>
      <c r="E154" s="128">
        <v>38.488486999999999</v>
      </c>
      <c r="F154" s="127"/>
      <c r="I154" s="83" t="s">
        <v>24</v>
      </c>
    </row>
    <row r="155" spans="1:12" ht="15" x14ac:dyDescent="0.25">
      <c r="A155" s="125" t="s">
        <v>101</v>
      </c>
      <c r="B155" s="126" t="s">
        <v>70</v>
      </c>
      <c r="C155" s="127" t="s">
        <v>83</v>
      </c>
      <c r="D155" s="127" t="s">
        <v>113</v>
      </c>
      <c r="E155" s="129">
        <v>40</v>
      </c>
      <c r="F155" s="127"/>
    </row>
    <row r="156" spans="1:12" ht="15" x14ac:dyDescent="0.25">
      <c r="A156" s="125" t="s">
        <v>102</v>
      </c>
      <c r="B156" s="126" t="s">
        <v>70</v>
      </c>
      <c r="C156" s="127" t="s">
        <v>83</v>
      </c>
      <c r="D156" s="127" t="s">
        <v>113</v>
      </c>
      <c r="E156" s="129">
        <v>40</v>
      </c>
      <c r="F156" s="116">
        <f>AVERAGE(E156:E158)</f>
        <v>39.103591999999999</v>
      </c>
    </row>
    <row r="157" spans="1:12" ht="15" x14ac:dyDescent="0.25">
      <c r="A157" s="125" t="s">
        <v>102</v>
      </c>
      <c r="B157" s="126" t="s">
        <v>70</v>
      </c>
      <c r="C157" s="127" t="s">
        <v>83</v>
      </c>
      <c r="D157" s="127" t="s">
        <v>113</v>
      </c>
      <c r="E157" s="129">
        <v>40</v>
      </c>
      <c r="F157" s="127"/>
    </row>
    <row r="158" spans="1:12" ht="15" x14ac:dyDescent="0.25">
      <c r="A158" s="125" t="s">
        <v>102</v>
      </c>
      <c r="B158" s="126" t="s">
        <v>70</v>
      </c>
      <c r="C158" s="127" t="s">
        <v>83</v>
      </c>
      <c r="D158" s="127" t="s">
        <v>113</v>
      </c>
      <c r="E158" s="128">
        <v>37.310775999999997</v>
      </c>
      <c r="F158" s="127"/>
    </row>
    <row r="159" spans="1:12" ht="15" x14ac:dyDescent="0.25">
      <c r="A159" s="125" t="s">
        <v>103</v>
      </c>
      <c r="B159" s="126" t="s">
        <v>70</v>
      </c>
      <c r="C159" s="127" t="s">
        <v>83</v>
      </c>
      <c r="D159" s="127" t="s">
        <v>113</v>
      </c>
      <c r="E159" s="129">
        <v>40</v>
      </c>
      <c r="F159" s="116">
        <f>AVERAGE(E159:E161)</f>
        <v>40</v>
      </c>
    </row>
    <row r="160" spans="1:12" ht="15" x14ac:dyDescent="0.25">
      <c r="A160" s="125" t="s">
        <v>103</v>
      </c>
      <c r="B160" s="126" t="s">
        <v>70</v>
      </c>
      <c r="C160" s="127" t="s">
        <v>83</v>
      </c>
      <c r="D160" s="127" t="s">
        <v>113</v>
      </c>
      <c r="E160" s="129">
        <v>40</v>
      </c>
      <c r="F160" s="127"/>
    </row>
    <row r="161" spans="1:6" ht="15" x14ac:dyDescent="0.25">
      <c r="A161" s="125" t="s">
        <v>103</v>
      </c>
      <c r="B161" s="126" t="s">
        <v>70</v>
      </c>
      <c r="C161" s="127" t="s">
        <v>83</v>
      </c>
      <c r="D161" s="127" t="s">
        <v>113</v>
      </c>
      <c r="E161" s="129">
        <v>40</v>
      </c>
      <c r="F161" s="127"/>
    </row>
    <row r="162" spans="1:6" ht="15" x14ac:dyDescent="0.25">
      <c r="A162" s="125" t="s">
        <v>104</v>
      </c>
      <c r="B162" s="126" t="s">
        <v>70</v>
      </c>
      <c r="C162" s="127" t="s">
        <v>83</v>
      </c>
      <c r="D162" s="127" t="s">
        <v>113</v>
      </c>
      <c r="E162" s="129">
        <v>40</v>
      </c>
      <c r="F162" s="116">
        <f>AVERAGE(E162:E164)</f>
        <v>38.475887333333333</v>
      </c>
    </row>
    <row r="163" spans="1:6" ht="15" x14ac:dyDescent="0.25">
      <c r="A163" s="125" t="s">
        <v>104</v>
      </c>
      <c r="B163" s="126" t="s">
        <v>70</v>
      </c>
      <c r="C163" s="127" t="s">
        <v>83</v>
      </c>
      <c r="D163" s="127" t="s">
        <v>113</v>
      </c>
      <c r="E163" s="128">
        <v>37.211742000000001</v>
      </c>
      <c r="F163" s="127"/>
    </row>
    <row r="164" spans="1:6" ht="15" x14ac:dyDescent="0.25">
      <c r="A164" s="125" t="s">
        <v>104</v>
      </c>
      <c r="B164" s="126" t="s">
        <v>70</v>
      </c>
      <c r="C164" s="127" t="s">
        <v>83</v>
      </c>
      <c r="D164" s="127" t="s">
        <v>113</v>
      </c>
      <c r="E164" s="128">
        <v>38.215919999999997</v>
      </c>
      <c r="F164" s="127"/>
    </row>
    <row r="165" spans="1:6" ht="15" x14ac:dyDescent="0.25">
      <c r="A165" s="130" t="s">
        <v>105</v>
      </c>
      <c r="B165" s="131" t="s">
        <v>70</v>
      </c>
      <c r="C165" s="110" t="s">
        <v>83</v>
      </c>
      <c r="D165" s="110" t="s">
        <v>113</v>
      </c>
      <c r="E165" s="132">
        <v>38.014854</v>
      </c>
      <c r="F165" s="115">
        <f>AVERAGE(E165:E167)</f>
        <v>38.064649333333335</v>
      </c>
    </row>
    <row r="166" spans="1:6" ht="15" x14ac:dyDescent="0.25">
      <c r="A166" s="103" t="s">
        <v>105</v>
      </c>
      <c r="B166" s="98" t="s">
        <v>70</v>
      </c>
      <c r="C166" s="65" t="s">
        <v>83</v>
      </c>
      <c r="D166" s="65" t="s">
        <v>113</v>
      </c>
      <c r="E166" s="99">
        <v>38.157153999999998</v>
      </c>
    </row>
    <row r="167" spans="1:6" ht="15" x14ac:dyDescent="0.25">
      <c r="A167" s="103" t="s">
        <v>105</v>
      </c>
      <c r="B167" s="98" t="s">
        <v>70</v>
      </c>
      <c r="C167" s="65" t="s">
        <v>83</v>
      </c>
      <c r="D167" s="65" t="s">
        <v>113</v>
      </c>
      <c r="E167" s="99">
        <v>38.021940000000001</v>
      </c>
    </row>
    <row r="168" spans="1:6" ht="15" x14ac:dyDescent="0.25">
      <c r="A168" s="103" t="s">
        <v>106</v>
      </c>
      <c r="B168" s="98" t="s">
        <v>70</v>
      </c>
      <c r="C168" s="65" t="s">
        <v>83</v>
      </c>
      <c r="D168" s="65" t="s">
        <v>113</v>
      </c>
      <c r="E168" s="99">
        <v>34.925975999999999</v>
      </c>
      <c r="F168" s="85">
        <f>AVERAGE(E168:E170)</f>
        <v>35.696116333333329</v>
      </c>
    </row>
    <row r="169" spans="1:6" ht="15" x14ac:dyDescent="0.25">
      <c r="A169" s="103" t="s">
        <v>106</v>
      </c>
      <c r="B169" s="98" t="s">
        <v>70</v>
      </c>
      <c r="C169" s="65" t="s">
        <v>83</v>
      </c>
      <c r="D169" s="65" t="s">
        <v>113</v>
      </c>
      <c r="E169" s="99">
        <v>36.814503000000002</v>
      </c>
    </row>
    <row r="170" spans="1:6" ht="15" x14ac:dyDescent="0.25">
      <c r="A170" s="103" t="s">
        <v>106</v>
      </c>
      <c r="B170" s="98" t="s">
        <v>70</v>
      </c>
      <c r="C170" s="65" t="s">
        <v>83</v>
      </c>
      <c r="D170" s="65" t="s">
        <v>113</v>
      </c>
      <c r="E170" s="99">
        <v>35.34787</v>
      </c>
    </row>
    <row r="171" spans="1:6" ht="15" x14ac:dyDescent="0.25">
      <c r="A171" s="103" t="s">
        <v>107</v>
      </c>
      <c r="B171" s="98" t="s">
        <v>70</v>
      </c>
      <c r="C171" s="65" t="s">
        <v>83</v>
      </c>
      <c r="D171" s="65" t="s">
        <v>113</v>
      </c>
      <c r="E171" s="99">
        <v>35.858960000000003</v>
      </c>
      <c r="F171" s="85">
        <f>AVERAGE(E171:E173)</f>
        <v>35.841628666666665</v>
      </c>
    </row>
    <row r="172" spans="1:6" ht="15" x14ac:dyDescent="0.25">
      <c r="A172" s="103" t="s">
        <v>107</v>
      </c>
      <c r="B172" s="98" t="s">
        <v>70</v>
      </c>
      <c r="C172" s="65" t="s">
        <v>83</v>
      </c>
      <c r="D172" s="65" t="s">
        <v>113</v>
      </c>
      <c r="E172" s="99">
        <v>36.297640000000001</v>
      </c>
    </row>
    <row r="173" spans="1:6" ht="15" x14ac:dyDescent="0.25">
      <c r="A173" s="103" t="s">
        <v>107</v>
      </c>
      <c r="B173" s="98" t="s">
        <v>70</v>
      </c>
      <c r="C173" s="65" t="s">
        <v>83</v>
      </c>
      <c r="D173" s="65" t="s">
        <v>113</v>
      </c>
      <c r="E173" s="99">
        <v>35.368285999999998</v>
      </c>
    </row>
    <row r="174" spans="1:6" ht="15" x14ac:dyDescent="0.25">
      <c r="A174" s="103" t="s">
        <v>108</v>
      </c>
      <c r="B174" s="98" t="s">
        <v>70</v>
      </c>
      <c r="C174" s="65" t="s">
        <v>83</v>
      </c>
      <c r="D174" s="65" t="s">
        <v>113</v>
      </c>
      <c r="E174" s="99">
        <v>36.655880000000003</v>
      </c>
      <c r="F174" s="85">
        <f>AVERAGE(E174:E176)</f>
        <v>37.080035000000002</v>
      </c>
    </row>
    <row r="175" spans="1:6" ht="15" x14ac:dyDescent="0.25">
      <c r="A175" s="103" t="s">
        <v>108</v>
      </c>
      <c r="B175" s="98" t="s">
        <v>70</v>
      </c>
      <c r="C175" s="65" t="s">
        <v>83</v>
      </c>
      <c r="D175" s="65" t="s">
        <v>113</v>
      </c>
      <c r="E175" s="99">
        <v>37.464725000000001</v>
      </c>
    </row>
    <row r="176" spans="1:6" ht="15" x14ac:dyDescent="0.25">
      <c r="A176" s="103" t="s">
        <v>108</v>
      </c>
      <c r="B176" s="98" t="s">
        <v>70</v>
      </c>
      <c r="C176" s="65" t="s">
        <v>83</v>
      </c>
      <c r="D176" s="65" t="s">
        <v>113</v>
      </c>
      <c r="E176" s="99">
        <v>37.119500000000002</v>
      </c>
    </row>
    <row r="177" spans="1:6" ht="15" x14ac:dyDescent="0.25">
      <c r="A177" s="103" t="s">
        <v>82</v>
      </c>
      <c r="B177" s="98" t="s">
        <v>70</v>
      </c>
      <c r="C177" s="65" t="s">
        <v>83</v>
      </c>
      <c r="D177" s="65" t="s">
        <v>114</v>
      </c>
      <c r="E177" s="99" t="s">
        <v>85</v>
      </c>
      <c r="F177" s="83" t="s">
        <v>71</v>
      </c>
    </row>
    <row r="178" spans="1:6" ht="15" x14ac:dyDescent="0.25">
      <c r="A178" s="103" t="s">
        <v>82</v>
      </c>
      <c r="B178" s="98" t="s">
        <v>70</v>
      </c>
      <c r="C178" s="65" t="s">
        <v>83</v>
      </c>
      <c r="D178" s="65" t="s">
        <v>114</v>
      </c>
      <c r="E178" s="99" t="s">
        <v>85</v>
      </c>
    </row>
    <row r="179" spans="1:6" ht="15" x14ac:dyDescent="0.25">
      <c r="A179" s="103" t="s">
        <v>82</v>
      </c>
      <c r="B179" s="98" t="s">
        <v>70</v>
      </c>
      <c r="C179" s="65" t="s">
        <v>83</v>
      </c>
      <c r="D179" s="65" t="s">
        <v>114</v>
      </c>
      <c r="E179" s="99" t="s">
        <v>85</v>
      </c>
    </row>
    <row r="180" spans="1:6" ht="15" x14ac:dyDescent="0.25">
      <c r="A180" s="103"/>
      <c r="B180" s="98" t="s">
        <v>92</v>
      </c>
      <c r="E180" s="99"/>
    </row>
    <row r="181" spans="1:6" ht="15" x14ac:dyDescent="0.25">
      <c r="A181" s="103"/>
      <c r="B181" s="98"/>
      <c r="E181" s="99"/>
    </row>
    <row r="182" spans="1:6" ht="15" x14ac:dyDescent="0.25">
      <c r="A182" s="103"/>
      <c r="B182" s="98"/>
      <c r="E182" s="99"/>
    </row>
    <row r="183" spans="1:6" ht="15" x14ac:dyDescent="0.25">
      <c r="A183" s="103"/>
      <c r="B183" s="98"/>
      <c r="E183" s="99"/>
    </row>
    <row r="184" spans="1:6" ht="15" x14ac:dyDescent="0.25">
      <c r="A184" s="103"/>
      <c r="B184" s="98"/>
      <c r="E184" s="99"/>
    </row>
    <row r="185" spans="1:6" ht="15" x14ac:dyDescent="0.25">
      <c r="A185" s="103" t="s">
        <v>77</v>
      </c>
      <c r="B185" s="98" t="s">
        <v>78</v>
      </c>
      <c r="C185" s="65" t="s">
        <v>79</v>
      </c>
      <c r="D185" s="65" t="s">
        <v>80</v>
      </c>
      <c r="E185" s="99" t="s">
        <v>81</v>
      </c>
      <c r="F185" s="85"/>
    </row>
    <row r="186" spans="1:6" ht="15" x14ac:dyDescent="0.25">
      <c r="A186" s="103" t="s">
        <v>93</v>
      </c>
      <c r="B186" s="98" t="s">
        <v>72</v>
      </c>
      <c r="C186" s="65" t="s">
        <v>83</v>
      </c>
      <c r="D186" s="65" t="s">
        <v>113</v>
      </c>
      <c r="E186" s="99">
        <v>36.879105000000003</v>
      </c>
      <c r="F186" s="85">
        <f>AVERAGE(E186:E188)</f>
        <v>38.28206633333334</v>
      </c>
    </row>
    <row r="187" spans="1:6" ht="15" x14ac:dyDescent="0.25">
      <c r="A187" s="103" t="s">
        <v>93</v>
      </c>
      <c r="B187" s="98" t="s">
        <v>72</v>
      </c>
      <c r="C187" s="65" t="s">
        <v>83</v>
      </c>
      <c r="D187" s="65" t="s">
        <v>113</v>
      </c>
      <c r="E187" s="99">
        <v>37.967094000000003</v>
      </c>
    </row>
    <row r="188" spans="1:6" ht="15" x14ac:dyDescent="0.25">
      <c r="A188" s="103" t="s">
        <v>93</v>
      </c>
      <c r="B188" s="98" t="s">
        <v>72</v>
      </c>
      <c r="C188" s="65" t="s">
        <v>83</v>
      </c>
      <c r="D188" s="65" t="s">
        <v>113</v>
      </c>
      <c r="E188" s="133">
        <v>40</v>
      </c>
    </row>
    <row r="189" spans="1:6" ht="15" x14ac:dyDescent="0.25">
      <c r="A189" s="103" t="s">
        <v>94</v>
      </c>
      <c r="B189" s="98" t="s">
        <v>72</v>
      </c>
      <c r="C189" s="65" t="s">
        <v>83</v>
      </c>
      <c r="D189" s="65" t="s">
        <v>113</v>
      </c>
      <c r="E189" s="99">
        <v>37.070732</v>
      </c>
      <c r="F189" s="85">
        <f>AVERAGE(E189:E191)</f>
        <v>37.877535333333334</v>
      </c>
    </row>
    <row r="190" spans="1:6" ht="15" x14ac:dyDescent="0.25">
      <c r="A190" s="103" t="s">
        <v>94</v>
      </c>
      <c r="B190" s="98" t="s">
        <v>72</v>
      </c>
      <c r="C190" s="65" t="s">
        <v>83</v>
      </c>
      <c r="D190" s="65" t="s">
        <v>113</v>
      </c>
      <c r="E190" s="99">
        <v>38.411304000000001</v>
      </c>
    </row>
    <row r="191" spans="1:6" ht="15" x14ac:dyDescent="0.25">
      <c r="A191" s="103" t="s">
        <v>94</v>
      </c>
      <c r="B191" s="98" t="s">
        <v>72</v>
      </c>
      <c r="C191" s="65" t="s">
        <v>83</v>
      </c>
      <c r="D191" s="65" t="s">
        <v>113</v>
      </c>
      <c r="E191" s="99">
        <v>38.150570000000002</v>
      </c>
    </row>
    <row r="192" spans="1:6" ht="15" x14ac:dyDescent="0.25">
      <c r="A192" s="103" t="s">
        <v>95</v>
      </c>
      <c r="B192" s="98" t="s">
        <v>72</v>
      </c>
      <c r="C192" s="65" t="s">
        <v>83</v>
      </c>
      <c r="D192" s="65" t="s">
        <v>113</v>
      </c>
      <c r="E192" s="99">
        <v>38.077224999999999</v>
      </c>
      <c r="F192" s="85">
        <f>AVERAGE(E192:E194)</f>
        <v>37.336256666666664</v>
      </c>
    </row>
    <row r="193" spans="1:6" ht="15" x14ac:dyDescent="0.25">
      <c r="A193" s="103" t="s">
        <v>95</v>
      </c>
      <c r="B193" s="98" t="s">
        <v>72</v>
      </c>
      <c r="C193" s="65" t="s">
        <v>83</v>
      </c>
      <c r="D193" s="65" t="s">
        <v>113</v>
      </c>
      <c r="E193" s="99">
        <v>38.123339999999999</v>
      </c>
    </row>
    <row r="194" spans="1:6" ht="15" x14ac:dyDescent="0.25">
      <c r="A194" s="103" t="s">
        <v>95</v>
      </c>
      <c r="B194" s="98" t="s">
        <v>72</v>
      </c>
      <c r="C194" s="65" t="s">
        <v>83</v>
      </c>
      <c r="D194" s="65" t="s">
        <v>113</v>
      </c>
      <c r="E194" s="99">
        <v>35.808205000000001</v>
      </c>
    </row>
    <row r="195" spans="1:6" ht="15" x14ac:dyDescent="0.25">
      <c r="A195" s="103" t="s">
        <v>96</v>
      </c>
      <c r="B195" s="98" t="s">
        <v>72</v>
      </c>
      <c r="C195" s="65" t="s">
        <v>83</v>
      </c>
      <c r="D195" s="65" t="s">
        <v>113</v>
      </c>
      <c r="E195" s="99">
        <v>36.956000000000003</v>
      </c>
      <c r="F195" s="85">
        <f>AVERAGE(E195:E197)</f>
        <v>37.804018333333339</v>
      </c>
    </row>
    <row r="196" spans="1:6" ht="15" x14ac:dyDescent="0.25">
      <c r="A196" s="103" t="s">
        <v>96</v>
      </c>
      <c r="B196" s="98" t="s">
        <v>72</v>
      </c>
      <c r="C196" s="65" t="s">
        <v>83</v>
      </c>
      <c r="D196" s="65" t="s">
        <v>113</v>
      </c>
      <c r="E196" s="133">
        <v>40</v>
      </c>
    </row>
    <row r="197" spans="1:6" ht="15" x14ac:dyDescent="0.25">
      <c r="A197" s="103" t="s">
        <v>96</v>
      </c>
      <c r="B197" s="98" t="s">
        <v>72</v>
      </c>
      <c r="C197" s="65" t="s">
        <v>83</v>
      </c>
      <c r="D197" s="65" t="s">
        <v>113</v>
      </c>
      <c r="E197" s="99">
        <v>36.456054999999999</v>
      </c>
    </row>
    <row r="198" spans="1:6" ht="15" x14ac:dyDescent="0.25">
      <c r="A198" s="103" t="s">
        <v>97</v>
      </c>
      <c r="B198" s="98" t="s">
        <v>72</v>
      </c>
      <c r="C198" s="65" t="s">
        <v>83</v>
      </c>
      <c r="D198" s="65" t="s">
        <v>113</v>
      </c>
      <c r="E198" s="99">
        <v>33.750298000000001</v>
      </c>
      <c r="F198" s="85">
        <f>AVERAGE(E198:E200)</f>
        <v>33.609261000000004</v>
      </c>
    </row>
    <row r="199" spans="1:6" ht="15" x14ac:dyDescent="0.25">
      <c r="A199" s="103" t="s">
        <v>97</v>
      </c>
      <c r="B199" s="98" t="s">
        <v>72</v>
      </c>
      <c r="C199" s="65" t="s">
        <v>83</v>
      </c>
      <c r="D199" s="65" t="s">
        <v>113</v>
      </c>
      <c r="E199" s="99">
        <v>33.53613</v>
      </c>
    </row>
    <row r="200" spans="1:6" ht="15" x14ac:dyDescent="0.25">
      <c r="A200" s="103" t="s">
        <v>97</v>
      </c>
      <c r="B200" s="98" t="s">
        <v>72</v>
      </c>
      <c r="C200" s="65" t="s">
        <v>83</v>
      </c>
      <c r="D200" s="65" t="s">
        <v>113</v>
      </c>
      <c r="E200" s="99">
        <v>33.541355000000003</v>
      </c>
    </row>
    <row r="201" spans="1:6" ht="15" x14ac:dyDescent="0.25">
      <c r="A201" s="103" t="s">
        <v>98</v>
      </c>
      <c r="B201" s="98" t="s">
        <v>72</v>
      </c>
      <c r="C201" s="65" t="s">
        <v>83</v>
      </c>
      <c r="D201" s="65" t="s">
        <v>113</v>
      </c>
      <c r="E201" s="99">
        <v>28.439080000000001</v>
      </c>
      <c r="F201" s="85">
        <f>AVERAGE(E201:E203)</f>
        <v>28.469224666666666</v>
      </c>
    </row>
    <row r="202" spans="1:6" ht="15" x14ac:dyDescent="0.25">
      <c r="A202" s="103" t="s">
        <v>98</v>
      </c>
      <c r="B202" s="98" t="s">
        <v>72</v>
      </c>
      <c r="C202" s="65" t="s">
        <v>83</v>
      </c>
      <c r="D202" s="65" t="s">
        <v>113</v>
      </c>
      <c r="E202" s="99">
        <v>28.395202999999999</v>
      </c>
    </row>
    <row r="203" spans="1:6" ht="15" x14ac:dyDescent="0.25">
      <c r="A203" s="103" t="s">
        <v>98</v>
      </c>
      <c r="B203" s="98" t="s">
        <v>72</v>
      </c>
      <c r="C203" s="65" t="s">
        <v>83</v>
      </c>
      <c r="D203" s="65" t="s">
        <v>113</v>
      </c>
      <c r="E203" s="99">
        <v>28.573391000000001</v>
      </c>
    </row>
    <row r="204" spans="1:6" ht="15" x14ac:dyDescent="0.25">
      <c r="A204" s="103" t="s">
        <v>99</v>
      </c>
      <c r="B204" s="98" t="s">
        <v>72</v>
      </c>
      <c r="C204" s="65" t="s">
        <v>83</v>
      </c>
      <c r="D204" s="65" t="s">
        <v>113</v>
      </c>
      <c r="E204" s="99">
        <v>27.202172999999998</v>
      </c>
      <c r="F204" s="85">
        <f>AVERAGE(E204:E206)</f>
        <v>27.244720999999998</v>
      </c>
    </row>
    <row r="205" spans="1:6" ht="15" x14ac:dyDescent="0.25">
      <c r="A205" s="103" t="s">
        <v>99</v>
      </c>
      <c r="B205" s="98" t="s">
        <v>72</v>
      </c>
      <c r="C205" s="65" t="s">
        <v>83</v>
      </c>
      <c r="D205" s="65" t="s">
        <v>113</v>
      </c>
      <c r="E205" s="99">
        <v>27.275509</v>
      </c>
    </row>
    <row r="206" spans="1:6" ht="15" x14ac:dyDescent="0.25">
      <c r="A206" s="103" t="s">
        <v>99</v>
      </c>
      <c r="B206" s="98" t="s">
        <v>72</v>
      </c>
      <c r="C206" s="65" t="s">
        <v>83</v>
      </c>
      <c r="D206" s="65" t="s">
        <v>113</v>
      </c>
      <c r="E206" s="99">
        <v>27.256481000000001</v>
      </c>
    </row>
    <row r="207" spans="1:6" ht="15" x14ac:dyDescent="0.25">
      <c r="A207" s="103" t="s">
        <v>100</v>
      </c>
      <c r="B207" s="98" t="s">
        <v>72</v>
      </c>
      <c r="C207" s="65" t="s">
        <v>83</v>
      </c>
      <c r="D207" s="65" t="s">
        <v>113</v>
      </c>
      <c r="E207" s="99">
        <v>28.100671999999999</v>
      </c>
      <c r="F207" s="85">
        <f>AVERAGE(E207:E209)</f>
        <v>28.224423333333334</v>
      </c>
    </row>
    <row r="208" spans="1:6" ht="15" x14ac:dyDescent="0.25">
      <c r="A208" s="103" t="s">
        <v>100</v>
      </c>
      <c r="B208" s="98" t="s">
        <v>72</v>
      </c>
      <c r="C208" s="65" t="s">
        <v>83</v>
      </c>
      <c r="D208" s="65" t="s">
        <v>113</v>
      </c>
      <c r="E208" s="99">
        <v>28.193838</v>
      </c>
    </row>
    <row r="209" spans="1:12" ht="15" x14ac:dyDescent="0.25">
      <c r="A209" s="103" t="s">
        <v>100</v>
      </c>
      <c r="B209" s="98" t="s">
        <v>72</v>
      </c>
      <c r="C209" s="65" t="s">
        <v>83</v>
      </c>
      <c r="D209" s="65" t="s">
        <v>113</v>
      </c>
      <c r="E209" s="99">
        <v>28.37876</v>
      </c>
    </row>
    <row r="210" spans="1:12" ht="15" x14ac:dyDescent="0.25">
      <c r="A210" s="130" t="s">
        <v>101</v>
      </c>
      <c r="B210" s="131" t="s">
        <v>72</v>
      </c>
      <c r="C210" s="110" t="s">
        <v>83</v>
      </c>
      <c r="D210" s="110" t="s">
        <v>113</v>
      </c>
      <c r="E210" s="129">
        <v>40</v>
      </c>
      <c r="F210" s="85">
        <f>AVERAGE(E210:E212)</f>
        <v>40</v>
      </c>
    </row>
    <row r="211" spans="1:12" ht="15" x14ac:dyDescent="0.25">
      <c r="A211" s="130" t="s">
        <v>101</v>
      </c>
      <c r="B211" s="131" t="s">
        <v>72</v>
      </c>
      <c r="C211" s="110" t="s">
        <v>83</v>
      </c>
      <c r="D211" s="110" t="s">
        <v>113</v>
      </c>
      <c r="E211" s="129">
        <v>40</v>
      </c>
      <c r="F211" s="110"/>
    </row>
    <row r="212" spans="1:12" ht="15" x14ac:dyDescent="0.25">
      <c r="A212" s="130" t="s">
        <v>101</v>
      </c>
      <c r="B212" s="131" t="s">
        <v>72</v>
      </c>
      <c r="C212" s="110" t="s">
        <v>83</v>
      </c>
      <c r="D212" s="110" t="s">
        <v>113</v>
      </c>
      <c r="E212" s="129">
        <v>40</v>
      </c>
      <c r="F212" s="110"/>
    </row>
    <row r="213" spans="1:12" ht="15" x14ac:dyDescent="0.25">
      <c r="A213" s="130" t="s">
        <v>102</v>
      </c>
      <c r="B213" s="131" t="s">
        <v>72</v>
      </c>
      <c r="C213" s="110" t="s">
        <v>83</v>
      </c>
      <c r="D213" s="110" t="s">
        <v>113</v>
      </c>
      <c r="E213" s="132">
        <v>37.925986999999999</v>
      </c>
      <c r="F213" s="115">
        <f>AVERAGE(E213:E215)</f>
        <v>38.990634999999997</v>
      </c>
    </row>
    <row r="214" spans="1:12" ht="15" x14ac:dyDescent="0.25">
      <c r="A214" s="130" t="s">
        <v>102</v>
      </c>
      <c r="B214" s="131" t="s">
        <v>72</v>
      </c>
      <c r="C214" s="110" t="s">
        <v>83</v>
      </c>
      <c r="D214" s="110" t="s">
        <v>113</v>
      </c>
      <c r="E214" s="129">
        <v>40</v>
      </c>
      <c r="F214" s="110"/>
    </row>
    <row r="215" spans="1:12" ht="15" x14ac:dyDescent="0.25">
      <c r="A215" s="130" t="s">
        <v>102</v>
      </c>
      <c r="B215" s="131" t="s">
        <v>72</v>
      </c>
      <c r="C215" s="110" t="s">
        <v>83</v>
      </c>
      <c r="D215" s="110" t="s">
        <v>113</v>
      </c>
      <c r="E215" s="132">
        <v>39.045918</v>
      </c>
      <c r="F215" s="110"/>
      <c r="L215" s="83" t="s">
        <v>24</v>
      </c>
    </row>
    <row r="216" spans="1:12" ht="15" x14ac:dyDescent="0.25">
      <c r="A216" s="130" t="s">
        <v>103</v>
      </c>
      <c r="B216" s="131" t="s">
        <v>72</v>
      </c>
      <c r="C216" s="110" t="s">
        <v>83</v>
      </c>
      <c r="D216" s="110" t="s">
        <v>113</v>
      </c>
      <c r="E216" s="129">
        <v>40</v>
      </c>
      <c r="F216" s="85">
        <f>AVERAGE(E216:E218)</f>
        <v>40</v>
      </c>
    </row>
    <row r="217" spans="1:12" ht="15" x14ac:dyDescent="0.25">
      <c r="A217" s="130" t="s">
        <v>103</v>
      </c>
      <c r="B217" s="131" t="s">
        <v>72</v>
      </c>
      <c r="C217" s="110" t="s">
        <v>83</v>
      </c>
      <c r="D217" s="110" t="s">
        <v>113</v>
      </c>
      <c r="E217" s="129">
        <v>40</v>
      </c>
      <c r="F217" s="110"/>
    </row>
    <row r="218" spans="1:12" ht="15" x14ac:dyDescent="0.25">
      <c r="A218" s="130" t="s">
        <v>103</v>
      </c>
      <c r="B218" s="131" t="s">
        <v>72</v>
      </c>
      <c r="C218" s="110" t="s">
        <v>83</v>
      </c>
      <c r="D218" s="110" t="s">
        <v>113</v>
      </c>
      <c r="E218" s="129">
        <v>40</v>
      </c>
      <c r="F218" s="110"/>
    </row>
    <row r="219" spans="1:12" ht="15" x14ac:dyDescent="0.25">
      <c r="A219" s="130" t="s">
        <v>104</v>
      </c>
      <c r="B219" s="131" t="s">
        <v>72</v>
      </c>
      <c r="C219" s="110" t="s">
        <v>83</v>
      </c>
      <c r="D219" s="110" t="s">
        <v>113</v>
      </c>
      <c r="E219" s="129">
        <v>40</v>
      </c>
      <c r="F219" s="115">
        <f>AVERAGE(E219:E221)</f>
        <v>39.334296000000002</v>
      </c>
    </row>
    <row r="220" spans="1:12" ht="15" x14ac:dyDescent="0.25">
      <c r="A220" s="130" t="s">
        <v>104</v>
      </c>
      <c r="B220" s="131" t="s">
        <v>72</v>
      </c>
      <c r="C220" s="110" t="s">
        <v>83</v>
      </c>
      <c r="D220" s="110" t="s">
        <v>113</v>
      </c>
      <c r="E220" s="132">
        <v>38.002887999999999</v>
      </c>
      <c r="F220" s="110"/>
    </row>
    <row r="221" spans="1:12" ht="15" x14ac:dyDescent="0.25">
      <c r="A221" s="130" t="s">
        <v>104</v>
      </c>
      <c r="B221" s="131" t="s">
        <v>72</v>
      </c>
      <c r="C221" s="110" t="s">
        <v>83</v>
      </c>
      <c r="D221" s="110" t="s">
        <v>113</v>
      </c>
      <c r="E221" s="129">
        <v>40</v>
      </c>
      <c r="F221" s="110"/>
    </row>
    <row r="222" spans="1:12" ht="15" x14ac:dyDescent="0.25">
      <c r="A222" s="103" t="s">
        <v>105</v>
      </c>
      <c r="B222" s="98" t="s">
        <v>72</v>
      </c>
      <c r="C222" s="65" t="s">
        <v>83</v>
      </c>
      <c r="D222" s="65" t="s">
        <v>113</v>
      </c>
      <c r="E222" s="99">
        <v>39.524000000000001</v>
      </c>
      <c r="F222" s="85">
        <f>AVERAGE(E222:E224)</f>
        <v>39.841333333333331</v>
      </c>
    </row>
    <row r="223" spans="1:12" ht="15" x14ac:dyDescent="0.25">
      <c r="A223" s="103" t="s">
        <v>105</v>
      </c>
      <c r="B223" s="98" t="s">
        <v>72</v>
      </c>
      <c r="C223" s="65" t="s">
        <v>83</v>
      </c>
      <c r="D223" s="65" t="s">
        <v>113</v>
      </c>
      <c r="E223" s="133">
        <v>40</v>
      </c>
    </row>
    <row r="224" spans="1:12" ht="15" x14ac:dyDescent="0.25">
      <c r="A224" s="103" t="s">
        <v>105</v>
      </c>
      <c r="B224" s="98" t="s">
        <v>72</v>
      </c>
      <c r="C224" s="65" t="s">
        <v>83</v>
      </c>
      <c r="D224" s="65" t="s">
        <v>113</v>
      </c>
      <c r="E224" s="133">
        <v>40</v>
      </c>
    </row>
    <row r="225" spans="1:10" ht="15" x14ac:dyDescent="0.25">
      <c r="A225" s="103" t="s">
        <v>106</v>
      </c>
      <c r="B225" s="98" t="s">
        <v>72</v>
      </c>
      <c r="C225" s="65" t="s">
        <v>83</v>
      </c>
      <c r="D225" s="65" t="s">
        <v>113</v>
      </c>
      <c r="E225" s="99">
        <v>34.022056999999997</v>
      </c>
      <c r="F225" s="85">
        <f>AVERAGE(E225:E227)</f>
        <v>34.316838999999995</v>
      </c>
    </row>
    <row r="226" spans="1:10" ht="15" x14ac:dyDescent="0.25">
      <c r="A226" s="103" t="s">
        <v>106</v>
      </c>
      <c r="B226" s="98" t="s">
        <v>72</v>
      </c>
      <c r="C226" s="65" t="s">
        <v>83</v>
      </c>
      <c r="D226" s="65" t="s">
        <v>113</v>
      </c>
      <c r="E226" s="99">
        <v>34.326282999999997</v>
      </c>
    </row>
    <row r="227" spans="1:10" ht="15" x14ac:dyDescent="0.25">
      <c r="A227" s="103" t="s">
        <v>106</v>
      </c>
      <c r="B227" s="98" t="s">
        <v>72</v>
      </c>
      <c r="C227" s="65" t="s">
        <v>83</v>
      </c>
      <c r="D227" s="65" t="s">
        <v>113</v>
      </c>
      <c r="E227" s="99">
        <v>34.602176999999998</v>
      </c>
    </row>
    <row r="228" spans="1:10" ht="15" x14ac:dyDescent="0.25">
      <c r="A228" s="103" t="s">
        <v>107</v>
      </c>
      <c r="B228" s="98" t="s">
        <v>72</v>
      </c>
      <c r="C228" s="65" t="s">
        <v>83</v>
      </c>
      <c r="D228" s="65" t="s">
        <v>113</v>
      </c>
      <c r="E228" s="99">
        <v>32.731430000000003</v>
      </c>
      <c r="F228" s="85">
        <f>AVERAGE(E228:E230)</f>
        <v>33.196383333333337</v>
      </c>
    </row>
    <row r="229" spans="1:10" ht="15" x14ac:dyDescent="0.25">
      <c r="A229" s="103" t="s">
        <v>107</v>
      </c>
      <c r="B229" s="98" t="s">
        <v>72</v>
      </c>
      <c r="C229" s="65" t="s">
        <v>83</v>
      </c>
      <c r="D229" s="65" t="s">
        <v>113</v>
      </c>
      <c r="E229" s="99">
        <v>33.642116999999999</v>
      </c>
    </row>
    <row r="230" spans="1:10" ht="15" x14ac:dyDescent="0.25">
      <c r="A230" s="103" t="s">
        <v>107</v>
      </c>
      <c r="B230" s="98" t="s">
        <v>72</v>
      </c>
      <c r="C230" s="65" t="s">
        <v>83</v>
      </c>
      <c r="D230" s="65" t="s">
        <v>113</v>
      </c>
      <c r="E230" s="99">
        <v>33.215603000000002</v>
      </c>
    </row>
    <row r="231" spans="1:10" ht="15" x14ac:dyDescent="0.25">
      <c r="A231" s="103" t="s">
        <v>108</v>
      </c>
      <c r="B231" s="98" t="s">
        <v>72</v>
      </c>
      <c r="C231" s="65" t="s">
        <v>83</v>
      </c>
      <c r="D231" s="65" t="s">
        <v>113</v>
      </c>
      <c r="E231" s="99">
        <v>34.631495999999999</v>
      </c>
      <c r="F231" s="85">
        <f>AVERAGE(E231:E233)</f>
        <v>35.070396666666667</v>
      </c>
    </row>
    <row r="232" spans="1:10" ht="15" x14ac:dyDescent="0.25">
      <c r="A232" s="103" t="s">
        <v>108</v>
      </c>
      <c r="B232" s="98" t="s">
        <v>72</v>
      </c>
      <c r="C232" s="65" t="s">
        <v>83</v>
      </c>
      <c r="D232" s="65" t="s">
        <v>113</v>
      </c>
      <c r="E232" s="99">
        <v>36.127464000000003</v>
      </c>
    </row>
    <row r="233" spans="1:10" ht="15" x14ac:dyDescent="0.25">
      <c r="A233" s="103" t="s">
        <v>108</v>
      </c>
      <c r="B233" s="98" t="s">
        <v>72</v>
      </c>
      <c r="C233" s="65" t="s">
        <v>83</v>
      </c>
      <c r="D233" s="65" t="s">
        <v>113</v>
      </c>
      <c r="E233" s="99">
        <v>34.45223</v>
      </c>
    </row>
    <row r="234" spans="1:10" ht="15" x14ac:dyDescent="0.25">
      <c r="A234" s="103" t="s">
        <v>82</v>
      </c>
      <c r="B234" s="98" t="s">
        <v>72</v>
      </c>
      <c r="C234" s="65" t="s">
        <v>83</v>
      </c>
      <c r="D234" s="65" t="s">
        <v>114</v>
      </c>
      <c r="E234" s="99" t="s">
        <v>85</v>
      </c>
      <c r="F234" s="83" t="s">
        <v>71</v>
      </c>
      <c r="J234" s="83" t="s">
        <v>24</v>
      </c>
    </row>
    <row r="235" spans="1:10" ht="15" x14ac:dyDescent="0.25">
      <c r="A235" s="103" t="s">
        <v>82</v>
      </c>
      <c r="B235" s="98" t="s">
        <v>72</v>
      </c>
      <c r="C235" s="65" t="s">
        <v>83</v>
      </c>
      <c r="D235" s="65" t="s">
        <v>114</v>
      </c>
      <c r="E235" s="99" t="s">
        <v>85</v>
      </c>
    </row>
    <row r="236" spans="1:10" ht="15" x14ac:dyDescent="0.25">
      <c r="A236" s="103" t="s">
        <v>82</v>
      </c>
      <c r="B236" s="98" t="s">
        <v>72</v>
      </c>
      <c r="C236" s="65" t="s">
        <v>83</v>
      </c>
      <c r="D236" s="65" t="s">
        <v>114</v>
      </c>
      <c r="E236" s="99" t="s">
        <v>85</v>
      </c>
    </row>
    <row r="237" spans="1:10" ht="15" x14ac:dyDescent="0.25">
      <c r="A237" s="103"/>
      <c r="B237" s="98" t="s">
        <v>92</v>
      </c>
      <c r="E237" s="99"/>
    </row>
    <row r="238" spans="1:10" ht="15" x14ac:dyDescent="0.25">
      <c r="A238" s="103"/>
      <c r="B238" s="98"/>
      <c r="E238" s="99"/>
    </row>
    <row r="239" spans="1:10" ht="15" x14ac:dyDescent="0.25">
      <c r="A239" s="103"/>
      <c r="B239" s="98"/>
      <c r="E239" s="99"/>
    </row>
    <row r="240" spans="1:10" ht="15" x14ac:dyDescent="0.25">
      <c r="A240" s="103"/>
      <c r="B240" s="98"/>
      <c r="E240" s="99"/>
    </row>
    <row r="241" spans="1:6" ht="15" x14ac:dyDescent="0.25">
      <c r="A241" s="103"/>
      <c r="B241" s="98"/>
      <c r="E241" s="99"/>
    </row>
    <row r="242" spans="1:6" ht="15" x14ac:dyDescent="0.25">
      <c r="A242" s="103" t="s">
        <v>77</v>
      </c>
      <c r="B242" s="98" t="s">
        <v>78</v>
      </c>
      <c r="C242" s="65" t="s">
        <v>79</v>
      </c>
      <c r="D242" s="65" t="s">
        <v>80</v>
      </c>
      <c r="E242" s="99" t="s">
        <v>81</v>
      </c>
    </row>
    <row r="243" spans="1:6" ht="15" x14ac:dyDescent="0.25">
      <c r="A243" s="103" t="s">
        <v>93</v>
      </c>
      <c r="B243" s="98" t="s">
        <v>74</v>
      </c>
      <c r="C243" s="65" t="s">
        <v>83</v>
      </c>
      <c r="D243" s="65" t="s">
        <v>113</v>
      </c>
      <c r="E243" s="99">
        <v>22.411238000000001</v>
      </c>
      <c r="F243" s="85">
        <f>AVERAGE(E243:E245)</f>
        <v>22.492323666666667</v>
      </c>
    </row>
    <row r="244" spans="1:6" ht="15" x14ac:dyDescent="0.25">
      <c r="A244" s="103" t="s">
        <v>93</v>
      </c>
      <c r="B244" s="98" t="s">
        <v>74</v>
      </c>
      <c r="C244" s="65" t="s">
        <v>83</v>
      </c>
      <c r="D244" s="65" t="s">
        <v>113</v>
      </c>
      <c r="E244" s="99">
        <v>22.473389000000001</v>
      </c>
    </row>
    <row r="245" spans="1:6" ht="15" x14ac:dyDescent="0.25">
      <c r="A245" s="103" t="s">
        <v>93</v>
      </c>
      <c r="B245" s="98" t="s">
        <v>74</v>
      </c>
      <c r="C245" s="65" t="s">
        <v>83</v>
      </c>
      <c r="D245" s="65" t="s">
        <v>113</v>
      </c>
      <c r="E245" s="99">
        <v>22.592344000000001</v>
      </c>
    </row>
    <row r="246" spans="1:6" ht="15" x14ac:dyDescent="0.25">
      <c r="A246" s="103" t="s">
        <v>94</v>
      </c>
      <c r="B246" s="98" t="s">
        <v>74</v>
      </c>
      <c r="C246" s="65" t="s">
        <v>83</v>
      </c>
      <c r="D246" s="65" t="s">
        <v>113</v>
      </c>
      <c r="E246" s="99">
        <v>22.330957000000001</v>
      </c>
      <c r="F246" s="85">
        <f>AVERAGE(E246:E248)</f>
        <v>22.425708666666665</v>
      </c>
    </row>
    <row r="247" spans="1:6" ht="15" x14ac:dyDescent="0.25">
      <c r="A247" s="103" t="s">
        <v>94</v>
      </c>
      <c r="B247" s="98" t="s">
        <v>74</v>
      </c>
      <c r="C247" s="65" t="s">
        <v>83</v>
      </c>
      <c r="D247" s="65" t="s">
        <v>113</v>
      </c>
      <c r="E247" s="99">
        <v>22.298711999999998</v>
      </c>
    </row>
    <row r="248" spans="1:6" ht="15" x14ac:dyDescent="0.25">
      <c r="A248" s="103" t="s">
        <v>94</v>
      </c>
      <c r="B248" s="98" t="s">
        <v>74</v>
      </c>
      <c r="C248" s="65" t="s">
        <v>83</v>
      </c>
      <c r="D248" s="65" t="s">
        <v>113</v>
      </c>
      <c r="E248" s="99">
        <v>22.647456999999999</v>
      </c>
    </row>
    <row r="249" spans="1:6" ht="15" x14ac:dyDescent="0.25">
      <c r="A249" s="103" t="s">
        <v>95</v>
      </c>
      <c r="B249" s="98" t="s">
        <v>74</v>
      </c>
      <c r="C249" s="65" t="s">
        <v>83</v>
      </c>
      <c r="D249" s="65" t="s">
        <v>113</v>
      </c>
      <c r="E249" s="99">
        <v>22.880185999999998</v>
      </c>
      <c r="F249" s="85">
        <f>AVERAGE(E249:E251)</f>
        <v>22.956652999999999</v>
      </c>
    </row>
    <row r="250" spans="1:6" ht="15" x14ac:dyDescent="0.25">
      <c r="A250" s="103" t="s">
        <v>95</v>
      </c>
      <c r="B250" s="98" t="s">
        <v>74</v>
      </c>
      <c r="C250" s="65" t="s">
        <v>83</v>
      </c>
      <c r="D250" s="65" t="s">
        <v>113</v>
      </c>
      <c r="E250" s="99">
        <v>23.033899999999999</v>
      </c>
    </row>
    <row r="251" spans="1:6" ht="15" x14ac:dyDescent="0.25">
      <c r="A251" s="103" t="s">
        <v>95</v>
      </c>
      <c r="B251" s="98" t="s">
        <v>74</v>
      </c>
      <c r="C251" s="65" t="s">
        <v>83</v>
      </c>
      <c r="D251" s="65" t="s">
        <v>113</v>
      </c>
      <c r="E251" s="99">
        <v>22.955873</v>
      </c>
    </row>
    <row r="252" spans="1:6" ht="15" x14ac:dyDescent="0.25">
      <c r="A252" s="103" t="s">
        <v>96</v>
      </c>
      <c r="B252" s="98" t="s">
        <v>74</v>
      </c>
      <c r="C252" s="65" t="s">
        <v>83</v>
      </c>
      <c r="D252" s="65" t="s">
        <v>113</v>
      </c>
      <c r="E252" s="99">
        <v>22.791277000000001</v>
      </c>
      <c r="F252" s="85">
        <f>AVERAGE(E252:E254)</f>
        <v>22.832373999999998</v>
      </c>
    </row>
    <row r="253" spans="1:6" ht="15" x14ac:dyDescent="0.25">
      <c r="A253" s="103" t="s">
        <v>96</v>
      </c>
      <c r="B253" s="98" t="s">
        <v>74</v>
      </c>
      <c r="C253" s="65" t="s">
        <v>83</v>
      </c>
      <c r="D253" s="65" t="s">
        <v>113</v>
      </c>
      <c r="E253" s="99">
        <v>22.877075000000001</v>
      </c>
    </row>
    <row r="254" spans="1:6" ht="15" x14ac:dyDescent="0.25">
      <c r="A254" s="103" t="s">
        <v>96</v>
      </c>
      <c r="B254" s="98" t="s">
        <v>74</v>
      </c>
      <c r="C254" s="65" t="s">
        <v>83</v>
      </c>
      <c r="D254" s="65" t="s">
        <v>113</v>
      </c>
      <c r="E254" s="99">
        <v>22.828769999999999</v>
      </c>
    </row>
    <row r="255" spans="1:6" ht="15" x14ac:dyDescent="0.25">
      <c r="A255" s="103" t="s">
        <v>97</v>
      </c>
      <c r="B255" s="98" t="s">
        <v>74</v>
      </c>
      <c r="C255" s="65" t="s">
        <v>83</v>
      </c>
      <c r="D255" s="65" t="s">
        <v>113</v>
      </c>
      <c r="E255" s="99">
        <v>21.073359</v>
      </c>
      <c r="F255" s="85">
        <f>AVERAGE(E255:E257)</f>
        <v>21.195787333333332</v>
      </c>
    </row>
    <row r="256" spans="1:6" ht="15" x14ac:dyDescent="0.25">
      <c r="A256" s="103" t="s">
        <v>97</v>
      </c>
      <c r="B256" s="98" t="s">
        <v>74</v>
      </c>
      <c r="C256" s="65" t="s">
        <v>83</v>
      </c>
      <c r="D256" s="65" t="s">
        <v>113</v>
      </c>
      <c r="E256" s="99">
        <v>21.294943</v>
      </c>
    </row>
    <row r="257" spans="1:6" ht="15" x14ac:dyDescent="0.25">
      <c r="A257" s="103" t="s">
        <v>97</v>
      </c>
      <c r="B257" s="98" t="s">
        <v>74</v>
      </c>
      <c r="C257" s="65" t="s">
        <v>83</v>
      </c>
      <c r="D257" s="65" t="s">
        <v>113</v>
      </c>
      <c r="E257" s="99">
        <v>21.219059999999999</v>
      </c>
    </row>
    <row r="258" spans="1:6" ht="15" x14ac:dyDescent="0.25">
      <c r="A258" s="103" t="s">
        <v>98</v>
      </c>
      <c r="B258" s="98" t="s">
        <v>74</v>
      </c>
      <c r="C258" s="65" t="s">
        <v>83</v>
      </c>
      <c r="D258" s="65" t="s">
        <v>113</v>
      </c>
      <c r="E258" s="99">
        <v>20.211995999999999</v>
      </c>
      <c r="F258" s="85">
        <f>AVERAGE(E258:E260)</f>
        <v>20.355738666666664</v>
      </c>
    </row>
    <row r="259" spans="1:6" ht="15" x14ac:dyDescent="0.25">
      <c r="A259" s="103" t="s">
        <v>98</v>
      </c>
      <c r="B259" s="98" t="s">
        <v>74</v>
      </c>
      <c r="C259" s="65" t="s">
        <v>83</v>
      </c>
      <c r="D259" s="65" t="s">
        <v>113</v>
      </c>
      <c r="E259" s="99">
        <v>20.281600000000001</v>
      </c>
    </row>
    <row r="260" spans="1:6" ht="15" x14ac:dyDescent="0.25">
      <c r="A260" s="103" t="s">
        <v>98</v>
      </c>
      <c r="B260" s="98" t="s">
        <v>74</v>
      </c>
      <c r="C260" s="65" t="s">
        <v>83</v>
      </c>
      <c r="D260" s="65" t="s">
        <v>113</v>
      </c>
      <c r="E260" s="99">
        <v>20.573619999999998</v>
      </c>
    </row>
    <row r="261" spans="1:6" ht="15" x14ac:dyDescent="0.25">
      <c r="A261" s="103" t="s">
        <v>99</v>
      </c>
      <c r="B261" s="98" t="s">
        <v>74</v>
      </c>
      <c r="C261" s="65" t="s">
        <v>83</v>
      </c>
      <c r="D261" s="65" t="s">
        <v>113</v>
      </c>
      <c r="E261" s="99">
        <v>20.165482999999998</v>
      </c>
      <c r="F261" s="85">
        <f>AVERAGE(E261:E263)</f>
        <v>20.263087666666667</v>
      </c>
    </row>
    <row r="262" spans="1:6" ht="15" x14ac:dyDescent="0.25">
      <c r="A262" s="103" t="s">
        <v>99</v>
      </c>
      <c r="B262" s="98" t="s">
        <v>74</v>
      </c>
      <c r="C262" s="65" t="s">
        <v>83</v>
      </c>
      <c r="D262" s="65" t="s">
        <v>113</v>
      </c>
      <c r="E262" s="99">
        <v>20.318490000000001</v>
      </c>
    </row>
    <row r="263" spans="1:6" ht="15" x14ac:dyDescent="0.25">
      <c r="A263" s="103" t="s">
        <v>99</v>
      </c>
      <c r="B263" s="98" t="s">
        <v>74</v>
      </c>
      <c r="C263" s="65" t="s">
        <v>83</v>
      </c>
      <c r="D263" s="65" t="s">
        <v>113</v>
      </c>
      <c r="E263" s="99">
        <v>20.305289999999999</v>
      </c>
    </row>
    <row r="264" spans="1:6" ht="15" x14ac:dyDescent="0.25">
      <c r="A264" s="103" t="s">
        <v>100</v>
      </c>
      <c r="B264" s="98" t="s">
        <v>74</v>
      </c>
      <c r="C264" s="65" t="s">
        <v>83</v>
      </c>
      <c r="D264" s="65" t="s">
        <v>113</v>
      </c>
      <c r="E264" s="99">
        <v>20.46576</v>
      </c>
      <c r="F264" s="85">
        <f>AVERAGE(E264:E266)</f>
        <v>20.461136666666668</v>
      </c>
    </row>
    <row r="265" spans="1:6" ht="15" x14ac:dyDescent="0.25">
      <c r="A265" s="103" t="s">
        <v>100</v>
      </c>
      <c r="B265" s="98" t="s">
        <v>74</v>
      </c>
      <c r="C265" s="65" t="s">
        <v>83</v>
      </c>
      <c r="D265" s="65" t="s">
        <v>113</v>
      </c>
      <c r="E265" s="99">
        <v>20.466380000000001</v>
      </c>
    </row>
    <row r="266" spans="1:6" ht="15" x14ac:dyDescent="0.25">
      <c r="A266" s="103" t="s">
        <v>100</v>
      </c>
      <c r="B266" s="98" t="s">
        <v>74</v>
      </c>
      <c r="C266" s="65" t="s">
        <v>83</v>
      </c>
      <c r="D266" s="65" t="s">
        <v>113</v>
      </c>
      <c r="E266" s="99">
        <v>20.451270000000001</v>
      </c>
    </row>
    <row r="267" spans="1:6" ht="15" x14ac:dyDescent="0.25">
      <c r="A267" s="103" t="s">
        <v>101</v>
      </c>
      <c r="B267" s="98" t="s">
        <v>74</v>
      </c>
      <c r="C267" s="65" t="s">
        <v>83</v>
      </c>
      <c r="D267" s="65" t="s">
        <v>113</v>
      </c>
      <c r="E267" s="99">
        <v>20.781569999999999</v>
      </c>
      <c r="F267" s="85">
        <f>AVERAGE(E267:E269)</f>
        <v>20.824480666666663</v>
      </c>
    </row>
    <row r="268" spans="1:6" ht="15" x14ac:dyDescent="0.25">
      <c r="A268" s="103" t="s">
        <v>101</v>
      </c>
      <c r="B268" s="98" t="s">
        <v>74</v>
      </c>
      <c r="C268" s="65" t="s">
        <v>83</v>
      </c>
      <c r="D268" s="65" t="s">
        <v>113</v>
      </c>
      <c r="E268" s="99">
        <v>20.819437000000001</v>
      </c>
    </row>
    <row r="269" spans="1:6" ht="15" x14ac:dyDescent="0.25">
      <c r="A269" s="103" t="s">
        <v>101</v>
      </c>
      <c r="B269" s="98" t="s">
        <v>74</v>
      </c>
      <c r="C269" s="65" t="s">
        <v>83</v>
      </c>
      <c r="D269" s="65" t="s">
        <v>113</v>
      </c>
      <c r="E269" s="99">
        <v>20.872434999999999</v>
      </c>
    </row>
    <row r="270" spans="1:6" ht="15" x14ac:dyDescent="0.25">
      <c r="A270" s="103" t="s">
        <v>102</v>
      </c>
      <c r="B270" s="98" t="s">
        <v>74</v>
      </c>
      <c r="C270" s="65" t="s">
        <v>83</v>
      </c>
      <c r="D270" s="65" t="s">
        <v>113</v>
      </c>
      <c r="E270" s="99">
        <v>20.844736000000001</v>
      </c>
      <c r="F270" s="85">
        <f>AVERAGE(E270:E272)</f>
        <v>20.897911666666669</v>
      </c>
    </row>
    <row r="271" spans="1:6" ht="15" x14ac:dyDescent="0.25">
      <c r="A271" s="103" t="s">
        <v>102</v>
      </c>
      <c r="B271" s="98" t="s">
        <v>74</v>
      </c>
      <c r="C271" s="65" t="s">
        <v>83</v>
      </c>
      <c r="D271" s="65" t="s">
        <v>113</v>
      </c>
      <c r="E271" s="99">
        <v>20.941229</v>
      </c>
    </row>
    <row r="272" spans="1:6" ht="15" x14ac:dyDescent="0.25">
      <c r="A272" s="103" t="s">
        <v>102</v>
      </c>
      <c r="B272" s="98" t="s">
        <v>74</v>
      </c>
      <c r="C272" s="65" t="s">
        <v>83</v>
      </c>
      <c r="D272" s="65" t="s">
        <v>113</v>
      </c>
      <c r="E272" s="99">
        <v>20.907769999999999</v>
      </c>
    </row>
    <row r="273" spans="1:6" ht="15" x14ac:dyDescent="0.25">
      <c r="A273" s="103" t="s">
        <v>103</v>
      </c>
      <c r="B273" s="98" t="s">
        <v>74</v>
      </c>
      <c r="C273" s="65" t="s">
        <v>83</v>
      </c>
      <c r="D273" s="65" t="s">
        <v>113</v>
      </c>
      <c r="E273" s="99">
        <v>21.403738000000001</v>
      </c>
      <c r="F273" s="65">
        <f>AVERAGE(E273:E275)</f>
        <v>21.435221666666667</v>
      </c>
    </row>
    <row r="274" spans="1:6" ht="15" x14ac:dyDescent="0.25">
      <c r="A274" s="103" t="s">
        <v>103</v>
      </c>
      <c r="B274" s="98" t="s">
        <v>74</v>
      </c>
      <c r="C274" s="65" t="s">
        <v>83</v>
      </c>
      <c r="D274" s="65" t="s">
        <v>113</v>
      </c>
      <c r="E274" s="99">
        <v>21.477540000000001</v>
      </c>
    </row>
    <row r="275" spans="1:6" ht="15" x14ac:dyDescent="0.25">
      <c r="A275" s="103" t="s">
        <v>103</v>
      </c>
      <c r="B275" s="98" t="s">
        <v>74</v>
      </c>
      <c r="C275" s="65" t="s">
        <v>83</v>
      </c>
      <c r="D275" s="65" t="s">
        <v>113</v>
      </c>
      <c r="E275" s="99">
        <v>21.424386999999999</v>
      </c>
    </row>
    <row r="276" spans="1:6" ht="15" x14ac:dyDescent="0.25">
      <c r="A276" s="103" t="s">
        <v>104</v>
      </c>
      <c r="B276" s="98" t="s">
        <v>74</v>
      </c>
      <c r="C276" s="65" t="s">
        <v>83</v>
      </c>
      <c r="D276" s="65" t="s">
        <v>113</v>
      </c>
      <c r="E276" s="99">
        <v>21.332794</v>
      </c>
      <c r="F276" s="85">
        <f>AVERAGE(E276:E278)</f>
        <v>21.326964</v>
      </c>
    </row>
    <row r="277" spans="1:6" ht="15" x14ac:dyDescent="0.25">
      <c r="A277" s="103" t="s">
        <v>104</v>
      </c>
      <c r="B277" s="98" t="s">
        <v>74</v>
      </c>
      <c r="C277" s="65" t="s">
        <v>83</v>
      </c>
      <c r="D277" s="65" t="s">
        <v>113</v>
      </c>
      <c r="E277" s="99">
        <v>21.340896999999998</v>
      </c>
    </row>
    <row r="278" spans="1:6" ht="15" x14ac:dyDescent="0.25">
      <c r="A278" s="103" t="s">
        <v>104</v>
      </c>
      <c r="B278" s="98" t="s">
        <v>74</v>
      </c>
      <c r="C278" s="65" t="s">
        <v>83</v>
      </c>
      <c r="D278" s="65" t="s">
        <v>113</v>
      </c>
      <c r="E278" s="99">
        <v>21.307200999999999</v>
      </c>
    </row>
    <row r="279" spans="1:6" ht="15" x14ac:dyDescent="0.25">
      <c r="A279" s="103" t="s">
        <v>105</v>
      </c>
      <c r="B279" s="98" t="s">
        <v>74</v>
      </c>
      <c r="C279" s="65" t="s">
        <v>83</v>
      </c>
      <c r="D279" s="65" t="s">
        <v>113</v>
      </c>
      <c r="E279" s="99">
        <v>22.362442000000001</v>
      </c>
      <c r="F279" s="85">
        <f>AVERAGE(E279:E281)</f>
        <v>22.416535666666665</v>
      </c>
    </row>
    <row r="280" spans="1:6" ht="15" x14ac:dyDescent="0.25">
      <c r="A280" s="103" t="s">
        <v>105</v>
      </c>
      <c r="B280" s="98" t="s">
        <v>74</v>
      </c>
      <c r="C280" s="65" t="s">
        <v>83</v>
      </c>
      <c r="D280" s="65" t="s">
        <v>113</v>
      </c>
      <c r="E280" s="99">
        <v>22.481242999999999</v>
      </c>
    </row>
    <row r="281" spans="1:6" ht="15" x14ac:dyDescent="0.25">
      <c r="A281" s="103" t="s">
        <v>105</v>
      </c>
      <c r="B281" s="98" t="s">
        <v>74</v>
      </c>
      <c r="C281" s="65" t="s">
        <v>83</v>
      </c>
      <c r="D281" s="65" t="s">
        <v>113</v>
      </c>
      <c r="E281" s="99">
        <v>22.405922</v>
      </c>
    </row>
    <row r="282" spans="1:6" ht="15" x14ac:dyDescent="0.25">
      <c r="A282" s="103" t="s">
        <v>106</v>
      </c>
      <c r="B282" s="98" t="s">
        <v>74</v>
      </c>
      <c r="C282" s="65" t="s">
        <v>83</v>
      </c>
      <c r="D282" s="65" t="s">
        <v>113</v>
      </c>
      <c r="E282" s="99">
        <v>22.233481999999999</v>
      </c>
      <c r="F282" s="85">
        <f>AVERAGE(E282:E284)</f>
        <v>22.288069333333329</v>
      </c>
    </row>
    <row r="283" spans="1:6" ht="15" x14ac:dyDescent="0.25">
      <c r="A283" s="103" t="s">
        <v>106</v>
      </c>
      <c r="B283" s="98" t="s">
        <v>74</v>
      </c>
      <c r="C283" s="65" t="s">
        <v>83</v>
      </c>
      <c r="D283" s="65" t="s">
        <v>113</v>
      </c>
      <c r="E283" s="99">
        <v>22.337343000000001</v>
      </c>
    </row>
    <row r="284" spans="1:6" ht="15" x14ac:dyDescent="0.25">
      <c r="A284" s="103" t="s">
        <v>106</v>
      </c>
      <c r="B284" s="98" t="s">
        <v>74</v>
      </c>
      <c r="C284" s="65" t="s">
        <v>83</v>
      </c>
      <c r="D284" s="65" t="s">
        <v>113</v>
      </c>
      <c r="E284" s="99">
        <v>22.293382999999999</v>
      </c>
    </row>
    <row r="285" spans="1:6" ht="15" x14ac:dyDescent="0.25">
      <c r="A285" s="103" t="s">
        <v>107</v>
      </c>
      <c r="B285" s="98" t="s">
        <v>74</v>
      </c>
      <c r="C285" s="65" t="s">
        <v>83</v>
      </c>
      <c r="D285" s="65" t="s">
        <v>113</v>
      </c>
      <c r="E285" s="99">
        <v>22.416988</v>
      </c>
      <c r="F285" s="85">
        <f>AVERAGE(E285:E287)</f>
        <v>22.513338000000001</v>
      </c>
    </row>
    <row r="286" spans="1:6" ht="15" x14ac:dyDescent="0.25">
      <c r="A286" s="103" t="s">
        <v>107</v>
      </c>
      <c r="B286" s="98" t="s">
        <v>74</v>
      </c>
      <c r="C286" s="65" t="s">
        <v>83</v>
      </c>
      <c r="D286" s="65" t="s">
        <v>113</v>
      </c>
      <c r="E286" s="99">
        <v>22.583182999999998</v>
      </c>
    </row>
    <row r="287" spans="1:6" ht="15" x14ac:dyDescent="0.25">
      <c r="A287" s="103" t="s">
        <v>107</v>
      </c>
      <c r="B287" s="98" t="s">
        <v>74</v>
      </c>
      <c r="C287" s="65" t="s">
        <v>83</v>
      </c>
      <c r="D287" s="65" t="s">
        <v>113</v>
      </c>
      <c r="E287" s="99">
        <v>22.539843000000001</v>
      </c>
    </row>
    <row r="288" spans="1:6" ht="15" x14ac:dyDescent="0.25">
      <c r="A288" s="103" t="s">
        <v>108</v>
      </c>
      <c r="B288" s="98" t="s">
        <v>74</v>
      </c>
      <c r="C288" s="65" t="s">
        <v>83</v>
      </c>
      <c r="D288" s="65" t="s">
        <v>113</v>
      </c>
      <c r="E288" s="99">
        <v>22.568795999999999</v>
      </c>
      <c r="F288" s="85">
        <f>AVERAGE(E288:E290)</f>
        <v>22.604377333333332</v>
      </c>
    </row>
    <row r="289" spans="1:8" ht="15" x14ac:dyDescent="0.25">
      <c r="A289" s="103" t="s">
        <v>108</v>
      </c>
      <c r="B289" s="98" t="s">
        <v>74</v>
      </c>
      <c r="C289" s="65" t="s">
        <v>83</v>
      </c>
      <c r="D289" s="65" t="s">
        <v>113</v>
      </c>
      <c r="E289" s="99">
        <v>22.611986000000002</v>
      </c>
    </row>
    <row r="290" spans="1:8" ht="15" x14ac:dyDescent="0.25">
      <c r="A290" s="103" t="s">
        <v>108</v>
      </c>
      <c r="B290" s="98" t="s">
        <v>74</v>
      </c>
      <c r="C290" s="65" t="s">
        <v>83</v>
      </c>
      <c r="D290" s="65" t="s">
        <v>113</v>
      </c>
      <c r="E290" s="99">
        <v>22.632349999999999</v>
      </c>
    </row>
    <row r="291" spans="1:8" ht="15" x14ac:dyDescent="0.25">
      <c r="A291" s="103" t="s">
        <v>82</v>
      </c>
      <c r="B291" s="98" t="s">
        <v>74</v>
      </c>
      <c r="C291" s="65" t="s">
        <v>83</v>
      </c>
      <c r="D291" s="65" t="s">
        <v>114</v>
      </c>
      <c r="E291" s="99" t="s">
        <v>85</v>
      </c>
      <c r="F291" s="83" t="s">
        <v>71</v>
      </c>
    </row>
    <row r="292" spans="1:8" ht="15" x14ac:dyDescent="0.25">
      <c r="A292" s="103" t="s">
        <v>82</v>
      </c>
      <c r="B292" s="98" t="s">
        <v>74</v>
      </c>
      <c r="C292" s="65" t="s">
        <v>83</v>
      </c>
      <c r="D292" s="65" t="s">
        <v>114</v>
      </c>
      <c r="E292" s="99" t="s">
        <v>85</v>
      </c>
    </row>
    <row r="293" spans="1:8" ht="15" x14ac:dyDescent="0.25">
      <c r="A293" s="103" t="s">
        <v>82</v>
      </c>
      <c r="B293" s="98" t="s">
        <v>74</v>
      </c>
      <c r="C293" s="65" t="s">
        <v>83</v>
      </c>
      <c r="D293" s="65" t="s">
        <v>114</v>
      </c>
      <c r="E293" s="99" t="s">
        <v>85</v>
      </c>
    </row>
    <row r="294" spans="1:8" ht="15" x14ac:dyDescent="0.25">
      <c r="A294" s="103"/>
      <c r="B294" s="98" t="s">
        <v>92</v>
      </c>
      <c r="E294" s="99"/>
    </row>
    <row r="295" spans="1:8" ht="15" x14ac:dyDescent="0.25">
      <c r="A295" s="103"/>
      <c r="B295" s="98"/>
      <c r="E295" s="99"/>
    </row>
    <row r="296" spans="1:8" ht="15" x14ac:dyDescent="0.25">
      <c r="A296" s="103"/>
      <c r="B296" s="98"/>
    </row>
    <row r="299" spans="1:8" x14ac:dyDescent="0.2">
      <c r="H299" s="83" t="s">
        <v>24</v>
      </c>
    </row>
    <row r="300" spans="1:8" ht="15" x14ac:dyDescent="0.25">
      <c r="A300" s="103" t="s">
        <v>77</v>
      </c>
      <c r="B300" s="98" t="s">
        <v>78</v>
      </c>
      <c r="C300" s="65" t="s">
        <v>79</v>
      </c>
      <c r="D300" s="65" t="s">
        <v>80</v>
      </c>
      <c r="E300" s="99" t="s">
        <v>81</v>
      </c>
    </row>
    <row r="301" spans="1:8" ht="15" x14ac:dyDescent="0.25">
      <c r="A301" s="103" t="s">
        <v>93</v>
      </c>
      <c r="B301" s="98" t="s">
        <v>75</v>
      </c>
      <c r="C301" s="65" t="s">
        <v>83</v>
      </c>
      <c r="D301" s="65" t="s">
        <v>113</v>
      </c>
      <c r="E301" s="99">
        <v>25.240290000000002</v>
      </c>
      <c r="F301" s="85">
        <f>AVERAGE(E301:E303)</f>
        <v>25.328202000000001</v>
      </c>
    </row>
    <row r="302" spans="1:8" ht="15" x14ac:dyDescent="0.25">
      <c r="A302" s="103" t="s">
        <v>93</v>
      </c>
      <c r="B302" s="98" t="s">
        <v>75</v>
      </c>
      <c r="C302" s="65" t="s">
        <v>83</v>
      </c>
      <c r="D302" s="65" t="s">
        <v>113</v>
      </c>
      <c r="E302" s="99">
        <v>25.385131999999999</v>
      </c>
    </row>
    <row r="303" spans="1:8" ht="15" x14ac:dyDescent="0.25">
      <c r="A303" s="103" t="s">
        <v>93</v>
      </c>
      <c r="B303" s="98" t="s">
        <v>75</v>
      </c>
      <c r="C303" s="65" t="s">
        <v>83</v>
      </c>
      <c r="D303" s="65" t="s">
        <v>113</v>
      </c>
      <c r="E303" s="99">
        <v>25.359183999999999</v>
      </c>
    </row>
    <row r="304" spans="1:8" ht="15" x14ac:dyDescent="0.25">
      <c r="A304" s="103" t="s">
        <v>94</v>
      </c>
      <c r="B304" s="98" t="s">
        <v>75</v>
      </c>
      <c r="C304" s="65" t="s">
        <v>83</v>
      </c>
      <c r="D304" s="65" t="s">
        <v>113</v>
      </c>
      <c r="E304" s="99">
        <v>25.157578000000001</v>
      </c>
      <c r="F304" s="85">
        <f>AVERAGE(E304:E306)</f>
        <v>25.232341999999999</v>
      </c>
    </row>
    <row r="305" spans="1:6" ht="15" x14ac:dyDescent="0.25">
      <c r="A305" s="103" t="s">
        <v>94</v>
      </c>
      <c r="B305" s="98" t="s">
        <v>75</v>
      </c>
      <c r="C305" s="65" t="s">
        <v>83</v>
      </c>
      <c r="D305" s="65" t="s">
        <v>113</v>
      </c>
      <c r="E305" s="99">
        <v>25.249770999999999</v>
      </c>
    </row>
    <row r="306" spans="1:6" ht="15" x14ac:dyDescent="0.25">
      <c r="A306" s="103" t="s">
        <v>94</v>
      </c>
      <c r="B306" s="98" t="s">
        <v>75</v>
      </c>
      <c r="C306" s="65" t="s">
        <v>83</v>
      </c>
      <c r="D306" s="65" t="s">
        <v>113</v>
      </c>
      <c r="E306" s="99">
        <v>25.289677000000001</v>
      </c>
    </row>
    <row r="307" spans="1:6" ht="15" x14ac:dyDescent="0.25">
      <c r="A307" s="103" t="s">
        <v>95</v>
      </c>
      <c r="B307" s="98" t="s">
        <v>75</v>
      </c>
      <c r="C307" s="65" t="s">
        <v>83</v>
      </c>
      <c r="D307" s="65" t="s">
        <v>113</v>
      </c>
      <c r="E307" s="99">
        <v>25.317291000000001</v>
      </c>
      <c r="F307" s="85">
        <f>AVERAGE(E307:E309)</f>
        <v>25.433413666666667</v>
      </c>
    </row>
    <row r="308" spans="1:6" ht="15" x14ac:dyDescent="0.25">
      <c r="A308" s="103" t="s">
        <v>95</v>
      </c>
      <c r="B308" s="98" t="s">
        <v>75</v>
      </c>
      <c r="C308" s="65" t="s">
        <v>83</v>
      </c>
      <c r="D308" s="65" t="s">
        <v>113</v>
      </c>
      <c r="E308" s="99">
        <v>25.496786</v>
      </c>
    </row>
    <row r="309" spans="1:6" ht="15" x14ac:dyDescent="0.25">
      <c r="A309" s="103" t="s">
        <v>95</v>
      </c>
      <c r="B309" s="98" t="s">
        <v>75</v>
      </c>
      <c r="C309" s="65" t="s">
        <v>83</v>
      </c>
      <c r="D309" s="65" t="s">
        <v>113</v>
      </c>
      <c r="E309" s="99">
        <v>25.486163999999999</v>
      </c>
    </row>
    <row r="310" spans="1:6" ht="15" x14ac:dyDescent="0.25">
      <c r="A310" s="103" t="s">
        <v>96</v>
      </c>
      <c r="B310" s="98" t="s">
        <v>75</v>
      </c>
      <c r="C310" s="65" t="s">
        <v>83</v>
      </c>
      <c r="D310" s="65" t="s">
        <v>113</v>
      </c>
      <c r="E310" s="99">
        <v>25.234376999999999</v>
      </c>
      <c r="F310" s="85">
        <f>AVERAGE(E310:E312)</f>
        <v>25.392893666666666</v>
      </c>
    </row>
    <row r="311" spans="1:6" ht="15" x14ac:dyDescent="0.25">
      <c r="A311" s="103" t="s">
        <v>96</v>
      </c>
      <c r="B311" s="98" t="s">
        <v>75</v>
      </c>
      <c r="C311" s="65" t="s">
        <v>83</v>
      </c>
      <c r="D311" s="65" t="s">
        <v>113</v>
      </c>
      <c r="E311" s="99">
        <v>25.493390000000002</v>
      </c>
    </row>
    <row r="312" spans="1:6" ht="15" x14ac:dyDescent="0.25">
      <c r="A312" s="103" t="s">
        <v>96</v>
      </c>
      <c r="B312" s="98" t="s">
        <v>75</v>
      </c>
      <c r="C312" s="65" t="s">
        <v>83</v>
      </c>
      <c r="D312" s="65" t="s">
        <v>113</v>
      </c>
      <c r="E312" s="99">
        <v>25.450914000000001</v>
      </c>
    </row>
    <row r="313" spans="1:6" ht="15" x14ac:dyDescent="0.25">
      <c r="A313" s="103" t="s">
        <v>97</v>
      </c>
      <c r="B313" s="98" t="s">
        <v>75</v>
      </c>
      <c r="C313" s="65" t="s">
        <v>83</v>
      </c>
      <c r="D313" s="65" t="s">
        <v>113</v>
      </c>
      <c r="E313" s="99">
        <v>24.989887</v>
      </c>
      <c r="F313" s="85">
        <f>AVERAGE(E313:E315)</f>
        <v>25.210646999999998</v>
      </c>
    </row>
    <row r="314" spans="1:6" ht="15" x14ac:dyDescent="0.25">
      <c r="A314" s="103" t="s">
        <v>97</v>
      </c>
      <c r="B314" s="98" t="s">
        <v>75</v>
      </c>
      <c r="C314" s="65" t="s">
        <v>83</v>
      </c>
      <c r="D314" s="65" t="s">
        <v>113</v>
      </c>
      <c r="E314" s="99">
        <v>25.35772</v>
      </c>
    </row>
    <row r="315" spans="1:6" ht="15" x14ac:dyDescent="0.25">
      <c r="A315" s="103" t="s">
        <v>97</v>
      </c>
      <c r="B315" s="98" t="s">
        <v>75</v>
      </c>
      <c r="C315" s="65" t="s">
        <v>83</v>
      </c>
      <c r="D315" s="65" t="s">
        <v>113</v>
      </c>
      <c r="E315" s="99">
        <v>25.284334000000001</v>
      </c>
    </row>
    <row r="316" spans="1:6" ht="15" x14ac:dyDescent="0.25">
      <c r="A316" s="103" t="s">
        <v>98</v>
      </c>
      <c r="B316" s="98" t="s">
        <v>75</v>
      </c>
      <c r="C316" s="65" t="s">
        <v>83</v>
      </c>
      <c r="D316" s="65" t="s">
        <v>113</v>
      </c>
      <c r="E316" s="99">
        <v>25.06682</v>
      </c>
      <c r="F316" s="85">
        <f>AVERAGE(E316:E318)</f>
        <v>25.151576666666667</v>
      </c>
    </row>
    <row r="317" spans="1:6" ht="15" x14ac:dyDescent="0.25">
      <c r="A317" s="103" t="s">
        <v>98</v>
      </c>
      <c r="B317" s="98" t="s">
        <v>75</v>
      </c>
      <c r="C317" s="65" t="s">
        <v>83</v>
      </c>
      <c r="D317" s="65" t="s">
        <v>113</v>
      </c>
      <c r="E317" s="99">
        <v>25.192164999999999</v>
      </c>
    </row>
    <row r="318" spans="1:6" ht="15" x14ac:dyDescent="0.25">
      <c r="A318" s="103" t="s">
        <v>98</v>
      </c>
      <c r="B318" s="98" t="s">
        <v>75</v>
      </c>
      <c r="C318" s="65" t="s">
        <v>83</v>
      </c>
      <c r="D318" s="65" t="s">
        <v>113</v>
      </c>
      <c r="E318" s="99">
        <v>25.195744999999999</v>
      </c>
    </row>
    <row r="319" spans="1:6" ht="15" x14ac:dyDescent="0.25">
      <c r="A319" s="103" t="s">
        <v>99</v>
      </c>
      <c r="B319" s="98" t="s">
        <v>75</v>
      </c>
      <c r="C319" s="65" t="s">
        <v>83</v>
      </c>
      <c r="D319" s="65" t="s">
        <v>113</v>
      </c>
      <c r="E319" s="99">
        <v>25.070779999999999</v>
      </c>
      <c r="F319" s="85">
        <f>AVERAGE(E319:E321)</f>
        <v>25.176072000000001</v>
      </c>
    </row>
    <row r="320" spans="1:6" ht="15" x14ac:dyDescent="0.25">
      <c r="A320" s="103" t="s">
        <v>99</v>
      </c>
      <c r="B320" s="98" t="s">
        <v>75</v>
      </c>
      <c r="C320" s="65" t="s">
        <v>83</v>
      </c>
      <c r="D320" s="65" t="s">
        <v>113</v>
      </c>
      <c r="E320" s="99">
        <v>25.285803000000001</v>
      </c>
    </row>
    <row r="321" spans="1:6" ht="15" x14ac:dyDescent="0.25">
      <c r="A321" s="103" t="s">
        <v>99</v>
      </c>
      <c r="B321" s="98" t="s">
        <v>75</v>
      </c>
      <c r="C321" s="65" t="s">
        <v>83</v>
      </c>
      <c r="D321" s="65" t="s">
        <v>113</v>
      </c>
      <c r="E321" s="99">
        <v>25.171633</v>
      </c>
    </row>
    <row r="322" spans="1:6" ht="15" x14ac:dyDescent="0.25">
      <c r="A322" s="103" t="s">
        <v>100</v>
      </c>
      <c r="B322" s="98" t="s">
        <v>75</v>
      </c>
      <c r="C322" s="65" t="s">
        <v>83</v>
      </c>
      <c r="D322" s="65" t="s">
        <v>113</v>
      </c>
      <c r="E322" s="99">
        <v>24.996469999999999</v>
      </c>
      <c r="F322" s="85">
        <f>AVERAGE(E322:E324)</f>
        <v>25.145937666666669</v>
      </c>
    </row>
    <row r="323" spans="1:6" ht="15" x14ac:dyDescent="0.25">
      <c r="A323" s="103" t="s">
        <v>100</v>
      </c>
      <c r="B323" s="98" t="s">
        <v>75</v>
      </c>
      <c r="C323" s="65" t="s">
        <v>83</v>
      </c>
      <c r="D323" s="65" t="s">
        <v>113</v>
      </c>
      <c r="E323" s="99">
        <v>25.21536</v>
      </c>
    </row>
    <row r="324" spans="1:6" ht="15" x14ac:dyDescent="0.25">
      <c r="A324" s="103" t="s">
        <v>100</v>
      </c>
      <c r="B324" s="98" t="s">
        <v>75</v>
      </c>
      <c r="C324" s="65" t="s">
        <v>83</v>
      </c>
      <c r="D324" s="65" t="s">
        <v>113</v>
      </c>
      <c r="E324" s="99">
        <v>25.225982999999999</v>
      </c>
    </row>
    <row r="325" spans="1:6" ht="15" x14ac:dyDescent="0.25">
      <c r="A325" s="103" t="s">
        <v>101</v>
      </c>
      <c r="B325" s="98" t="s">
        <v>75</v>
      </c>
      <c r="C325" s="65" t="s">
        <v>83</v>
      </c>
      <c r="D325" s="65" t="s">
        <v>113</v>
      </c>
      <c r="E325" s="99">
        <v>25.187729999999998</v>
      </c>
      <c r="F325" s="85">
        <f>AVERAGE(E325:E327)</f>
        <v>25.343481999999998</v>
      </c>
    </row>
    <row r="326" spans="1:6" ht="15" x14ac:dyDescent="0.25">
      <c r="A326" s="103" t="s">
        <v>101</v>
      </c>
      <c r="B326" s="98" t="s">
        <v>75</v>
      </c>
      <c r="C326" s="65" t="s">
        <v>83</v>
      </c>
      <c r="D326" s="65" t="s">
        <v>113</v>
      </c>
      <c r="E326" s="99">
        <v>25.442995</v>
      </c>
    </row>
    <row r="327" spans="1:6" ht="15" x14ac:dyDescent="0.25">
      <c r="A327" s="103" t="s">
        <v>101</v>
      </c>
      <c r="B327" s="98" t="s">
        <v>75</v>
      </c>
      <c r="C327" s="65" t="s">
        <v>83</v>
      </c>
      <c r="D327" s="65" t="s">
        <v>113</v>
      </c>
      <c r="E327" s="99">
        <v>25.399721</v>
      </c>
    </row>
    <row r="328" spans="1:6" ht="15" x14ac:dyDescent="0.25">
      <c r="A328" s="103" t="s">
        <v>102</v>
      </c>
      <c r="B328" s="98" t="s">
        <v>75</v>
      </c>
      <c r="C328" s="65" t="s">
        <v>83</v>
      </c>
      <c r="D328" s="65" t="s">
        <v>113</v>
      </c>
      <c r="E328" s="99">
        <v>25.218544000000001</v>
      </c>
      <c r="F328" s="85">
        <f>AVERAGE(E328:E330)</f>
        <v>25.294221666666669</v>
      </c>
    </row>
    <row r="329" spans="1:6" ht="15" x14ac:dyDescent="0.25">
      <c r="A329" s="103" t="s">
        <v>102</v>
      </c>
      <c r="B329" s="98" t="s">
        <v>75</v>
      </c>
      <c r="C329" s="65" t="s">
        <v>83</v>
      </c>
      <c r="D329" s="65" t="s">
        <v>113</v>
      </c>
      <c r="E329" s="99">
        <v>25.308765000000001</v>
      </c>
    </row>
    <row r="330" spans="1:6" ht="15" x14ac:dyDescent="0.25">
      <c r="A330" s="103" t="s">
        <v>102</v>
      </c>
      <c r="B330" s="98" t="s">
        <v>75</v>
      </c>
      <c r="C330" s="65" t="s">
        <v>83</v>
      </c>
      <c r="D330" s="65" t="s">
        <v>113</v>
      </c>
      <c r="E330" s="99">
        <v>25.355356</v>
      </c>
    </row>
    <row r="331" spans="1:6" ht="15" x14ac:dyDescent="0.25">
      <c r="A331" s="103" t="s">
        <v>103</v>
      </c>
      <c r="B331" s="98" t="s">
        <v>75</v>
      </c>
      <c r="C331" s="65" t="s">
        <v>83</v>
      </c>
      <c r="D331" s="65" t="s">
        <v>113</v>
      </c>
      <c r="E331" s="99">
        <v>25.514234999999999</v>
      </c>
      <c r="F331" s="65">
        <f>AVERAGE(E331:E333)</f>
        <v>25.620248</v>
      </c>
    </row>
    <row r="332" spans="1:6" ht="15" x14ac:dyDescent="0.25">
      <c r="A332" s="103" t="s">
        <v>103</v>
      </c>
      <c r="B332" s="98" t="s">
        <v>75</v>
      </c>
      <c r="C332" s="65" t="s">
        <v>83</v>
      </c>
      <c r="D332" s="65" t="s">
        <v>113</v>
      </c>
      <c r="E332" s="99">
        <v>25.653420000000001</v>
      </c>
    </row>
    <row r="333" spans="1:6" ht="15" x14ac:dyDescent="0.25">
      <c r="A333" s="103" t="s">
        <v>103</v>
      </c>
      <c r="B333" s="98" t="s">
        <v>75</v>
      </c>
      <c r="C333" s="65" t="s">
        <v>83</v>
      </c>
      <c r="D333" s="65" t="s">
        <v>113</v>
      </c>
      <c r="E333" s="99">
        <v>25.693089000000001</v>
      </c>
    </row>
    <row r="334" spans="1:6" ht="15" x14ac:dyDescent="0.25">
      <c r="A334" s="103" t="s">
        <v>104</v>
      </c>
      <c r="B334" s="98" t="s">
        <v>75</v>
      </c>
      <c r="C334" s="65" t="s">
        <v>83</v>
      </c>
      <c r="D334" s="65" t="s">
        <v>113</v>
      </c>
      <c r="E334" s="99">
        <v>25.40034</v>
      </c>
      <c r="F334" s="85">
        <f>AVERAGE(E334:E336)</f>
        <v>25.514163333333332</v>
      </c>
    </row>
    <row r="335" spans="1:6" ht="15" x14ac:dyDescent="0.25">
      <c r="A335" s="103" t="s">
        <v>104</v>
      </c>
      <c r="B335" s="98" t="s">
        <v>75</v>
      </c>
      <c r="C335" s="65" t="s">
        <v>83</v>
      </c>
      <c r="D335" s="65" t="s">
        <v>113</v>
      </c>
      <c r="E335" s="99">
        <v>25.5002</v>
      </c>
    </row>
    <row r="336" spans="1:6" ht="15" x14ac:dyDescent="0.25">
      <c r="A336" s="103" t="s">
        <v>104</v>
      </c>
      <c r="B336" s="98" t="s">
        <v>75</v>
      </c>
      <c r="C336" s="65" t="s">
        <v>83</v>
      </c>
      <c r="D336" s="65" t="s">
        <v>113</v>
      </c>
      <c r="E336" s="99">
        <v>25.641950000000001</v>
      </c>
    </row>
    <row r="337" spans="1:6" ht="15" x14ac:dyDescent="0.25">
      <c r="A337" s="103" t="s">
        <v>105</v>
      </c>
      <c r="B337" s="98" t="s">
        <v>75</v>
      </c>
      <c r="C337" s="65" t="s">
        <v>83</v>
      </c>
      <c r="D337" s="65" t="s">
        <v>113</v>
      </c>
      <c r="E337" s="99">
        <v>25.584731999999999</v>
      </c>
      <c r="F337" s="85">
        <f>AVERAGE(E337:E339)</f>
        <v>25.721142</v>
      </c>
    </row>
    <row r="338" spans="1:6" ht="15" x14ac:dyDescent="0.25">
      <c r="A338" s="103" t="s">
        <v>105</v>
      </c>
      <c r="B338" s="98" t="s">
        <v>75</v>
      </c>
      <c r="C338" s="65" t="s">
        <v>83</v>
      </c>
      <c r="D338" s="65" t="s">
        <v>113</v>
      </c>
      <c r="E338" s="99">
        <v>25.814425</v>
      </c>
    </row>
    <row r="339" spans="1:6" ht="15" x14ac:dyDescent="0.25">
      <c r="A339" s="103" t="s">
        <v>105</v>
      </c>
      <c r="B339" s="98" t="s">
        <v>75</v>
      </c>
      <c r="C339" s="65" t="s">
        <v>83</v>
      </c>
      <c r="D339" s="65" t="s">
        <v>113</v>
      </c>
      <c r="E339" s="99">
        <v>25.764268999999999</v>
      </c>
    </row>
    <row r="340" spans="1:6" ht="15" x14ac:dyDescent="0.25">
      <c r="A340" s="103" t="s">
        <v>106</v>
      </c>
      <c r="B340" s="98" t="s">
        <v>75</v>
      </c>
      <c r="C340" s="65" t="s">
        <v>83</v>
      </c>
      <c r="D340" s="65" t="s">
        <v>113</v>
      </c>
      <c r="E340" s="99">
        <v>25.469895999999999</v>
      </c>
      <c r="F340" s="85">
        <f>AVERAGE(E340:E342)</f>
        <v>25.591429333333334</v>
      </c>
    </row>
    <row r="341" spans="1:6" ht="15" x14ac:dyDescent="0.25">
      <c r="A341" s="103" t="s">
        <v>106</v>
      </c>
      <c r="B341" s="98" t="s">
        <v>75</v>
      </c>
      <c r="C341" s="65" t="s">
        <v>83</v>
      </c>
      <c r="D341" s="65" t="s">
        <v>113</v>
      </c>
      <c r="E341" s="99">
        <v>25.633177</v>
      </c>
    </row>
    <row r="342" spans="1:6" ht="15" x14ac:dyDescent="0.25">
      <c r="A342" s="103" t="s">
        <v>106</v>
      </c>
      <c r="B342" s="98" t="s">
        <v>75</v>
      </c>
      <c r="C342" s="65" t="s">
        <v>83</v>
      </c>
      <c r="D342" s="65" t="s">
        <v>113</v>
      </c>
      <c r="E342" s="99">
        <v>25.671215</v>
      </c>
    </row>
    <row r="343" spans="1:6" ht="15" x14ac:dyDescent="0.25">
      <c r="A343" s="103" t="s">
        <v>107</v>
      </c>
      <c r="B343" s="98" t="s">
        <v>75</v>
      </c>
      <c r="C343" s="65" t="s">
        <v>83</v>
      </c>
      <c r="D343" s="65" t="s">
        <v>113</v>
      </c>
      <c r="E343" s="99">
        <v>25.537672000000001</v>
      </c>
      <c r="F343" s="85">
        <f>AVERAGE(E343:E345)</f>
        <v>25.701633333333334</v>
      </c>
    </row>
    <row r="344" spans="1:6" ht="15" x14ac:dyDescent="0.25">
      <c r="A344" s="103" t="s">
        <v>107</v>
      </c>
      <c r="B344" s="98" t="s">
        <v>75</v>
      </c>
      <c r="C344" s="65" t="s">
        <v>83</v>
      </c>
      <c r="D344" s="65" t="s">
        <v>113</v>
      </c>
      <c r="E344" s="99">
        <v>25.764907999999998</v>
      </c>
    </row>
    <row r="345" spans="1:6" ht="15" x14ac:dyDescent="0.25">
      <c r="A345" s="103" t="s">
        <v>107</v>
      </c>
      <c r="B345" s="98" t="s">
        <v>75</v>
      </c>
      <c r="C345" s="65" t="s">
        <v>83</v>
      </c>
      <c r="D345" s="65" t="s">
        <v>113</v>
      </c>
      <c r="E345" s="99">
        <v>25.802320000000002</v>
      </c>
    </row>
    <row r="346" spans="1:6" ht="15" x14ac:dyDescent="0.25">
      <c r="A346" s="103" t="s">
        <v>108</v>
      </c>
      <c r="B346" s="98" t="s">
        <v>75</v>
      </c>
      <c r="C346" s="65" t="s">
        <v>83</v>
      </c>
      <c r="D346" s="65" t="s">
        <v>113</v>
      </c>
      <c r="E346" s="99">
        <v>25.644352000000001</v>
      </c>
      <c r="F346" s="85">
        <f>AVERAGE(E346:E348)</f>
        <v>25.819394333333335</v>
      </c>
    </row>
    <row r="347" spans="1:6" ht="15" x14ac:dyDescent="0.25">
      <c r="A347" s="103" t="s">
        <v>108</v>
      </c>
      <c r="B347" s="98" t="s">
        <v>75</v>
      </c>
      <c r="C347" s="65" t="s">
        <v>83</v>
      </c>
      <c r="D347" s="65" t="s">
        <v>113</v>
      </c>
      <c r="E347" s="99">
        <v>25.932635999999999</v>
      </c>
    </row>
    <row r="348" spans="1:6" ht="15" x14ac:dyDescent="0.25">
      <c r="A348" s="103" t="s">
        <v>108</v>
      </c>
      <c r="B348" s="98" t="s">
        <v>75</v>
      </c>
      <c r="C348" s="65" t="s">
        <v>83</v>
      </c>
      <c r="D348" s="65" t="s">
        <v>113</v>
      </c>
      <c r="E348" s="99">
        <v>25.881195000000002</v>
      </c>
    </row>
    <row r="349" spans="1:6" ht="15" x14ac:dyDescent="0.25">
      <c r="A349" s="103" t="s">
        <v>82</v>
      </c>
      <c r="B349" s="98" t="s">
        <v>75</v>
      </c>
      <c r="C349" s="65" t="s">
        <v>83</v>
      </c>
      <c r="D349" s="65" t="s">
        <v>114</v>
      </c>
      <c r="E349" s="99" t="s">
        <v>85</v>
      </c>
      <c r="F349" s="83" t="s">
        <v>71</v>
      </c>
    </row>
    <row r="350" spans="1:6" ht="15" x14ac:dyDescent="0.25">
      <c r="A350" s="103" t="s">
        <v>82</v>
      </c>
      <c r="B350" s="98" t="s">
        <v>75</v>
      </c>
      <c r="C350" s="65" t="s">
        <v>83</v>
      </c>
      <c r="D350" s="65" t="s">
        <v>114</v>
      </c>
      <c r="E350" s="99" t="s">
        <v>85</v>
      </c>
    </row>
    <row r="351" spans="1:6" ht="15" x14ac:dyDescent="0.25">
      <c r="A351" s="103" t="s">
        <v>82</v>
      </c>
      <c r="B351" s="98" t="s">
        <v>75</v>
      </c>
      <c r="C351" s="65" t="s">
        <v>83</v>
      </c>
      <c r="D351" s="65" t="s">
        <v>114</v>
      </c>
      <c r="E351" s="99" t="s">
        <v>85</v>
      </c>
    </row>
    <row r="352" spans="1:6" ht="15" x14ac:dyDescent="0.25">
      <c r="A352" s="103"/>
      <c r="B352" s="98" t="s">
        <v>92</v>
      </c>
      <c r="E352" s="99"/>
    </row>
    <row r="353" spans="1:6" ht="15" x14ac:dyDescent="0.25">
      <c r="A353" s="103"/>
      <c r="B353" s="98"/>
      <c r="E353" s="99"/>
    </row>
    <row r="354" spans="1:6" ht="15" x14ac:dyDescent="0.25">
      <c r="A354" s="103"/>
      <c r="B354" s="98"/>
      <c r="E354" s="99"/>
    </row>
    <row r="355" spans="1:6" ht="15" x14ac:dyDescent="0.25">
      <c r="A355" s="103"/>
      <c r="B355" s="98"/>
      <c r="E355" s="99"/>
    </row>
    <row r="356" spans="1:6" ht="15" x14ac:dyDescent="0.25">
      <c r="A356" s="103" t="s">
        <v>77</v>
      </c>
      <c r="B356" s="98" t="s">
        <v>78</v>
      </c>
      <c r="C356" s="65" t="s">
        <v>79</v>
      </c>
      <c r="D356" s="65" t="s">
        <v>80</v>
      </c>
      <c r="E356" s="99" t="s">
        <v>81</v>
      </c>
    </row>
    <row r="357" spans="1:6" ht="15" x14ac:dyDescent="0.25">
      <c r="A357" s="103" t="s">
        <v>93</v>
      </c>
      <c r="B357" s="98" t="s">
        <v>76</v>
      </c>
      <c r="C357" s="65" t="s">
        <v>83</v>
      </c>
      <c r="D357" s="65" t="s">
        <v>113</v>
      </c>
      <c r="E357" s="99">
        <v>19.965343000000001</v>
      </c>
      <c r="F357" s="85">
        <f>AVERAGE(E357:E359)</f>
        <v>20.025192000000001</v>
      </c>
    </row>
    <row r="358" spans="1:6" ht="15" x14ac:dyDescent="0.25">
      <c r="A358" s="103" t="s">
        <v>93</v>
      </c>
      <c r="B358" s="98" t="s">
        <v>76</v>
      </c>
      <c r="C358" s="65" t="s">
        <v>83</v>
      </c>
      <c r="D358" s="65" t="s">
        <v>113</v>
      </c>
      <c r="E358" s="99">
        <v>20.023409999999998</v>
      </c>
    </row>
    <row r="359" spans="1:6" ht="15" x14ac:dyDescent="0.25">
      <c r="A359" s="103" t="s">
        <v>93</v>
      </c>
      <c r="B359" s="98" t="s">
        <v>76</v>
      </c>
      <c r="C359" s="65" t="s">
        <v>83</v>
      </c>
      <c r="D359" s="65" t="s">
        <v>113</v>
      </c>
      <c r="E359" s="99">
        <v>20.086822999999999</v>
      </c>
    </row>
    <row r="360" spans="1:6" ht="15" x14ac:dyDescent="0.25">
      <c r="A360" s="103" t="s">
        <v>94</v>
      </c>
      <c r="B360" s="98" t="s">
        <v>76</v>
      </c>
      <c r="C360" s="65" t="s">
        <v>83</v>
      </c>
      <c r="D360" s="65" t="s">
        <v>113</v>
      </c>
      <c r="E360" s="99">
        <v>19.902168</v>
      </c>
      <c r="F360" s="85">
        <f>AVERAGE(E360:E362)</f>
        <v>19.988933666666668</v>
      </c>
    </row>
    <row r="361" spans="1:6" ht="15" x14ac:dyDescent="0.25">
      <c r="A361" s="103" t="s">
        <v>94</v>
      </c>
      <c r="B361" s="98" t="s">
        <v>76</v>
      </c>
      <c r="C361" s="65" t="s">
        <v>83</v>
      </c>
      <c r="D361" s="65" t="s">
        <v>113</v>
      </c>
      <c r="E361" s="99">
        <v>20.077999999999999</v>
      </c>
    </row>
    <row r="362" spans="1:6" ht="15" x14ac:dyDescent="0.25">
      <c r="A362" s="103" t="s">
        <v>94</v>
      </c>
      <c r="B362" s="98" t="s">
        <v>76</v>
      </c>
      <c r="C362" s="65" t="s">
        <v>83</v>
      </c>
      <c r="D362" s="65" t="s">
        <v>113</v>
      </c>
      <c r="E362" s="99">
        <v>19.986633000000001</v>
      </c>
    </row>
    <row r="363" spans="1:6" ht="15" x14ac:dyDescent="0.25">
      <c r="A363" s="103" t="s">
        <v>95</v>
      </c>
      <c r="B363" s="98" t="s">
        <v>76</v>
      </c>
      <c r="C363" s="65" t="s">
        <v>83</v>
      </c>
      <c r="D363" s="65" t="s">
        <v>113</v>
      </c>
      <c r="E363" s="99">
        <v>20.235607000000002</v>
      </c>
      <c r="F363" s="85">
        <f>AVERAGE(E363:E365)</f>
        <v>20.292561000000003</v>
      </c>
    </row>
    <row r="364" spans="1:6" ht="15" x14ac:dyDescent="0.25">
      <c r="A364" s="103" t="s">
        <v>95</v>
      </c>
      <c r="B364" s="98" t="s">
        <v>76</v>
      </c>
      <c r="C364" s="65" t="s">
        <v>83</v>
      </c>
      <c r="D364" s="65" t="s">
        <v>113</v>
      </c>
      <c r="E364" s="99">
        <v>20.338211000000001</v>
      </c>
    </row>
    <row r="365" spans="1:6" ht="15" x14ac:dyDescent="0.25">
      <c r="A365" s="103" t="s">
        <v>95</v>
      </c>
      <c r="B365" s="98" t="s">
        <v>76</v>
      </c>
      <c r="C365" s="65" t="s">
        <v>83</v>
      </c>
      <c r="D365" s="65" t="s">
        <v>113</v>
      </c>
      <c r="E365" s="99">
        <v>20.303864999999998</v>
      </c>
    </row>
    <row r="366" spans="1:6" ht="15" x14ac:dyDescent="0.25">
      <c r="A366" s="103" t="s">
        <v>96</v>
      </c>
      <c r="B366" s="98" t="s">
        <v>76</v>
      </c>
      <c r="C366" s="65" t="s">
        <v>83</v>
      </c>
      <c r="D366" s="65" t="s">
        <v>113</v>
      </c>
      <c r="E366" s="99">
        <v>19.98723</v>
      </c>
      <c r="F366" s="85">
        <f>AVERAGE(E366:E368)</f>
        <v>20.012664333333333</v>
      </c>
    </row>
    <row r="367" spans="1:6" ht="15" x14ac:dyDescent="0.25">
      <c r="A367" s="103" t="s">
        <v>96</v>
      </c>
      <c r="B367" s="98" t="s">
        <v>76</v>
      </c>
      <c r="C367" s="65" t="s">
        <v>83</v>
      </c>
      <c r="D367" s="65" t="s">
        <v>113</v>
      </c>
      <c r="E367" s="99">
        <v>19.966598999999999</v>
      </c>
    </row>
    <row r="368" spans="1:6" ht="15" x14ac:dyDescent="0.25">
      <c r="A368" s="103" t="s">
        <v>96</v>
      </c>
      <c r="B368" s="98" t="s">
        <v>76</v>
      </c>
      <c r="C368" s="65" t="s">
        <v>83</v>
      </c>
      <c r="D368" s="65" t="s">
        <v>113</v>
      </c>
      <c r="E368" s="99">
        <v>20.084164000000001</v>
      </c>
    </row>
    <row r="369" spans="1:6" ht="15" x14ac:dyDescent="0.25">
      <c r="A369" s="103" t="s">
        <v>97</v>
      </c>
      <c r="B369" s="98" t="s">
        <v>76</v>
      </c>
      <c r="C369" s="65" t="s">
        <v>83</v>
      </c>
      <c r="D369" s="65" t="s">
        <v>113</v>
      </c>
      <c r="E369" s="99">
        <v>20.605833000000001</v>
      </c>
      <c r="F369" s="85">
        <f>AVERAGE(E369:E371)</f>
        <v>20.604565000000001</v>
      </c>
    </row>
    <row r="370" spans="1:6" ht="15" x14ac:dyDescent="0.25">
      <c r="A370" s="103" t="s">
        <v>97</v>
      </c>
      <c r="B370" s="98" t="s">
        <v>76</v>
      </c>
      <c r="C370" s="65" t="s">
        <v>83</v>
      </c>
      <c r="D370" s="65" t="s">
        <v>113</v>
      </c>
      <c r="E370" s="99">
        <v>20.579262</v>
      </c>
    </row>
    <row r="371" spans="1:6" ht="15" x14ac:dyDescent="0.25">
      <c r="A371" s="103" t="s">
        <v>97</v>
      </c>
      <c r="B371" s="98" t="s">
        <v>76</v>
      </c>
      <c r="C371" s="65" t="s">
        <v>83</v>
      </c>
      <c r="D371" s="65" t="s">
        <v>113</v>
      </c>
      <c r="E371" s="99">
        <v>20.628599999999999</v>
      </c>
    </row>
    <row r="372" spans="1:6" ht="15" x14ac:dyDescent="0.25">
      <c r="A372" s="103" t="s">
        <v>98</v>
      </c>
      <c r="B372" s="98" t="s">
        <v>76</v>
      </c>
      <c r="C372" s="65" t="s">
        <v>83</v>
      </c>
      <c r="D372" s="65" t="s">
        <v>113</v>
      </c>
      <c r="E372" s="99">
        <v>20.556225000000001</v>
      </c>
      <c r="F372" s="85">
        <f>AVERAGE(E372:E374)</f>
        <v>20.560811999999999</v>
      </c>
    </row>
    <row r="373" spans="1:6" ht="15" x14ac:dyDescent="0.25">
      <c r="A373" s="103" t="s">
        <v>98</v>
      </c>
      <c r="B373" s="98" t="s">
        <v>76</v>
      </c>
      <c r="C373" s="65" t="s">
        <v>83</v>
      </c>
      <c r="D373" s="65" t="s">
        <v>113</v>
      </c>
      <c r="E373" s="99">
        <v>20.524007999999998</v>
      </c>
    </row>
    <row r="374" spans="1:6" ht="15" x14ac:dyDescent="0.25">
      <c r="A374" s="103" t="s">
        <v>98</v>
      </c>
      <c r="B374" s="98" t="s">
        <v>76</v>
      </c>
      <c r="C374" s="65" t="s">
        <v>83</v>
      </c>
      <c r="D374" s="65" t="s">
        <v>113</v>
      </c>
      <c r="E374" s="99">
        <v>20.602202999999999</v>
      </c>
    </row>
    <row r="375" spans="1:6" ht="15" x14ac:dyDescent="0.25">
      <c r="A375" s="103" t="s">
        <v>99</v>
      </c>
      <c r="B375" s="98" t="s">
        <v>76</v>
      </c>
      <c r="C375" s="65" t="s">
        <v>83</v>
      </c>
      <c r="D375" s="65" t="s">
        <v>113</v>
      </c>
      <c r="E375" s="99">
        <v>20.643035999999999</v>
      </c>
      <c r="F375" s="85">
        <f>AVERAGE(E375:E377)</f>
        <v>20.705751333333335</v>
      </c>
    </row>
    <row r="376" spans="1:6" ht="15" x14ac:dyDescent="0.25">
      <c r="A376" s="103" t="s">
        <v>99</v>
      </c>
      <c r="B376" s="98" t="s">
        <v>76</v>
      </c>
      <c r="C376" s="65" t="s">
        <v>83</v>
      </c>
      <c r="D376" s="65" t="s">
        <v>113</v>
      </c>
      <c r="E376" s="99">
        <v>20.758873000000001</v>
      </c>
    </row>
    <row r="377" spans="1:6" ht="15" x14ac:dyDescent="0.25">
      <c r="A377" s="103" t="s">
        <v>99</v>
      </c>
      <c r="B377" s="98" t="s">
        <v>76</v>
      </c>
      <c r="C377" s="65" t="s">
        <v>83</v>
      </c>
      <c r="D377" s="65" t="s">
        <v>113</v>
      </c>
      <c r="E377" s="99">
        <v>20.715344999999999</v>
      </c>
    </row>
    <row r="378" spans="1:6" ht="15" x14ac:dyDescent="0.25">
      <c r="A378" s="103" t="s">
        <v>100</v>
      </c>
      <c r="B378" s="98" t="s">
        <v>76</v>
      </c>
      <c r="C378" s="65" t="s">
        <v>83</v>
      </c>
      <c r="D378" s="65" t="s">
        <v>113</v>
      </c>
      <c r="E378" s="99">
        <v>20.556139999999999</v>
      </c>
      <c r="F378" s="85">
        <f>AVERAGE(E378:E380)</f>
        <v>20.622776999999999</v>
      </c>
    </row>
    <row r="379" spans="1:6" ht="15" x14ac:dyDescent="0.25">
      <c r="A379" s="103" t="s">
        <v>100</v>
      </c>
      <c r="B379" s="98" t="s">
        <v>76</v>
      </c>
      <c r="C379" s="65" t="s">
        <v>83</v>
      </c>
      <c r="D379" s="65" t="s">
        <v>113</v>
      </c>
      <c r="E379" s="99">
        <v>20.662136</v>
      </c>
    </row>
    <row r="380" spans="1:6" ht="15" x14ac:dyDescent="0.25">
      <c r="A380" s="103" t="s">
        <v>100</v>
      </c>
      <c r="B380" s="98" t="s">
        <v>76</v>
      </c>
      <c r="C380" s="65" t="s">
        <v>83</v>
      </c>
      <c r="D380" s="65" t="s">
        <v>113</v>
      </c>
      <c r="E380" s="99">
        <v>20.650054999999998</v>
      </c>
    </row>
    <row r="381" spans="1:6" ht="15" x14ac:dyDescent="0.25">
      <c r="A381" s="103" t="s">
        <v>101</v>
      </c>
      <c r="B381" s="98" t="s">
        <v>76</v>
      </c>
      <c r="C381" s="65" t="s">
        <v>83</v>
      </c>
      <c r="D381" s="65" t="s">
        <v>113</v>
      </c>
      <c r="E381" s="99">
        <v>20.210833000000001</v>
      </c>
      <c r="F381" s="85">
        <f>AVERAGE(E381:E383)</f>
        <v>20.265958333333334</v>
      </c>
    </row>
    <row r="382" spans="1:6" ht="15" x14ac:dyDescent="0.25">
      <c r="A382" s="103" t="s">
        <v>101</v>
      </c>
      <c r="B382" s="98" t="s">
        <v>76</v>
      </c>
      <c r="C382" s="65" t="s">
        <v>83</v>
      </c>
      <c r="D382" s="65" t="s">
        <v>113</v>
      </c>
      <c r="E382" s="99">
        <v>20.281884999999999</v>
      </c>
    </row>
    <row r="383" spans="1:6" ht="15" x14ac:dyDescent="0.25">
      <c r="A383" s="103" t="s">
        <v>101</v>
      </c>
      <c r="B383" s="98" t="s">
        <v>76</v>
      </c>
      <c r="C383" s="65" t="s">
        <v>83</v>
      </c>
      <c r="D383" s="65" t="s">
        <v>113</v>
      </c>
      <c r="E383" s="99">
        <v>20.305157000000001</v>
      </c>
    </row>
    <row r="384" spans="1:6" ht="15" x14ac:dyDescent="0.25">
      <c r="A384" s="103" t="s">
        <v>102</v>
      </c>
      <c r="B384" s="98" t="s">
        <v>76</v>
      </c>
      <c r="C384" s="65" t="s">
        <v>83</v>
      </c>
      <c r="D384" s="65" t="s">
        <v>113</v>
      </c>
      <c r="E384" s="99">
        <v>20.364265</v>
      </c>
      <c r="F384" s="85">
        <f>AVERAGE(E384:E386)</f>
        <v>20.4495</v>
      </c>
    </row>
    <row r="385" spans="1:6" ht="15" x14ac:dyDescent="0.25">
      <c r="A385" s="103" t="s">
        <v>102</v>
      </c>
      <c r="B385" s="98" t="s">
        <v>76</v>
      </c>
      <c r="C385" s="65" t="s">
        <v>83</v>
      </c>
      <c r="D385" s="65" t="s">
        <v>113</v>
      </c>
      <c r="E385" s="99">
        <v>20.518705000000001</v>
      </c>
    </row>
    <row r="386" spans="1:6" ht="15" x14ac:dyDescent="0.25">
      <c r="A386" s="103" t="s">
        <v>102</v>
      </c>
      <c r="B386" s="98" t="s">
        <v>76</v>
      </c>
      <c r="C386" s="65" t="s">
        <v>83</v>
      </c>
      <c r="D386" s="65" t="s">
        <v>113</v>
      </c>
      <c r="E386" s="99">
        <v>20.465530000000001</v>
      </c>
    </row>
    <row r="387" spans="1:6" ht="15" x14ac:dyDescent="0.25">
      <c r="A387" s="103" t="s">
        <v>103</v>
      </c>
      <c r="B387" s="98" t="s">
        <v>76</v>
      </c>
      <c r="C387" s="65" t="s">
        <v>83</v>
      </c>
      <c r="D387" s="65" t="s">
        <v>113</v>
      </c>
      <c r="E387" s="99">
        <v>20.666454000000002</v>
      </c>
      <c r="F387" s="65">
        <f>AVERAGE(E387:E389)</f>
        <v>20.768226333333335</v>
      </c>
    </row>
    <row r="388" spans="1:6" ht="15" x14ac:dyDescent="0.25">
      <c r="A388" s="103" t="s">
        <v>103</v>
      </c>
      <c r="B388" s="98" t="s">
        <v>76</v>
      </c>
      <c r="C388" s="65" t="s">
        <v>83</v>
      </c>
      <c r="D388" s="65" t="s">
        <v>113</v>
      </c>
      <c r="E388" s="99">
        <v>20.842030999999999</v>
      </c>
    </row>
    <row r="389" spans="1:6" ht="15" x14ac:dyDescent="0.25">
      <c r="A389" s="103" t="s">
        <v>103</v>
      </c>
      <c r="B389" s="98" t="s">
        <v>76</v>
      </c>
      <c r="C389" s="65" t="s">
        <v>83</v>
      </c>
      <c r="D389" s="65" t="s">
        <v>113</v>
      </c>
      <c r="E389" s="99">
        <v>20.796194</v>
      </c>
    </row>
    <row r="390" spans="1:6" ht="15" x14ac:dyDescent="0.25">
      <c r="A390" s="103" t="s">
        <v>104</v>
      </c>
      <c r="B390" s="98" t="s">
        <v>76</v>
      </c>
      <c r="C390" s="65" t="s">
        <v>83</v>
      </c>
      <c r="D390" s="65" t="s">
        <v>113</v>
      </c>
      <c r="E390" s="99">
        <v>20.656872</v>
      </c>
      <c r="F390" s="85">
        <f>AVERAGE(E390:E392)</f>
        <v>20.739892333333334</v>
      </c>
    </row>
    <row r="391" spans="1:6" ht="15" x14ac:dyDescent="0.25">
      <c r="A391" s="103" t="s">
        <v>104</v>
      </c>
      <c r="B391" s="98" t="s">
        <v>76</v>
      </c>
      <c r="C391" s="65" t="s">
        <v>83</v>
      </c>
      <c r="D391" s="65" t="s">
        <v>113</v>
      </c>
      <c r="E391" s="99">
        <v>20.761637</v>
      </c>
    </row>
    <row r="392" spans="1:6" ht="15" x14ac:dyDescent="0.25">
      <c r="A392" s="103" t="s">
        <v>104</v>
      </c>
      <c r="B392" s="98" t="s">
        <v>76</v>
      </c>
      <c r="C392" s="65" t="s">
        <v>83</v>
      </c>
      <c r="D392" s="65" t="s">
        <v>113</v>
      </c>
      <c r="E392" s="99">
        <v>20.801168000000001</v>
      </c>
    </row>
    <row r="393" spans="1:6" ht="15" x14ac:dyDescent="0.25">
      <c r="A393" s="103" t="s">
        <v>105</v>
      </c>
      <c r="B393" s="98" t="s">
        <v>76</v>
      </c>
      <c r="C393" s="65" t="s">
        <v>83</v>
      </c>
      <c r="D393" s="65" t="s">
        <v>113</v>
      </c>
      <c r="E393" s="99">
        <v>20.893936</v>
      </c>
      <c r="F393" s="85">
        <f>AVERAGE(E393:E395)</f>
        <v>20.937238666666666</v>
      </c>
    </row>
    <row r="394" spans="1:6" ht="15" x14ac:dyDescent="0.25">
      <c r="A394" s="103" t="s">
        <v>105</v>
      </c>
      <c r="B394" s="98" t="s">
        <v>76</v>
      </c>
      <c r="C394" s="65" t="s">
        <v>83</v>
      </c>
      <c r="D394" s="65" t="s">
        <v>113</v>
      </c>
      <c r="E394" s="99">
        <v>20.945779999999999</v>
      </c>
    </row>
    <row r="395" spans="1:6" ht="15" x14ac:dyDescent="0.25">
      <c r="A395" s="103" t="s">
        <v>105</v>
      </c>
      <c r="B395" s="98" t="s">
        <v>76</v>
      </c>
      <c r="C395" s="65" t="s">
        <v>83</v>
      </c>
      <c r="D395" s="65" t="s">
        <v>113</v>
      </c>
      <c r="E395" s="99">
        <v>20.972000000000001</v>
      </c>
    </row>
    <row r="396" spans="1:6" ht="15" x14ac:dyDescent="0.25">
      <c r="A396" s="103" t="s">
        <v>106</v>
      </c>
      <c r="B396" s="98" t="s">
        <v>76</v>
      </c>
      <c r="C396" s="65" t="s">
        <v>83</v>
      </c>
      <c r="D396" s="65" t="s">
        <v>113</v>
      </c>
      <c r="E396" s="99">
        <v>20.987904</v>
      </c>
      <c r="F396" s="85">
        <f>AVERAGE(E396:E398)</f>
        <v>21.031926666666667</v>
      </c>
    </row>
    <row r="397" spans="1:6" ht="15" x14ac:dyDescent="0.25">
      <c r="A397" s="103" t="s">
        <v>106</v>
      </c>
      <c r="B397" s="98" t="s">
        <v>76</v>
      </c>
      <c r="C397" s="65" t="s">
        <v>83</v>
      </c>
      <c r="D397" s="65" t="s">
        <v>113</v>
      </c>
      <c r="E397" s="99">
        <v>21.048715999999999</v>
      </c>
    </row>
    <row r="398" spans="1:6" ht="15" x14ac:dyDescent="0.25">
      <c r="A398" s="103" t="s">
        <v>106</v>
      </c>
      <c r="B398" s="98" t="s">
        <v>76</v>
      </c>
      <c r="C398" s="65" t="s">
        <v>83</v>
      </c>
      <c r="D398" s="65" t="s">
        <v>113</v>
      </c>
      <c r="E398" s="99">
        <v>21.059159999999999</v>
      </c>
    </row>
    <row r="399" spans="1:6" ht="15" x14ac:dyDescent="0.25">
      <c r="A399" s="103" t="s">
        <v>107</v>
      </c>
      <c r="B399" s="98" t="s">
        <v>76</v>
      </c>
      <c r="C399" s="65" t="s">
        <v>83</v>
      </c>
      <c r="D399" s="65" t="s">
        <v>113</v>
      </c>
      <c r="E399" s="99">
        <v>21.025475</v>
      </c>
      <c r="F399" s="85">
        <f>AVERAGE(E399:E401)</f>
        <v>21.102227000000003</v>
      </c>
    </row>
    <row r="400" spans="1:6" ht="15" x14ac:dyDescent="0.25">
      <c r="A400" s="103" t="s">
        <v>107</v>
      </c>
      <c r="B400" s="98" t="s">
        <v>76</v>
      </c>
      <c r="C400" s="65" t="s">
        <v>83</v>
      </c>
      <c r="D400" s="65" t="s">
        <v>113</v>
      </c>
      <c r="E400" s="99">
        <v>21.096664000000001</v>
      </c>
    </row>
    <row r="401" spans="1:10" ht="15" x14ac:dyDescent="0.25">
      <c r="A401" s="103" t="s">
        <v>107</v>
      </c>
      <c r="B401" s="98" t="s">
        <v>76</v>
      </c>
      <c r="C401" s="65" t="s">
        <v>83</v>
      </c>
      <c r="D401" s="65" t="s">
        <v>113</v>
      </c>
      <c r="E401" s="99">
        <v>21.184542</v>
      </c>
    </row>
    <row r="402" spans="1:10" ht="15" x14ac:dyDescent="0.25">
      <c r="A402" s="103" t="s">
        <v>108</v>
      </c>
      <c r="B402" s="98" t="s">
        <v>76</v>
      </c>
      <c r="C402" s="65" t="s">
        <v>83</v>
      </c>
      <c r="D402" s="65" t="s">
        <v>113</v>
      </c>
      <c r="E402" s="99">
        <v>20.990428999999999</v>
      </c>
      <c r="F402" s="85">
        <f>AVERAGE(E402:E404)</f>
        <v>21.052740666666665</v>
      </c>
    </row>
    <row r="403" spans="1:10" ht="15" x14ac:dyDescent="0.25">
      <c r="A403" s="103" t="s">
        <v>108</v>
      </c>
      <c r="B403" s="98" t="s">
        <v>76</v>
      </c>
      <c r="C403" s="65" t="s">
        <v>83</v>
      </c>
      <c r="D403" s="65" t="s">
        <v>113</v>
      </c>
      <c r="E403" s="99">
        <v>21.053668999999999</v>
      </c>
      <c r="J403" s="83" t="s">
        <v>24</v>
      </c>
    </row>
    <row r="404" spans="1:10" ht="15" x14ac:dyDescent="0.25">
      <c r="A404" s="103" t="s">
        <v>108</v>
      </c>
      <c r="B404" s="98" t="s">
        <v>76</v>
      </c>
      <c r="C404" s="65" t="s">
        <v>83</v>
      </c>
      <c r="D404" s="65" t="s">
        <v>113</v>
      </c>
      <c r="E404" s="99">
        <v>21.114124</v>
      </c>
    </row>
    <row r="405" spans="1:10" ht="15" x14ac:dyDescent="0.25">
      <c r="A405" s="103" t="s">
        <v>82</v>
      </c>
      <c r="B405" s="98" t="s">
        <v>76</v>
      </c>
      <c r="C405" s="65" t="s">
        <v>83</v>
      </c>
      <c r="D405" s="65" t="s">
        <v>114</v>
      </c>
      <c r="E405" s="99" t="s">
        <v>85</v>
      </c>
      <c r="F405" s="83" t="s">
        <v>71</v>
      </c>
    </row>
    <row r="406" spans="1:10" ht="15" x14ac:dyDescent="0.25">
      <c r="A406" s="103" t="s">
        <v>82</v>
      </c>
      <c r="B406" s="98" t="s">
        <v>76</v>
      </c>
      <c r="C406" s="65" t="s">
        <v>83</v>
      </c>
      <c r="D406" s="65" t="s">
        <v>114</v>
      </c>
      <c r="E406" s="99" t="s">
        <v>85</v>
      </c>
    </row>
    <row r="407" spans="1:10" ht="15" x14ac:dyDescent="0.25">
      <c r="A407" s="103" t="s">
        <v>82</v>
      </c>
      <c r="B407" s="98" t="s">
        <v>76</v>
      </c>
      <c r="C407" s="65" t="s">
        <v>83</v>
      </c>
      <c r="D407" s="65" t="s">
        <v>114</v>
      </c>
      <c r="E407" s="99" t="s">
        <v>8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9"/>
  <sheetViews>
    <sheetView topLeftCell="M28" zoomScale="70" zoomScaleNormal="70" workbookViewId="0">
      <selection activeCell="T8" sqref="T8"/>
    </sheetView>
  </sheetViews>
  <sheetFormatPr defaultRowHeight="12.75" x14ac:dyDescent="0.2"/>
  <cols>
    <col min="1" max="18" width="9.140625" style="65"/>
    <col min="19" max="20" width="18" style="65" bestFit="1" customWidth="1"/>
    <col min="21" max="16384" width="9.140625" style="65"/>
  </cols>
  <sheetData>
    <row r="1" spans="1:64" ht="15.75" thickBot="1" x14ac:dyDescent="0.3">
      <c r="E1" s="134" t="s">
        <v>115</v>
      </c>
      <c r="F1" s="134"/>
      <c r="G1" s="134"/>
      <c r="H1" s="134"/>
      <c r="I1" s="134"/>
      <c r="J1" s="134"/>
      <c r="K1" s="134"/>
      <c r="L1" s="134"/>
      <c r="M1" s="134"/>
    </row>
    <row r="2" spans="1:64" ht="18.75" thickBot="1" x14ac:dyDescent="0.3">
      <c r="T2" s="164" t="s">
        <v>51</v>
      </c>
      <c r="U2" s="165"/>
      <c r="V2" s="165"/>
      <c r="W2" s="165"/>
      <c r="X2" s="165"/>
      <c r="Y2" s="165"/>
      <c r="Z2" s="165"/>
      <c r="AA2" s="165"/>
      <c r="AB2" s="165"/>
      <c r="AC2" s="165"/>
      <c r="AD2" s="165"/>
      <c r="AE2" s="165"/>
      <c r="AF2" s="165"/>
      <c r="AG2" s="165"/>
      <c r="AH2" s="166"/>
      <c r="AI2" s="164" t="s">
        <v>51</v>
      </c>
      <c r="AJ2" s="165"/>
      <c r="AK2" s="165"/>
      <c r="AL2" s="165"/>
      <c r="AM2" s="165"/>
      <c r="AN2" s="165"/>
      <c r="AO2" s="165"/>
      <c r="AP2" s="165"/>
      <c r="AQ2" s="165"/>
      <c r="AR2" s="165"/>
      <c r="AS2" s="165"/>
      <c r="AT2" s="165"/>
      <c r="AU2" s="165"/>
      <c r="AV2" s="165"/>
      <c r="AW2" s="166"/>
      <c r="AX2" s="164" t="s">
        <v>51</v>
      </c>
      <c r="AY2" s="165"/>
      <c r="AZ2" s="165"/>
      <c r="BA2" s="165"/>
      <c r="BB2" s="165"/>
      <c r="BC2" s="165"/>
      <c r="BD2" s="165"/>
      <c r="BE2" s="165"/>
      <c r="BF2" s="165"/>
      <c r="BG2" s="165"/>
      <c r="BH2" s="165"/>
      <c r="BI2" s="165"/>
      <c r="BJ2" s="165"/>
      <c r="BK2" s="165"/>
      <c r="BL2" s="166"/>
    </row>
    <row r="3" spans="1:64" ht="16.5" thickBot="1" x14ac:dyDescent="0.3">
      <c r="T3" s="168" t="s">
        <v>23</v>
      </c>
      <c r="U3" s="169"/>
      <c r="V3" s="169"/>
      <c r="W3" s="169"/>
      <c r="X3" s="170"/>
      <c r="Y3" s="169"/>
      <c r="Z3" s="169"/>
      <c r="AA3" s="170"/>
      <c r="AB3" s="169"/>
      <c r="AC3" s="169"/>
      <c r="AD3" s="169"/>
      <c r="AE3" s="169"/>
      <c r="AF3" s="169"/>
      <c r="AG3" s="170"/>
      <c r="AH3" s="171"/>
      <c r="AI3" s="180" t="s">
        <v>22</v>
      </c>
      <c r="AJ3" s="181"/>
      <c r="AK3" s="181"/>
      <c r="AL3" s="181"/>
      <c r="AM3" s="182"/>
      <c r="AN3" s="181"/>
      <c r="AO3" s="181"/>
      <c r="AP3" s="182"/>
      <c r="AQ3" s="181"/>
      <c r="AR3" s="181"/>
      <c r="AS3" s="181"/>
      <c r="AT3" s="181"/>
      <c r="AU3" s="181"/>
      <c r="AV3" s="182"/>
      <c r="AW3" s="183"/>
      <c r="AX3" s="184" t="s">
        <v>25</v>
      </c>
      <c r="AY3" s="185"/>
      <c r="AZ3" s="185"/>
      <c r="BA3" s="185"/>
      <c r="BB3" s="186"/>
      <c r="BC3" s="185"/>
      <c r="BD3" s="185"/>
      <c r="BE3" s="186"/>
      <c r="BF3" s="185"/>
      <c r="BG3" s="185"/>
      <c r="BH3" s="185"/>
      <c r="BI3" s="185"/>
      <c r="BJ3" s="185"/>
      <c r="BK3" s="186"/>
      <c r="BL3" s="187"/>
    </row>
    <row r="4" spans="1:64" ht="15.75" thickBot="1" x14ac:dyDescent="0.3">
      <c r="A4" s="86" t="s">
        <v>116</v>
      </c>
      <c r="C4" s="68" t="s">
        <v>51</v>
      </c>
      <c r="D4" s="69" t="s">
        <v>52</v>
      </c>
      <c r="E4" s="69" t="s">
        <v>53</v>
      </c>
      <c r="F4" s="69" t="s">
        <v>54</v>
      </c>
      <c r="G4" s="68" t="s">
        <v>55</v>
      </c>
      <c r="H4" s="69" t="s">
        <v>56</v>
      </c>
      <c r="I4" s="69" t="s">
        <v>57</v>
      </c>
      <c r="J4" s="188" t="s">
        <v>58</v>
      </c>
      <c r="K4" s="68" t="s">
        <v>59</v>
      </c>
      <c r="L4" s="69" t="s">
        <v>60</v>
      </c>
      <c r="M4" s="69" t="s">
        <v>61</v>
      </c>
      <c r="N4" s="188" t="s">
        <v>62</v>
      </c>
      <c r="O4" s="95" t="s">
        <v>63</v>
      </c>
      <c r="P4" s="96" t="s">
        <v>64</v>
      </c>
      <c r="Q4" s="96" t="s">
        <v>65</v>
      </c>
      <c r="R4" s="97" t="s">
        <v>66</v>
      </c>
      <c r="T4" s="87"/>
      <c r="U4" s="135" t="s">
        <v>68</v>
      </c>
      <c r="V4" s="79"/>
      <c r="W4" s="87"/>
      <c r="X4" s="167" t="s">
        <v>72</v>
      </c>
      <c r="Y4" s="79"/>
      <c r="Z4" s="87"/>
      <c r="AA4" s="167" t="s">
        <v>73</v>
      </c>
      <c r="AB4" s="79"/>
      <c r="AC4" s="87"/>
      <c r="AD4" s="135" t="s">
        <v>69</v>
      </c>
      <c r="AE4" s="79"/>
      <c r="AF4" s="87"/>
      <c r="AG4" s="167" t="s">
        <v>70</v>
      </c>
      <c r="AH4" s="79"/>
      <c r="AI4" s="87"/>
      <c r="AJ4" s="135" t="s">
        <v>68</v>
      </c>
      <c r="AK4" s="79"/>
      <c r="AL4" s="87"/>
      <c r="AM4" s="167" t="s">
        <v>72</v>
      </c>
      <c r="AN4" s="79"/>
      <c r="AO4" s="87"/>
      <c r="AP4" s="167" t="s">
        <v>73</v>
      </c>
      <c r="AQ4" s="79"/>
      <c r="AR4" s="87"/>
      <c r="AS4" s="135" t="s">
        <v>69</v>
      </c>
      <c r="AT4" s="79"/>
      <c r="AU4" s="87"/>
      <c r="AV4" s="167" t="s">
        <v>70</v>
      </c>
      <c r="AW4" s="79"/>
      <c r="AX4" s="87"/>
      <c r="AY4" s="135" t="s">
        <v>68</v>
      </c>
      <c r="AZ4" s="79"/>
      <c r="BA4" s="87"/>
      <c r="BB4" s="167" t="s">
        <v>72</v>
      </c>
      <c r="BC4" s="79"/>
      <c r="BD4" s="87"/>
      <c r="BE4" s="167" t="s">
        <v>73</v>
      </c>
      <c r="BF4" s="79"/>
      <c r="BG4" s="87"/>
      <c r="BH4" s="135" t="s">
        <v>69</v>
      </c>
      <c r="BI4" s="79"/>
      <c r="BJ4" s="87"/>
      <c r="BK4" s="167" t="s">
        <v>70</v>
      </c>
      <c r="BL4" s="79"/>
    </row>
    <row r="5" spans="1:64" ht="13.5" thickBot="1" x14ac:dyDescent="0.25">
      <c r="A5" s="86" t="s">
        <v>90</v>
      </c>
      <c r="B5" s="64" t="s">
        <v>68</v>
      </c>
      <c r="C5" s="161">
        <v>0</v>
      </c>
      <c r="D5" s="12">
        <v>4.5236896666666624</v>
      </c>
      <c r="E5" s="172">
        <v>3.4270648333333291</v>
      </c>
      <c r="F5" s="178">
        <v>3.2151093333333307</v>
      </c>
      <c r="G5" s="136">
        <v>0</v>
      </c>
      <c r="H5" s="140">
        <v>4.8460278333333306</v>
      </c>
      <c r="I5" s="140">
        <v>4.548542833333336</v>
      </c>
      <c r="J5" s="141">
        <v>4.2174704999999975</v>
      </c>
      <c r="K5" s="136">
        <v>0</v>
      </c>
      <c r="L5" s="140">
        <v>4.4156113333333309</v>
      </c>
      <c r="M5" s="140">
        <v>3.6602033333333353</v>
      </c>
      <c r="N5" s="141">
        <v>4.3736516666666674</v>
      </c>
      <c r="O5" s="136">
        <v>0</v>
      </c>
      <c r="P5" s="140">
        <v>4.1537265000000048</v>
      </c>
      <c r="Q5" s="140">
        <v>4.7625583333333346</v>
      </c>
      <c r="R5" s="175">
        <v>3.0783086666666719</v>
      </c>
      <c r="T5" s="139">
        <v>0.9</v>
      </c>
      <c r="U5" s="140">
        <v>1</v>
      </c>
      <c r="V5" s="141">
        <v>1.1000000000000001</v>
      </c>
      <c r="W5" s="142">
        <f t="shared" ref="W5:AH5" si="0">T5+1</f>
        <v>1.9</v>
      </c>
      <c r="X5" s="143">
        <f t="shared" si="0"/>
        <v>2</v>
      </c>
      <c r="Y5" s="144">
        <f t="shared" si="0"/>
        <v>2.1</v>
      </c>
      <c r="Z5" s="142">
        <f t="shared" si="0"/>
        <v>2.9</v>
      </c>
      <c r="AA5" s="143">
        <f t="shared" si="0"/>
        <v>3</v>
      </c>
      <c r="AB5" s="144">
        <f t="shared" si="0"/>
        <v>3.1</v>
      </c>
      <c r="AC5" s="142">
        <f t="shared" si="0"/>
        <v>3.9</v>
      </c>
      <c r="AD5" s="143">
        <f t="shared" si="0"/>
        <v>4</v>
      </c>
      <c r="AE5" s="144">
        <f t="shared" si="0"/>
        <v>4.0999999999999996</v>
      </c>
      <c r="AF5" s="142">
        <f t="shared" si="0"/>
        <v>4.9000000000000004</v>
      </c>
      <c r="AG5" s="143">
        <f t="shared" si="0"/>
        <v>5</v>
      </c>
      <c r="AH5" s="144">
        <f t="shared" si="0"/>
        <v>5.0999999999999996</v>
      </c>
      <c r="AI5" s="142">
        <f>AF5+3</f>
        <v>7.9</v>
      </c>
      <c r="AJ5" s="143">
        <f>AG5+3</f>
        <v>8</v>
      </c>
      <c r="AK5" s="144">
        <f>AH5+3</f>
        <v>8.1</v>
      </c>
      <c r="AL5" s="142">
        <f t="shared" ref="AL5:AW5" si="1">AI5+1</f>
        <v>8.9</v>
      </c>
      <c r="AM5" s="143">
        <f t="shared" si="1"/>
        <v>9</v>
      </c>
      <c r="AN5" s="144">
        <f t="shared" si="1"/>
        <v>9.1</v>
      </c>
      <c r="AO5" s="142">
        <f t="shared" si="1"/>
        <v>9.9</v>
      </c>
      <c r="AP5" s="143">
        <f t="shared" si="1"/>
        <v>10</v>
      </c>
      <c r="AQ5" s="144">
        <f t="shared" si="1"/>
        <v>10.1</v>
      </c>
      <c r="AR5" s="142">
        <f t="shared" si="1"/>
        <v>10.9</v>
      </c>
      <c r="AS5" s="143">
        <f t="shared" si="1"/>
        <v>11</v>
      </c>
      <c r="AT5" s="144">
        <f t="shared" si="1"/>
        <v>11.1</v>
      </c>
      <c r="AU5" s="142">
        <f t="shared" si="1"/>
        <v>11.9</v>
      </c>
      <c r="AV5" s="143">
        <f t="shared" si="1"/>
        <v>12</v>
      </c>
      <c r="AW5" s="144">
        <f t="shared" si="1"/>
        <v>12.1</v>
      </c>
      <c r="AX5" s="142">
        <f>AU5+3</f>
        <v>14.9</v>
      </c>
      <c r="AY5" s="143">
        <f>AV5+3</f>
        <v>15</v>
      </c>
      <c r="AZ5" s="144">
        <f>AW5+3</f>
        <v>15.1</v>
      </c>
      <c r="BA5" s="142">
        <f t="shared" ref="BA5:BL5" si="2">AX5+1</f>
        <v>15.9</v>
      </c>
      <c r="BB5" s="143">
        <f t="shared" si="2"/>
        <v>16</v>
      </c>
      <c r="BC5" s="144">
        <f t="shared" si="2"/>
        <v>16.100000000000001</v>
      </c>
      <c r="BD5" s="142">
        <f t="shared" si="2"/>
        <v>16.899999999999999</v>
      </c>
      <c r="BE5" s="143">
        <f t="shared" si="2"/>
        <v>17</v>
      </c>
      <c r="BF5" s="144">
        <f t="shared" si="2"/>
        <v>17.100000000000001</v>
      </c>
      <c r="BG5" s="142">
        <f t="shared" si="2"/>
        <v>17.899999999999999</v>
      </c>
      <c r="BH5" s="143">
        <f t="shared" si="2"/>
        <v>18</v>
      </c>
      <c r="BI5" s="144">
        <f t="shared" si="2"/>
        <v>18.100000000000001</v>
      </c>
      <c r="BJ5" s="142">
        <f t="shared" si="2"/>
        <v>18.899999999999999</v>
      </c>
      <c r="BK5" s="143">
        <f t="shared" si="2"/>
        <v>19</v>
      </c>
      <c r="BL5" s="144">
        <f t="shared" si="2"/>
        <v>19.100000000000001</v>
      </c>
    </row>
    <row r="6" spans="1:64" x14ac:dyDescent="0.2">
      <c r="B6" s="64" t="s">
        <v>72</v>
      </c>
      <c r="C6" s="136">
        <v>0</v>
      </c>
      <c r="D6" s="6">
        <v>-0.39492300000000569</v>
      </c>
      <c r="E6" s="140">
        <v>0.2218754999999959</v>
      </c>
      <c r="F6" s="141">
        <v>0.36804566666666361</v>
      </c>
      <c r="G6" s="136">
        <v>0</v>
      </c>
      <c r="H6" s="140">
        <v>5.2954171666666596</v>
      </c>
      <c r="I6" s="140">
        <v>4.964958166666662</v>
      </c>
      <c r="J6" s="141">
        <v>5.4687174999999932</v>
      </c>
      <c r="K6" s="145">
        <v>0</v>
      </c>
      <c r="L6" s="146">
        <v>7.7048290000000001</v>
      </c>
      <c r="M6" s="146">
        <v>6.0218350000000029</v>
      </c>
      <c r="N6" s="147">
        <v>8.736143000000002</v>
      </c>
      <c r="O6" s="136">
        <v>0</v>
      </c>
      <c r="P6" s="140">
        <v>0.15742050000000418</v>
      </c>
      <c r="Q6" s="140">
        <v>-0.83485399999999998</v>
      </c>
      <c r="R6" s="175">
        <v>-0.43139466666666237</v>
      </c>
      <c r="S6" s="86" t="s">
        <v>118</v>
      </c>
      <c r="T6" s="121"/>
      <c r="U6" s="120">
        <f>D5</f>
        <v>4.5236896666666624</v>
      </c>
      <c r="V6" s="119"/>
      <c r="W6" s="121"/>
      <c r="X6" s="120">
        <f>D6</f>
        <v>-0.39492300000000569</v>
      </c>
      <c r="Y6" s="119"/>
      <c r="Z6" s="121"/>
      <c r="AA6" s="120">
        <f>D7</f>
        <v>0.59823199999999943</v>
      </c>
      <c r="AB6" s="119"/>
      <c r="AC6" s="121"/>
      <c r="AD6" s="120">
        <f>D8</f>
        <v>0.56604533333332796</v>
      </c>
      <c r="AE6" s="119"/>
      <c r="AF6" s="121"/>
      <c r="AG6" s="120">
        <f>D9</f>
        <v>0.4197526666666711</v>
      </c>
      <c r="AH6" s="119"/>
      <c r="AI6" s="121"/>
      <c r="AJ6" s="120">
        <f>E5</f>
        <v>3.4270648333333291</v>
      </c>
      <c r="AK6" s="119"/>
      <c r="AL6" s="121"/>
      <c r="AM6" s="120">
        <f>E6</f>
        <v>0.2218754999999959</v>
      </c>
      <c r="AN6" s="119"/>
      <c r="AO6" s="121"/>
      <c r="AP6" s="120">
        <f>E7</f>
        <v>0.29336616666666515</v>
      </c>
      <c r="AQ6" s="119"/>
      <c r="AR6" s="121"/>
      <c r="AS6" s="120">
        <f>E8</f>
        <v>-0.17894450000000006</v>
      </c>
      <c r="AT6" s="119"/>
      <c r="AU6" s="121"/>
      <c r="AV6" s="120">
        <f>E9</f>
        <v>1.3756515</v>
      </c>
      <c r="AW6" s="119"/>
      <c r="AX6" s="121"/>
      <c r="AY6" s="120">
        <f>F5</f>
        <v>3.2151093333333307</v>
      </c>
      <c r="AZ6" s="119"/>
      <c r="BA6" s="121"/>
      <c r="BB6" s="120">
        <f>F6</f>
        <v>0.36804566666666361</v>
      </c>
      <c r="BC6" s="119"/>
      <c r="BD6" s="121"/>
      <c r="BE6" s="120">
        <f>F7</f>
        <v>-0.19125466666666568</v>
      </c>
      <c r="BF6" s="119"/>
      <c r="BG6" s="121"/>
      <c r="BH6" s="120">
        <f>F8</f>
        <v>0.28830533333333008</v>
      </c>
      <c r="BI6" s="119"/>
      <c r="BJ6" s="121"/>
      <c r="BK6" s="120">
        <f>F9</f>
        <v>1.0436150000000026</v>
      </c>
      <c r="BL6" s="119"/>
    </row>
    <row r="7" spans="1:64" x14ac:dyDescent="0.2">
      <c r="B7" s="64" t="s">
        <v>73</v>
      </c>
      <c r="C7" s="136">
        <v>0</v>
      </c>
      <c r="D7" s="6">
        <v>0.59823199999999943</v>
      </c>
      <c r="E7" s="140">
        <v>0.29336616666666515</v>
      </c>
      <c r="F7" s="141">
        <v>-0.19125466666666568</v>
      </c>
      <c r="G7" s="136">
        <v>0</v>
      </c>
      <c r="H7" s="140">
        <v>1.1046015000000047</v>
      </c>
      <c r="I7" s="140">
        <v>1.2946325000000023</v>
      </c>
      <c r="J7" s="141">
        <v>0.97101683333333355</v>
      </c>
      <c r="K7" s="136">
        <v>0</v>
      </c>
      <c r="L7" s="140">
        <v>0.12532799999999611</v>
      </c>
      <c r="M7" s="140">
        <v>1.3409666666667874E-2</v>
      </c>
      <c r="N7" s="141">
        <v>0.32072799999999546</v>
      </c>
      <c r="O7" s="136">
        <v>0</v>
      </c>
      <c r="P7" s="140">
        <v>-0.91432083333333125</v>
      </c>
      <c r="Q7" s="140">
        <v>-0.36188533333333694</v>
      </c>
      <c r="R7" s="175">
        <v>-0.58034500000000122</v>
      </c>
      <c r="S7" s="86" t="s">
        <v>119</v>
      </c>
      <c r="T7" s="87"/>
      <c r="U7" s="88">
        <f>D12</f>
        <v>2.5277898333333368</v>
      </c>
      <c r="V7" s="79"/>
      <c r="W7" s="87"/>
      <c r="X7" s="88">
        <f>D13</f>
        <v>0.3384718333333403</v>
      </c>
      <c r="Y7" s="79"/>
      <c r="Z7" s="87"/>
      <c r="AA7" s="88">
        <f>D14</f>
        <v>5.5583333333686369E-4</v>
      </c>
      <c r="AB7" s="79"/>
      <c r="AC7" s="87"/>
      <c r="AD7" s="88">
        <f>D15</f>
        <v>-0.18088783333333325</v>
      </c>
      <c r="AE7" s="79"/>
      <c r="AF7" s="87"/>
      <c r="AG7" s="88">
        <f>D16</f>
        <v>8.5593499999998102E-2</v>
      </c>
      <c r="AH7" s="79"/>
      <c r="AI7" s="87"/>
      <c r="AJ7" s="88">
        <f>E12</f>
        <v>1.4056553333333284</v>
      </c>
      <c r="AK7" s="79"/>
      <c r="AL7" s="87"/>
      <c r="AM7" s="88">
        <f>E13</f>
        <v>0.50412999999999997</v>
      </c>
      <c r="AN7" s="79"/>
      <c r="AO7" s="87"/>
      <c r="AP7" s="88">
        <f>E14</f>
        <v>-0.31396833333333163</v>
      </c>
      <c r="AQ7" s="79"/>
      <c r="AR7" s="87"/>
      <c r="AS7" s="88">
        <f>E15</f>
        <v>-8.068633333333608E-2</v>
      </c>
      <c r="AT7" s="79"/>
      <c r="AU7" s="87"/>
      <c r="AV7" s="88">
        <f>E16</f>
        <v>0.61158999999999608</v>
      </c>
      <c r="AW7" s="79"/>
      <c r="AX7" s="87"/>
      <c r="AY7" s="88">
        <f>F12</f>
        <v>2.2212720000000026</v>
      </c>
      <c r="AZ7" s="79"/>
      <c r="BA7" s="87"/>
      <c r="BB7" s="88">
        <f>F13</f>
        <v>1.1321000000000119</v>
      </c>
      <c r="BC7" s="79"/>
      <c r="BD7" s="87"/>
      <c r="BE7" s="88">
        <f>F14</f>
        <v>-0.27803899999999615</v>
      </c>
      <c r="BF7" s="79"/>
      <c r="BG7" s="87"/>
      <c r="BH7" s="88">
        <f>F15</f>
        <v>-0.2756410000000038</v>
      </c>
      <c r="BI7" s="79"/>
      <c r="BJ7" s="87"/>
      <c r="BK7" s="88">
        <f>F16</f>
        <v>0.91531766666667003</v>
      </c>
      <c r="BL7" s="79"/>
    </row>
    <row r="8" spans="1:64" ht="13.5" thickBot="1" x14ac:dyDescent="0.25">
      <c r="B8" s="64" t="s">
        <v>69</v>
      </c>
      <c r="C8" s="136">
        <v>0</v>
      </c>
      <c r="D8" s="6">
        <v>0.56604533333332796</v>
      </c>
      <c r="E8" s="140">
        <v>-0.17894450000000006</v>
      </c>
      <c r="F8" s="141">
        <v>0.28830533333333008</v>
      </c>
      <c r="G8" s="136">
        <v>0</v>
      </c>
      <c r="H8" s="140">
        <v>0.53534616666666679</v>
      </c>
      <c r="I8" s="140">
        <v>0.35236683333333474</v>
      </c>
      <c r="J8" s="141">
        <v>1.0257524999999994</v>
      </c>
      <c r="K8" s="136">
        <v>0</v>
      </c>
      <c r="L8" s="140">
        <v>-8.7731333333337602E-2</v>
      </c>
      <c r="M8" s="140">
        <v>-0.29188399999999959</v>
      </c>
      <c r="N8" s="141">
        <v>-0.17155133333333339</v>
      </c>
      <c r="O8" s="136">
        <v>0</v>
      </c>
      <c r="P8" s="140">
        <v>-3.2463166666662602E-2</v>
      </c>
      <c r="Q8" s="140">
        <v>0.5199723333333317</v>
      </c>
      <c r="R8" s="175">
        <v>1.7680793333333398</v>
      </c>
      <c r="S8" s="86" t="s">
        <v>120</v>
      </c>
      <c r="T8" s="92">
        <f>U8</f>
        <v>3.5257397499999996</v>
      </c>
      <c r="U8" s="93">
        <f>AVERAGE(U6:U7)</f>
        <v>3.5257397499999996</v>
      </c>
      <c r="V8" s="94">
        <f>T8</f>
        <v>3.5257397499999996</v>
      </c>
      <c r="W8" s="92">
        <f>X8</f>
        <v>-2.8225583333332693E-2</v>
      </c>
      <c r="X8" s="93">
        <f>AVERAGE(X6:X7)</f>
        <v>-2.8225583333332693E-2</v>
      </c>
      <c r="Y8" s="94">
        <f>W8</f>
        <v>-2.8225583333332693E-2</v>
      </c>
      <c r="Z8" s="92">
        <f>AA8</f>
        <v>0.29939391666666815</v>
      </c>
      <c r="AA8" s="93">
        <f>AVERAGE(AA6:AA7)</f>
        <v>0.29939391666666815</v>
      </c>
      <c r="AB8" s="94">
        <f>Z8</f>
        <v>0.29939391666666815</v>
      </c>
      <c r="AC8" s="92">
        <f>AD8</f>
        <v>0.19257874999999736</v>
      </c>
      <c r="AD8" s="93">
        <f>AVERAGE(AD6:AD7)</f>
        <v>0.19257874999999736</v>
      </c>
      <c r="AE8" s="94">
        <f>AC8</f>
        <v>0.19257874999999736</v>
      </c>
      <c r="AF8" s="92">
        <f>AG8</f>
        <v>0.2526730833333346</v>
      </c>
      <c r="AG8" s="93">
        <f>AVERAGE(AG6:AG7)</f>
        <v>0.2526730833333346</v>
      </c>
      <c r="AH8" s="94">
        <f>AF8</f>
        <v>0.2526730833333346</v>
      </c>
      <c r="AI8" s="92">
        <f>AJ8</f>
        <v>2.4163600833333287</v>
      </c>
      <c r="AJ8" s="93">
        <f>AVERAGE(AJ6:AJ7)</f>
        <v>2.4163600833333287</v>
      </c>
      <c r="AK8" s="94">
        <f>AI8</f>
        <v>2.4163600833333287</v>
      </c>
      <c r="AL8" s="92">
        <f>AM8</f>
        <v>0.36300274999999793</v>
      </c>
      <c r="AM8" s="93">
        <f>AVERAGE(AM6:AM7)</f>
        <v>0.36300274999999793</v>
      </c>
      <c r="AN8" s="94">
        <f>AL8</f>
        <v>0.36300274999999793</v>
      </c>
      <c r="AO8" s="92">
        <f>AP8</f>
        <v>-1.0301083333333239E-2</v>
      </c>
      <c r="AP8" s="93">
        <f>AVERAGE(AP6:AP7)</f>
        <v>-1.0301083333333239E-2</v>
      </c>
      <c r="AQ8" s="94">
        <f>AO8</f>
        <v>-1.0301083333333239E-2</v>
      </c>
      <c r="AR8" s="92">
        <f>AS8</f>
        <v>-0.12981541666666807</v>
      </c>
      <c r="AS8" s="93">
        <f>AVERAGE(AS6:AS7)</f>
        <v>-0.12981541666666807</v>
      </c>
      <c r="AT8" s="94">
        <f>AR8</f>
        <v>-0.12981541666666807</v>
      </c>
      <c r="AU8" s="92">
        <f>AV8</f>
        <v>0.99362074999999805</v>
      </c>
      <c r="AV8" s="93">
        <f>AVERAGE(AV6:AV7)</f>
        <v>0.99362074999999805</v>
      </c>
      <c r="AW8" s="94">
        <f>AU8</f>
        <v>0.99362074999999805</v>
      </c>
      <c r="AX8" s="92">
        <f>AY8</f>
        <v>2.7181906666666666</v>
      </c>
      <c r="AY8" s="93">
        <f>AVERAGE(AY6:AY7)</f>
        <v>2.7181906666666666</v>
      </c>
      <c r="AZ8" s="94">
        <f>AX8</f>
        <v>2.7181906666666666</v>
      </c>
      <c r="BA8" s="92">
        <f>BB8</f>
        <v>0.75007283333333774</v>
      </c>
      <c r="BB8" s="93">
        <f>AVERAGE(BB6:BB7)</f>
        <v>0.75007283333333774</v>
      </c>
      <c r="BC8" s="94">
        <f>BA8</f>
        <v>0.75007283333333774</v>
      </c>
      <c r="BD8" s="92">
        <f>BE8</f>
        <v>-0.23464683333333092</v>
      </c>
      <c r="BE8" s="93">
        <f>AVERAGE(BE6:BE7)</f>
        <v>-0.23464683333333092</v>
      </c>
      <c r="BF8" s="94">
        <f>BD8</f>
        <v>-0.23464683333333092</v>
      </c>
      <c r="BG8" s="92">
        <f>BH8</f>
        <v>6.3321666666631415E-3</v>
      </c>
      <c r="BH8" s="93">
        <f>AVERAGE(BH6:BH7)</f>
        <v>6.3321666666631415E-3</v>
      </c>
      <c r="BI8" s="94">
        <f>BG8</f>
        <v>6.3321666666631415E-3</v>
      </c>
      <c r="BJ8" s="92">
        <f>BK8</f>
        <v>0.97946633333333633</v>
      </c>
      <c r="BK8" s="93">
        <f>AVERAGE(BK6:BK7)</f>
        <v>0.97946633333333633</v>
      </c>
      <c r="BL8" s="94">
        <f>BJ8</f>
        <v>0.97946633333333633</v>
      </c>
    </row>
    <row r="9" spans="1:64" ht="13.5" thickBot="1" x14ac:dyDescent="0.25">
      <c r="B9" s="64" t="s">
        <v>70</v>
      </c>
      <c r="C9" s="148">
        <v>0</v>
      </c>
      <c r="D9" s="57">
        <v>0.4197526666666711</v>
      </c>
      <c r="E9" s="143">
        <v>1.3756515</v>
      </c>
      <c r="F9" s="144">
        <v>1.0436150000000026</v>
      </c>
      <c r="G9" s="148">
        <v>0</v>
      </c>
      <c r="H9" s="143">
        <v>1.536035499999997</v>
      </c>
      <c r="I9" s="143">
        <v>2.2787701666666642</v>
      </c>
      <c r="J9" s="144">
        <v>2.3260368333333332</v>
      </c>
      <c r="K9" s="148">
        <v>0</v>
      </c>
      <c r="L9" s="151">
        <v>3.9896069999999959</v>
      </c>
      <c r="M9" s="151">
        <v>1.7679399999999958</v>
      </c>
      <c r="N9" s="152">
        <v>3.4116423333333294</v>
      </c>
      <c r="O9" s="148">
        <v>0</v>
      </c>
      <c r="P9" s="143">
        <v>0.12720616666667084</v>
      </c>
      <c r="Q9" s="143">
        <v>-3.0301000000005018E-2</v>
      </c>
      <c r="R9" s="176">
        <v>0.10515300000000138</v>
      </c>
    </row>
    <row r="10" spans="1:64" ht="18.75" thickBot="1" x14ac:dyDescent="0.3">
      <c r="C10" s="153"/>
      <c r="D10" s="153"/>
      <c r="E10" s="173"/>
      <c r="F10" s="173"/>
      <c r="G10" s="153"/>
      <c r="H10" s="173"/>
      <c r="I10" s="173"/>
      <c r="J10" s="173"/>
      <c r="K10" s="153"/>
      <c r="L10" s="173"/>
      <c r="M10" s="173"/>
      <c r="N10" s="173"/>
      <c r="O10" s="153"/>
      <c r="P10" s="173"/>
      <c r="Q10" s="173"/>
      <c r="R10" s="177"/>
      <c r="T10" s="164" t="s">
        <v>55</v>
      </c>
      <c r="U10" s="165"/>
      <c r="V10" s="165"/>
      <c r="W10" s="165"/>
      <c r="X10" s="165"/>
      <c r="Y10" s="165"/>
      <c r="Z10" s="165"/>
      <c r="AA10" s="165"/>
      <c r="AB10" s="165"/>
      <c r="AC10" s="165"/>
      <c r="AD10" s="165"/>
      <c r="AE10" s="165"/>
      <c r="AF10" s="165"/>
      <c r="AG10" s="165"/>
      <c r="AH10" s="166"/>
      <c r="AI10" s="164" t="s">
        <v>55</v>
      </c>
      <c r="AJ10" s="165"/>
      <c r="AK10" s="165"/>
      <c r="AL10" s="165"/>
      <c r="AM10" s="165"/>
      <c r="AN10" s="165"/>
      <c r="AO10" s="165"/>
      <c r="AP10" s="165"/>
      <c r="AQ10" s="165"/>
      <c r="AR10" s="165"/>
      <c r="AS10" s="165"/>
      <c r="AT10" s="165"/>
      <c r="AU10" s="165"/>
      <c r="AV10" s="165"/>
      <c r="AW10" s="166"/>
      <c r="AX10" s="164" t="s">
        <v>55</v>
      </c>
      <c r="AY10" s="165"/>
      <c r="AZ10" s="165"/>
      <c r="BA10" s="165"/>
      <c r="BB10" s="165"/>
      <c r="BC10" s="165"/>
      <c r="BD10" s="165"/>
      <c r="BE10" s="165"/>
      <c r="BF10" s="165"/>
      <c r="BG10" s="165"/>
      <c r="BH10" s="165"/>
      <c r="BI10" s="165"/>
      <c r="BJ10" s="165"/>
      <c r="BK10" s="165"/>
      <c r="BL10" s="166"/>
    </row>
    <row r="11" spans="1:64" ht="16.5" thickBot="1" x14ac:dyDescent="0.3">
      <c r="A11" s="86" t="s">
        <v>121</v>
      </c>
      <c r="C11" s="154" t="s">
        <v>93</v>
      </c>
      <c r="D11" s="155" t="s">
        <v>94</v>
      </c>
      <c r="E11" s="174" t="s">
        <v>96</v>
      </c>
      <c r="F11" s="174" t="s">
        <v>95</v>
      </c>
      <c r="G11" s="154" t="s">
        <v>97</v>
      </c>
      <c r="H11" s="174" t="s">
        <v>98</v>
      </c>
      <c r="I11" s="174" t="s">
        <v>100</v>
      </c>
      <c r="J11" s="189" t="s">
        <v>99</v>
      </c>
      <c r="K11" s="154" t="s">
        <v>105</v>
      </c>
      <c r="L11" s="174" t="s">
        <v>106</v>
      </c>
      <c r="M11" s="174" t="s">
        <v>108</v>
      </c>
      <c r="N11" s="189" t="s">
        <v>107</v>
      </c>
      <c r="O11" s="157" t="s">
        <v>101</v>
      </c>
      <c r="P11" s="190" t="s">
        <v>102</v>
      </c>
      <c r="Q11" s="190" t="s">
        <v>104</v>
      </c>
      <c r="R11" s="191" t="s">
        <v>103</v>
      </c>
      <c r="T11" s="168" t="s">
        <v>23</v>
      </c>
      <c r="U11" s="169"/>
      <c r="V11" s="169"/>
      <c r="W11" s="169"/>
      <c r="X11" s="170"/>
      <c r="Y11" s="169"/>
      <c r="Z11" s="169"/>
      <c r="AA11" s="170"/>
      <c r="AB11" s="169"/>
      <c r="AC11" s="169"/>
      <c r="AD11" s="169"/>
      <c r="AE11" s="169"/>
      <c r="AF11" s="169"/>
      <c r="AG11" s="170"/>
      <c r="AH11" s="171"/>
      <c r="AI11" s="180" t="s">
        <v>22</v>
      </c>
      <c r="AJ11" s="181"/>
      <c r="AK11" s="181"/>
      <c r="AL11" s="181"/>
      <c r="AM11" s="182"/>
      <c r="AN11" s="181"/>
      <c r="AO11" s="181"/>
      <c r="AP11" s="182"/>
      <c r="AQ11" s="181"/>
      <c r="AR11" s="181"/>
      <c r="AS11" s="181"/>
      <c r="AT11" s="181"/>
      <c r="AU11" s="181"/>
      <c r="AV11" s="182"/>
      <c r="AW11" s="183"/>
      <c r="AX11" s="184" t="s">
        <v>25</v>
      </c>
      <c r="AY11" s="185"/>
      <c r="AZ11" s="185"/>
      <c r="BA11" s="185"/>
      <c r="BB11" s="186"/>
      <c r="BC11" s="185"/>
      <c r="BD11" s="185"/>
      <c r="BE11" s="186"/>
      <c r="BF11" s="185"/>
      <c r="BG11" s="185"/>
      <c r="BH11" s="185"/>
      <c r="BI11" s="185"/>
      <c r="BJ11" s="185"/>
      <c r="BK11" s="186"/>
      <c r="BL11" s="187"/>
    </row>
    <row r="12" spans="1:64" ht="15" x14ac:dyDescent="0.25">
      <c r="A12" s="86" t="s">
        <v>90</v>
      </c>
      <c r="B12" s="64" t="s">
        <v>68</v>
      </c>
      <c r="C12" s="161">
        <v>0</v>
      </c>
      <c r="D12" s="12">
        <v>2.5277898333333368</v>
      </c>
      <c r="E12" s="172">
        <v>1.4056553333333284</v>
      </c>
      <c r="F12" s="178">
        <v>2.2212720000000026</v>
      </c>
      <c r="G12" s="136">
        <v>0</v>
      </c>
      <c r="H12" s="140">
        <v>4.4182243333333346</v>
      </c>
      <c r="I12" s="140">
        <v>4.6874583333333355</v>
      </c>
      <c r="J12" s="141">
        <v>4.8793523333333333</v>
      </c>
      <c r="K12" s="136">
        <v>0</v>
      </c>
      <c r="L12" s="140">
        <v>4.3846480000000021</v>
      </c>
      <c r="M12" s="140">
        <v>3.2906781666666696</v>
      </c>
      <c r="N12" s="141">
        <v>4.4476264999999984</v>
      </c>
      <c r="O12" s="136">
        <v>0</v>
      </c>
      <c r="P12" s="140">
        <v>3.8882543333333111</v>
      </c>
      <c r="Q12" s="140">
        <v>3.8130156666666331</v>
      </c>
      <c r="R12" s="175">
        <v>4.2340153333332964</v>
      </c>
      <c r="T12" s="87"/>
      <c r="U12" s="135" t="s">
        <v>68</v>
      </c>
      <c r="V12" s="79"/>
      <c r="W12" s="87"/>
      <c r="X12" s="167" t="s">
        <v>72</v>
      </c>
      <c r="Y12" s="79"/>
      <c r="Z12" s="87"/>
      <c r="AA12" s="167" t="s">
        <v>73</v>
      </c>
      <c r="AB12" s="79"/>
      <c r="AC12" s="87"/>
      <c r="AD12" s="135" t="s">
        <v>69</v>
      </c>
      <c r="AE12" s="79"/>
      <c r="AF12" s="87"/>
      <c r="AG12" s="167" t="s">
        <v>70</v>
      </c>
      <c r="AH12" s="79"/>
      <c r="AI12" s="87"/>
      <c r="AJ12" s="135" t="s">
        <v>68</v>
      </c>
      <c r="AK12" s="79"/>
      <c r="AL12" s="87"/>
      <c r="AM12" s="167" t="s">
        <v>72</v>
      </c>
      <c r="AN12" s="79"/>
      <c r="AO12" s="87"/>
      <c r="AP12" s="167" t="s">
        <v>73</v>
      </c>
      <c r="AQ12" s="79"/>
      <c r="AR12" s="87"/>
      <c r="AS12" s="135" t="s">
        <v>69</v>
      </c>
      <c r="AT12" s="79"/>
      <c r="AU12" s="87"/>
      <c r="AV12" s="167" t="s">
        <v>70</v>
      </c>
      <c r="AW12" s="79"/>
      <c r="AX12" s="87"/>
      <c r="AY12" s="135" t="s">
        <v>68</v>
      </c>
      <c r="AZ12" s="79"/>
      <c r="BA12" s="87"/>
      <c r="BB12" s="167" t="s">
        <v>72</v>
      </c>
      <c r="BC12" s="79"/>
      <c r="BD12" s="87"/>
      <c r="BE12" s="167" t="s">
        <v>73</v>
      </c>
      <c r="BF12" s="79"/>
      <c r="BG12" s="87"/>
      <c r="BH12" s="135" t="s">
        <v>69</v>
      </c>
      <c r="BI12" s="79"/>
      <c r="BJ12" s="87"/>
      <c r="BK12" s="167" t="s">
        <v>70</v>
      </c>
      <c r="BL12" s="79"/>
    </row>
    <row r="13" spans="1:64" ht="13.5" thickBot="1" x14ac:dyDescent="0.25">
      <c r="B13" s="64" t="s">
        <v>72</v>
      </c>
      <c r="C13" s="136">
        <v>0</v>
      </c>
      <c r="D13" s="6">
        <v>0.3384718333333403</v>
      </c>
      <c r="E13" s="140">
        <v>0.50412999999999997</v>
      </c>
      <c r="F13" s="141">
        <v>1.1321000000000119</v>
      </c>
      <c r="G13" s="136">
        <v>0</v>
      </c>
      <c r="H13" s="140">
        <v>5.0886246666666715</v>
      </c>
      <c r="I13" s="140">
        <v>5.3615890000000022</v>
      </c>
      <c r="J13" s="141">
        <v>6.3978456666666723</v>
      </c>
      <c r="K13" s="160">
        <v>0</v>
      </c>
      <c r="L13" s="146">
        <v>5.5069820000000043</v>
      </c>
      <c r="M13" s="146">
        <v>4.877813833333331</v>
      </c>
      <c r="N13" s="147">
        <v>6.7176898333333277</v>
      </c>
      <c r="O13" s="136">
        <v>0</v>
      </c>
      <c r="P13" s="140">
        <v>1.076505666666673</v>
      </c>
      <c r="Q13" s="140">
        <v>0.38951700000000145</v>
      </c>
      <c r="R13" s="175">
        <v>0.98801166666666518</v>
      </c>
      <c r="T13" s="139">
        <v>0.9</v>
      </c>
      <c r="U13" s="140">
        <v>1</v>
      </c>
      <c r="V13" s="141">
        <v>1.1000000000000001</v>
      </c>
      <c r="W13" s="142">
        <f t="shared" ref="W13:AH13" si="3">T13+1</f>
        <v>1.9</v>
      </c>
      <c r="X13" s="143">
        <f t="shared" si="3"/>
        <v>2</v>
      </c>
      <c r="Y13" s="144">
        <f t="shared" si="3"/>
        <v>2.1</v>
      </c>
      <c r="Z13" s="142">
        <f t="shared" si="3"/>
        <v>2.9</v>
      </c>
      <c r="AA13" s="143">
        <f t="shared" si="3"/>
        <v>3</v>
      </c>
      <c r="AB13" s="144">
        <f t="shared" si="3"/>
        <v>3.1</v>
      </c>
      <c r="AC13" s="142">
        <f t="shared" si="3"/>
        <v>3.9</v>
      </c>
      <c r="AD13" s="143">
        <f t="shared" si="3"/>
        <v>4</v>
      </c>
      <c r="AE13" s="144">
        <f t="shared" si="3"/>
        <v>4.0999999999999996</v>
      </c>
      <c r="AF13" s="142">
        <f t="shared" si="3"/>
        <v>4.9000000000000004</v>
      </c>
      <c r="AG13" s="143">
        <f t="shared" si="3"/>
        <v>5</v>
      </c>
      <c r="AH13" s="144">
        <f t="shared" si="3"/>
        <v>5.0999999999999996</v>
      </c>
      <c r="AI13" s="142">
        <f>AF13+3</f>
        <v>7.9</v>
      </c>
      <c r="AJ13" s="143">
        <f>AG13+3</f>
        <v>8</v>
      </c>
      <c r="AK13" s="144">
        <f>AH13+3</f>
        <v>8.1</v>
      </c>
      <c r="AL13" s="142">
        <f t="shared" ref="AL13:AW13" si="4">AI13+1</f>
        <v>8.9</v>
      </c>
      <c r="AM13" s="143">
        <f t="shared" si="4"/>
        <v>9</v>
      </c>
      <c r="AN13" s="144">
        <f t="shared" si="4"/>
        <v>9.1</v>
      </c>
      <c r="AO13" s="142">
        <f t="shared" si="4"/>
        <v>9.9</v>
      </c>
      <c r="AP13" s="143">
        <f t="shared" si="4"/>
        <v>10</v>
      </c>
      <c r="AQ13" s="144">
        <f t="shared" si="4"/>
        <v>10.1</v>
      </c>
      <c r="AR13" s="142">
        <f t="shared" si="4"/>
        <v>10.9</v>
      </c>
      <c r="AS13" s="143">
        <f t="shared" si="4"/>
        <v>11</v>
      </c>
      <c r="AT13" s="144">
        <f t="shared" si="4"/>
        <v>11.1</v>
      </c>
      <c r="AU13" s="142">
        <f t="shared" si="4"/>
        <v>11.9</v>
      </c>
      <c r="AV13" s="143">
        <f t="shared" si="4"/>
        <v>12</v>
      </c>
      <c r="AW13" s="144">
        <f t="shared" si="4"/>
        <v>12.1</v>
      </c>
      <c r="AX13" s="142">
        <f>AU13+3</f>
        <v>14.9</v>
      </c>
      <c r="AY13" s="143">
        <f>AV13+3</f>
        <v>15</v>
      </c>
      <c r="AZ13" s="144">
        <f>AW13+3</f>
        <v>15.1</v>
      </c>
      <c r="BA13" s="142">
        <f t="shared" ref="BA13:BL13" si="5">AX13+1</f>
        <v>15.9</v>
      </c>
      <c r="BB13" s="143">
        <f t="shared" si="5"/>
        <v>16</v>
      </c>
      <c r="BC13" s="144">
        <f t="shared" si="5"/>
        <v>16.100000000000001</v>
      </c>
      <c r="BD13" s="142">
        <f t="shared" si="5"/>
        <v>16.899999999999999</v>
      </c>
      <c r="BE13" s="143">
        <f t="shared" si="5"/>
        <v>17</v>
      </c>
      <c r="BF13" s="144">
        <f t="shared" si="5"/>
        <v>17.100000000000001</v>
      </c>
      <c r="BG13" s="142">
        <f t="shared" si="5"/>
        <v>17.899999999999999</v>
      </c>
      <c r="BH13" s="143">
        <f t="shared" si="5"/>
        <v>18</v>
      </c>
      <c r="BI13" s="144">
        <f t="shared" si="5"/>
        <v>18.100000000000001</v>
      </c>
      <c r="BJ13" s="142">
        <f t="shared" si="5"/>
        <v>18.899999999999999</v>
      </c>
      <c r="BK13" s="143">
        <f t="shared" si="5"/>
        <v>19</v>
      </c>
      <c r="BL13" s="144">
        <f t="shared" si="5"/>
        <v>19.100000000000001</v>
      </c>
    </row>
    <row r="14" spans="1:64" x14ac:dyDescent="0.2">
      <c r="B14" s="64" t="s">
        <v>74</v>
      </c>
      <c r="C14" s="136">
        <v>0</v>
      </c>
      <c r="D14" s="6">
        <v>5.5583333333686369E-4</v>
      </c>
      <c r="E14" s="140">
        <v>-0.31396833333333163</v>
      </c>
      <c r="F14" s="141">
        <v>-0.27803899999999615</v>
      </c>
      <c r="G14" s="136">
        <v>0</v>
      </c>
      <c r="H14" s="140">
        <v>0.78863700000000136</v>
      </c>
      <c r="I14" s="140">
        <v>0.71140199999999609</v>
      </c>
      <c r="J14" s="141">
        <v>0.96600533333333161</v>
      </c>
      <c r="K14" s="136">
        <v>0</v>
      </c>
      <c r="L14" s="140">
        <v>0.11095400000000311</v>
      </c>
      <c r="M14" s="140">
        <v>-8.0964500000000328E-2</v>
      </c>
      <c r="N14" s="141">
        <v>-2.4062500000002984E-2</v>
      </c>
      <c r="O14" s="136">
        <v>0</v>
      </c>
      <c r="P14" s="140">
        <v>-6.2903333333359512E-3</v>
      </c>
      <c r="Q14" s="140">
        <v>-0.22122400000000297</v>
      </c>
      <c r="R14" s="175">
        <v>-0.18017566666667051</v>
      </c>
      <c r="T14" s="121"/>
      <c r="U14" s="120">
        <f>H5</f>
        <v>4.8460278333333306</v>
      </c>
      <c r="V14" s="119"/>
      <c r="W14" s="121"/>
      <c r="X14" s="120">
        <f>H6</f>
        <v>5.2954171666666596</v>
      </c>
      <c r="Y14" s="119"/>
      <c r="Z14" s="121"/>
      <c r="AA14" s="120">
        <f>H7</f>
        <v>1.1046015000000047</v>
      </c>
      <c r="AB14" s="119"/>
      <c r="AC14" s="121"/>
      <c r="AD14" s="120">
        <f>H8</f>
        <v>0.53534616666666679</v>
      </c>
      <c r="AE14" s="119"/>
      <c r="AF14" s="121"/>
      <c r="AG14" s="120">
        <f>H9</f>
        <v>1.536035499999997</v>
      </c>
      <c r="AH14" s="119"/>
      <c r="AI14" s="121"/>
      <c r="AJ14" s="120">
        <f>I5</f>
        <v>4.548542833333336</v>
      </c>
      <c r="AK14" s="119"/>
      <c r="AL14" s="121"/>
      <c r="AM14" s="120">
        <f>I6</f>
        <v>4.964958166666662</v>
      </c>
      <c r="AN14" s="119"/>
      <c r="AO14" s="121"/>
      <c r="AP14" s="120">
        <f>I7</f>
        <v>1.2946325000000023</v>
      </c>
      <c r="AQ14" s="119"/>
      <c r="AR14" s="121"/>
      <c r="AS14" s="120">
        <f>I8</f>
        <v>0.35236683333333474</v>
      </c>
      <c r="AT14" s="119"/>
      <c r="AU14" s="121"/>
      <c r="AV14" s="120">
        <f>I9</f>
        <v>2.2787701666666642</v>
      </c>
      <c r="AW14" s="119"/>
      <c r="AX14" s="121"/>
      <c r="AY14" s="120">
        <f>J5</f>
        <v>4.2174704999999975</v>
      </c>
      <c r="AZ14" s="119"/>
      <c r="BA14" s="121"/>
      <c r="BB14" s="120">
        <f>J6</f>
        <v>5.4687174999999932</v>
      </c>
      <c r="BC14" s="119"/>
      <c r="BD14" s="121"/>
      <c r="BE14" s="120">
        <f>J7</f>
        <v>0.97101683333333355</v>
      </c>
      <c r="BF14" s="119"/>
      <c r="BG14" s="121"/>
      <c r="BH14" s="120">
        <f>J8</f>
        <v>1.0257524999999994</v>
      </c>
      <c r="BI14" s="119"/>
      <c r="BJ14" s="121"/>
      <c r="BK14" s="120">
        <f>J9</f>
        <v>2.3260368333333332</v>
      </c>
      <c r="BL14" s="119"/>
    </row>
    <row r="15" spans="1:64" x14ac:dyDescent="0.2">
      <c r="B15" s="64" t="s">
        <v>69</v>
      </c>
      <c r="C15" s="136">
        <v>0</v>
      </c>
      <c r="D15" s="6">
        <v>-0.18088783333333325</v>
      </c>
      <c r="E15" s="140">
        <v>-8.068633333333608E-2</v>
      </c>
      <c r="F15" s="141">
        <v>-0.2756410000000038</v>
      </c>
      <c r="G15" s="136">
        <v>0</v>
      </c>
      <c r="H15" s="140">
        <v>0.34514400000000123</v>
      </c>
      <c r="I15" s="140">
        <v>0.27443033333333133</v>
      </c>
      <c r="J15" s="141">
        <v>0.39453600000000222</v>
      </c>
      <c r="K15" s="136">
        <v>0</v>
      </c>
      <c r="L15" s="140">
        <v>9.1752999999997087E-2</v>
      </c>
      <c r="M15" s="140">
        <v>2.4180833333328877E-2</v>
      </c>
      <c r="N15" s="141">
        <v>-4.1805000000003645E-3</v>
      </c>
      <c r="O15" s="136">
        <v>0</v>
      </c>
      <c r="P15" s="140">
        <v>1.9009333333336542E-2</v>
      </c>
      <c r="Q15" s="140">
        <v>-0.50958200000000176</v>
      </c>
      <c r="R15" s="175">
        <v>-0.76847000000000065</v>
      </c>
      <c r="T15" s="87"/>
      <c r="U15" s="88">
        <f>H12</f>
        <v>4.4182243333333346</v>
      </c>
      <c r="V15" s="79"/>
      <c r="W15" s="87"/>
      <c r="X15" s="88">
        <f>H13</f>
        <v>5.0886246666666715</v>
      </c>
      <c r="Y15" s="79"/>
      <c r="Z15" s="87"/>
      <c r="AA15" s="88">
        <f>H14</f>
        <v>0.78863700000000136</v>
      </c>
      <c r="AB15" s="79"/>
      <c r="AC15" s="87"/>
      <c r="AD15" s="88">
        <f>H15</f>
        <v>0.34514400000000123</v>
      </c>
      <c r="AE15" s="79"/>
      <c r="AF15" s="87"/>
      <c r="AG15" s="88">
        <f>H16</f>
        <v>2.8867210000000014</v>
      </c>
      <c r="AH15" s="79"/>
      <c r="AI15" s="87"/>
      <c r="AJ15" s="88">
        <f>I12</f>
        <v>4.6874583333333355</v>
      </c>
      <c r="AK15" s="79"/>
      <c r="AL15" s="87"/>
      <c r="AM15" s="88">
        <f>I13</f>
        <v>5.3615890000000022</v>
      </c>
      <c r="AN15" s="79"/>
      <c r="AO15" s="87"/>
      <c r="AP15" s="88">
        <f>I14</f>
        <v>0.71140199999999609</v>
      </c>
      <c r="AQ15" s="79"/>
      <c r="AR15" s="87"/>
      <c r="AS15" s="88">
        <f>I15</f>
        <v>0.27443033333333133</v>
      </c>
      <c r="AT15" s="79"/>
      <c r="AU15" s="87"/>
      <c r="AV15" s="88">
        <f>I16</f>
        <v>2.9690373333333326</v>
      </c>
      <c r="AW15" s="79"/>
      <c r="AX15" s="87"/>
      <c r="AY15" s="88">
        <f>J12</f>
        <v>4.8793523333333333</v>
      </c>
      <c r="AZ15" s="79"/>
      <c r="BA15" s="87"/>
      <c r="BB15" s="88">
        <f>J13</f>
        <v>6.3978456666666723</v>
      </c>
      <c r="BC15" s="79"/>
      <c r="BD15" s="87"/>
      <c r="BE15" s="88">
        <f>J14</f>
        <v>0.96600533333333161</v>
      </c>
      <c r="BF15" s="79"/>
      <c r="BG15" s="87"/>
      <c r="BH15" s="88">
        <f>J15</f>
        <v>0.39453600000000222</v>
      </c>
      <c r="BI15" s="79"/>
      <c r="BJ15" s="87"/>
      <c r="BK15" s="88">
        <f>J16</f>
        <v>4.0962563333333364</v>
      </c>
      <c r="BL15" s="79"/>
    </row>
    <row r="16" spans="1:64" ht="13.5" thickBot="1" x14ac:dyDescent="0.25">
      <c r="B16" s="64" t="s">
        <v>70</v>
      </c>
      <c r="C16" s="148">
        <v>0</v>
      </c>
      <c r="D16" s="57">
        <v>8.5593499999998102E-2</v>
      </c>
      <c r="E16" s="143">
        <v>0.61158999999999608</v>
      </c>
      <c r="F16" s="144">
        <v>0.91531766666667003</v>
      </c>
      <c r="G16" s="148">
        <v>0</v>
      </c>
      <c r="H16" s="143">
        <v>2.8867210000000014</v>
      </c>
      <c r="I16" s="143">
        <v>2.9690373333333326</v>
      </c>
      <c r="J16" s="144">
        <v>4.0962563333333364</v>
      </c>
      <c r="K16" s="148">
        <v>0</v>
      </c>
      <c r="L16" s="143">
        <v>2.351020666666674</v>
      </c>
      <c r="M16" s="143">
        <v>1.0914915000000001</v>
      </c>
      <c r="N16" s="144">
        <v>2.2957605000000036</v>
      </c>
      <c r="O16" s="148">
        <v>0</v>
      </c>
      <c r="P16" s="143">
        <v>-0.22634566666666345</v>
      </c>
      <c r="Q16" s="143">
        <v>-0.8003773333333335</v>
      </c>
      <c r="R16" s="176">
        <v>0.6565259999999995</v>
      </c>
      <c r="T16" s="92">
        <f>U16</f>
        <v>4.6321260833333326</v>
      </c>
      <c r="U16" s="93">
        <f>AVERAGE(U14:U15)</f>
        <v>4.6321260833333326</v>
      </c>
      <c r="V16" s="94">
        <f>T16</f>
        <v>4.6321260833333326</v>
      </c>
      <c r="W16" s="92">
        <f>X16</f>
        <v>5.1920209166666655</v>
      </c>
      <c r="X16" s="93">
        <f>AVERAGE(X14:X15)</f>
        <v>5.1920209166666655</v>
      </c>
      <c r="Y16" s="94">
        <f>W16</f>
        <v>5.1920209166666655</v>
      </c>
      <c r="Z16" s="92">
        <f>AA16</f>
        <v>0.94661925000000302</v>
      </c>
      <c r="AA16" s="93">
        <f>AVERAGE(AA14:AA15)</f>
        <v>0.94661925000000302</v>
      </c>
      <c r="AB16" s="94">
        <f>Z16</f>
        <v>0.94661925000000302</v>
      </c>
      <c r="AC16" s="92">
        <f>AD16</f>
        <v>0.44024508333333401</v>
      </c>
      <c r="AD16" s="93">
        <f>AVERAGE(AD14:AD15)</f>
        <v>0.44024508333333401</v>
      </c>
      <c r="AE16" s="94">
        <f>AC16</f>
        <v>0.44024508333333401</v>
      </c>
      <c r="AF16" s="92">
        <f>AG16</f>
        <v>2.2113782499999992</v>
      </c>
      <c r="AG16" s="93">
        <f>AVERAGE(AG14:AG15)</f>
        <v>2.2113782499999992</v>
      </c>
      <c r="AH16" s="94">
        <f>AF16</f>
        <v>2.2113782499999992</v>
      </c>
      <c r="AI16" s="92">
        <f>AJ16</f>
        <v>4.6180005833333357</v>
      </c>
      <c r="AJ16" s="93">
        <f>AVERAGE(AJ14:AJ15)</f>
        <v>4.6180005833333357</v>
      </c>
      <c r="AK16" s="94">
        <f>AI16</f>
        <v>4.6180005833333357</v>
      </c>
      <c r="AL16" s="92">
        <f>AM16</f>
        <v>5.1632735833333321</v>
      </c>
      <c r="AM16" s="93">
        <f>AVERAGE(AM14:AM15)</f>
        <v>5.1632735833333321</v>
      </c>
      <c r="AN16" s="94">
        <f>AL16</f>
        <v>5.1632735833333321</v>
      </c>
      <c r="AO16" s="92">
        <f>AP16</f>
        <v>1.0030172499999992</v>
      </c>
      <c r="AP16" s="93">
        <f>AVERAGE(AP14:AP15)</f>
        <v>1.0030172499999992</v>
      </c>
      <c r="AQ16" s="94">
        <f>AO16</f>
        <v>1.0030172499999992</v>
      </c>
      <c r="AR16" s="92">
        <f>AS16</f>
        <v>0.31339858333333304</v>
      </c>
      <c r="AS16" s="93">
        <f>AVERAGE(AS14:AS15)</f>
        <v>0.31339858333333304</v>
      </c>
      <c r="AT16" s="94">
        <f>AR16</f>
        <v>0.31339858333333304</v>
      </c>
      <c r="AU16" s="92">
        <f>AV16</f>
        <v>2.6239037499999984</v>
      </c>
      <c r="AV16" s="93">
        <f>AVERAGE(AV14:AV15)</f>
        <v>2.6239037499999984</v>
      </c>
      <c r="AW16" s="94">
        <f>AU16</f>
        <v>2.6239037499999984</v>
      </c>
      <c r="AX16" s="92">
        <f>AY16</f>
        <v>4.5484114166666654</v>
      </c>
      <c r="AY16" s="93">
        <f>AVERAGE(AY14:AY15)</f>
        <v>4.5484114166666654</v>
      </c>
      <c r="AZ16" s="94">
        <f>AX16</f>
        <v>4.5484114166666654</v>
      </c>
      <c r="BA16" s="92">
        <f>BB16</f>
        <v>5.9332815833333328</v>
      </c>
      <c r="BB16" s="93">
        <f>AVERAGE(BB14:BB15)</f>
        <v>5.9332815833333328</v>
      </c>
      <c r="BC16" s="94">
        <f>BA16</f>
        <v>5.9332815833333328</v>
      </c>
      <c r="BD16" s="92">
        <f>BE16</f>
        <v>0.96851108333333258</v>
      </c>
      <c r="BE16" s="93">
        <f>AVERAGE(BE14:BE15)</f>
        <v>0.96851108333333258</v>
      </c>
      <c r="BF16" s="94">
        <f>BD16</f>
        <v>0.96851108333333258</v>
      </c>
      <c r="BG16" s="92">
        <f>BH16</f>
        <v>0.71014425000000081</v>
      </c>
      <c r="BH16" s="93">
        <f>AVERAGE(BH14:BH15)</f>
        <v>0.71014425000000081</v>
      </c>
      <c r="BI16" s="94">
        <f>BG16</f>
        <v>0.71014425000000081</v>
      </c>
      <c r="BJ16" s="92">
        <f>BK16</f>
        <v>3.2111465833333348</v>
      </c>
      <c r="BK16" s="93">
        <f>AVERAGE(BK14:BK15)</f>
        <v>3.2111465833333348</v>
      </c>
      <c r="BL16" s="94">
        <f>BJ16</f>
        <v>3.2111465833333348</v>
      </c>
    </row>
    <row r="17" spans="1:64" ht="13.5" thickBot="1" x14ac:dyDescent="0.25">
      <c r="C17" s="153"/>
      <c r="D17" s="153"/>
      <c r="E17" s="153"/>
      <c r="F17" s="153"/>
      <c r="G17" s="153"/>
      <c r="H17" s="153"/>
      <c r="I17" s="153"/>
      <c r="J17" s="153"/>
      <c r="K17" s="153"/>
      <c r="L17" s="153"/>
      <c r="M17" s="153"/>
      <c r="N17" s="153"/>
      <c r="O17" s="153"/>
      <c r="P17" s="153"/>
      <c r="Q17" s="153"/>
      <c r="R17" s="153"/>
      <c r="X17" s="83"/>
      <c r="AU17" s="65" t="s">
        <v>24</v>
      </c>
    </row>
    <row r="18" spans="1:64" ht="18.75" thickBot="1" x14ac:dyDescent="0.3">
      <c r="C18" s="153"/>
      <c r="D18" s="153"/>
      <c r="E18" s="153"/>
      <c r="F18" s="153"/>
      <c r="G18" s="153"/>
      <c r="H18" s="153"/>
      <c r="I18" s="153"/>
      <c r="J18" s="153"/>
      <c r="K18" s="153"/>
      <c r="L18" s="153"/>
      <c r="M18" s="153"/>
      <c r="N18" s="153"/>
      <c r="O18" s="153"/>
      <c r="P18" s="153"/>
      <c r="Q18" s="153"/>
      <c r="R18" s="153"/>
      <c r="T18" s="164" t="s">
        <v>59</v>
      </c>
      <c r="U18" s="165"/>
      <c r="V18" s="165"/>
      <c r="W18" s="165"/>
      <c r="X18" s="165"/>
      <c r="Y18" s="165"/>
      <c r="Z18" s="165"/>
      <c r="AA18" s="165"/>
      <c r="AB18" s="165"/>
      <c r="AC18" s="165"/>
      <c r="AD18" s="165"/>
      <c r="AE18" s="165"/>
      <c r="AF18" s="165"/>
      <c r="AG18" s="165"/>
      <c r="AH18" s="166"/>
      <c r="AI18" s="164" t="s">
        <v>59</v>
      </c>
      <c r="AJ18" s="165"/>
      <c r="AK18" s="165"/>
      <c r="AL18" s="165"/>
      <c r="AM18" s="165"/>
      <c r="AN18" s="165"/>
      <c r="AO18" s="165"/>
      <c r="AP18" s="165"/>
      <c r="AQ18" s="165"/>
      <c r="AR18" s="165"/>
      <c r="AS18" s="165"/>
      <c r="AT18" s="165"/>
      <c r="AU18" s="165"/>
      <c r="AV18" s="165"/>
      <c r="AW18" s="166"/>
      <c r="AX18" s="164" t="s">
        <v>59</v>
      </c>
      <c r="AY18" s="165"/>
      <c r="AZ18" s="165"/>
      <c r="BA18" s="165"/>
      <c r="BB18" s="165"/>
      <c r="BC18" s="165"/>
      <c r="BD18" s="165"/>
      <c r="BE18" s="165"/>
      <c r="BF18" s="165"/>
      <c r="BG18" s="165"/>
      <c r="BH18" s="165"/>
      <c r="BI18" s="165"/>
      <c r="BJ18" s="165"/>
      <c r="BK18" s="165"/>
      <c r="BL18" s="166"/>
    </row>
    <row r="19" spans="1:64" ht="16.5" thickBot="1" x14ac:dyDescent="0.3">
      <c r="C19" s="154" t="s">
        <v>51</v>
      </c>
      <c r="D19" s="155" t="s">
        <v>52</v>
      </c>
      <c r="E19" s="155" t="s">
        <v>53</v>
      </c>
      <c r="F19" s="155" t="s">
        <v>54</v>
      </c>
      <c r="G19" s="154" t="s">
        <v>55</v>
      </c>
      <c r="H19" s="155" t="s">
        <v>56</v>
      </c>
      <c r="I19" s="155" t="s">
        <v>57</v>
      </c>
      <c r="J19" s="156" t="s">
        <v>58</v>
      </c>
      <c r="K19" s="154" t="s">
        <v>59</v>
      </c>
      <c r="L19" s="155" t="s">
        <v>60</v>
      </c>
      <c r="M19" s="155" t="s">
        <v>61</v>
      </c>
      <c r="N19" s="156" t="s">
        <v>62</v>
      </c>
      <c r="O19" s="157" t="s">
        <v>101</v>
      </c>
      <c r="P19" s="158" t="s">
        <v>102</v>
      </c>
      <c r="Q19" s="158" t="s">
        <v>104</v>
      </c>
      <c r="R19" s="159" t="s">
        <v>103</v>
      </c>
      <c r="T19" s="168" t="s">
        <v>23</v>
      </c>
      <c r="U19" s="169"/>
      <c r="V19" s="169"/>
      <c r="W19" s="169"/>
      <c r="X19" s="170"/>
      <c r="Y19" s="169"/>
      <c r="Z19" s="169"/>
      <c r="AA19" s="170"/>
      <c r="AB19" s="169"/>
      <c r="AC19" s="169"/>
      <c r="AD19" s="169"/>
      <c r="AE19" s="169"/>
      <c r="AF19" s="169"/>
      <c r="AG19" s="170"/>
      <c r="AH19" s="171"/>
      <c r="AI19" s="180" t="s">
        <v>22</v>
      </c>
      <c r="AJ19" s="181"/>
      <c r="AK19" s="181"/>
      <c r="AL19" s="181"/>
      <c r="AM19" s="182"/>
      <c r="AN19" s="181"/>
      <c r="AO19" s="181"/>
      <c r="AP19" s="182"/>
      <c r="AQ19" s="181"/>
      <c r="AR19" s="181"/>
      <c r="AS19" s="181"/>
      <c r="AT19" s="181"/>
      <c r="AU19" s="181"/>
      <c r="AV19" s="182"/>
      <c r="AW19" s="183"/>
      <c r="AX19" s="184" t="s">
        <v>25</v>
      </c>
      <c r="AY19" s="185"/>
      <c r="AZ19" s="185"/>
      <c r="BA19" s="185"/>
      <c r="BB19" s="186"/>
      <c r="BC19" s="185"/>
      <c r="BD19" s="185"/>
      <c r="BE19" s="186"/>
      <c r="BF19" s="185"/>
      <c r="BG19" s="185"/>
      <c r="BH19" s="185"/>
      <c r="BI19" s="185"/>
      <c r="BJ19" s="185"/>
      <c r="BK19" s="186"/>
      <c r="BL19" s="187"/>
    </row>
    <row r="20" spans="1:64" ht="15" x14ac:dyDescent="0.25">
      <c r="A20" s="86" t="s">
        <v>122</v>
      </c>
      <c r="B20" s="98" t="s">
        <v>109</v>
      </c>
      <c r="C20" s="161">
        <f>AVERAGE(C12,C5)</f>
        <v>0</v>
      </c>
      <c r="D20" s="162">
        <f t="shared" ref="D20:R21" si="6">AVERAGE(D12,D5)</f>
        <v>3.5257397499999996</v>
      </c>
      <c r="E20" s="162">
        <f t="shared" si="6"/>
        <v>2.4163600833333287</v>
      </c>
      <c r="F20" s="163">
        <f t="shared" si="6"/>
        <v>2.7181906666666666</v>
      </c>
      <c r="G20" s="161">
        <f t="shared" si="6"/>
        <v>0</v>
      </c>
      <c r="H20" s="162">
        <f t="shared" si="6"/>
        <v>4.6321260833333326</v>
      </c>
      <c r="I20" s="162">
        <f t="shared" si="6"/>
        <v>4.6180005833333357</v>
      </c>
      <c r="J20" s="163">
        <f t="shared" si="6"/>
        <v>4.5484114166666654</v>
      </c>
      <c r="K20" s="161">
        <f t="shared" si="6"/>
        <v>0</v>
      </c>
      <c r="L20" s="162">
        <f t="shared" si="6"/>
        <v>4.4001296666666665</v>
      </c>
      <c r="M20" s="162">
        <f t="shared" si="6"/>
        <v>3.4754407500000024</v>
      </c>
      <c r="N20" s="163">
        <f t="shared" si="6"/>
        <v>4.4106390833333329</v>
      </c>
      <c r="O20" s="161">
        <f t="shared" si="6"/>
        <v>0</v>
      </c>
      <c r="P20" s="162">
        <f>AVERAGE(P12,P5)</f>
        <v>4.0209904166666579</v>
      </c>
      <c r="Q20" s="162">
        <f t="shared" si="6"/>
        <v>4.2877869999999838</v>
      </c>
      <c r="R20" s="163">
        <f t="shared" si="6"/>
        <v>3.6561619999999841</v>
      </c>
      <c r="T20" s="87"/>
      <c r="U20" s="135" t="s">
        <v>68</v>
      </c>
      <c r="V20" s="79"/>
      <c r="W20" s="87"/>
      <c r="X20" s="167" t="s">
        <v>72</v>
      </c>
      <c r="Y20" s="79"/>
      <c r="Z20" s="87"/>
      <c r="AA20" s="167" t="s">
        <v>73</v>
      </c>
      <c r="AB20" s="79"/>
      <c r="AC20" s="87"/>
      <c r="AD20" s="135" t="s">
        <v>69</v>
      </c>
      <c r="AE20" s="79"/>
      <c r="AF20" s="87"/>
      <c r="AG20" s="167" t="s">
        <v>70</v>
      </c>
      <c r="AH20" s="79"/>
      <c r="AI20" s="87"/>
      <c r="AJ20" s="135" t="s">
        <v>68</v>
      </c>
      <c r="AK20" s="79"/>
      <c r="AL20" s="87"/>
      <c r="AM20" s="167" t="s">
        <v>72</v>
      </c>
      <c r="AN20" s="79"/>
      <c r="AO20" s="87"/>
      <c r="AP20" s="167" t="s">
        <v>73</v>
      </c>
      <c r="AQ20" s="79"/>
      <c r="AR20" s="87"/>
      <c r="AS20" s="135" t="s">
        <v>69</v>
      </c>
      <c r="AT20" s="79"/>
      <c r="AU20" s="87"/>
      <c r="AV20" s="167" t="s">
        <v>70</v>
      </c>
      <c r="AW20" s="79"/>
      <c r="AX20" s="87"/>
      <c r="AY20" s="135" t="s">
        <v>68</v>
      </c>
      <c r="AZ20" s="79"/>
      <c r="BA20" s="87"/>
      <c r="BB20" s="167" t="s">
        <v>72</v>
      </c>
      <c r="BC20" s="79"/>
      <c r="BD20" s="87"/>
      <c r="BE20" s="167" t="s">
        <v>73</v>
      </c>
      <c r="BF20" s="79"/>
      <c r="BG20" s="87"/>
      <c r="BH20" s="135" t="s">
        <v>69</v>
      </c>
      <c r="BI20" s="79"/>
      <c r="BJ20" s="87"/>
      <c r="BK20" s="167" t="s">
        <v>70</v>
      </c>
      <c r="BL20" s="79"/>
    </row>
    <row r="21" spans="1:64" ht="15.75" thickBot="1" x14ac:dyDescent="0.3">
      <c r="B21" s="98" t="s">
        <v>72</v>
      </c>
      <c r="C21" s="136">
        <f>AVERAGE(C13,C6)</f>
        <v>0</v>
      </c>
      <c r="D21" s="137">
        <f t="shared" si="6"/>
        <v>-2.8225583333332693E-2</v>
      </c>
      <c r="E21" s="137">
        <f t="shared" si="6"/>
        <v>0.36300274999999793</v>
      </c>
      <c r="F21" s="138">
        <f t="shared" si="6"/>
        <v>0.75007283333333774</v>
      </c>
      <c r="G21" s="136">
        <f>AVERAGE(G13,G6)</f>
        <v>0</v>
      </c>
      <c r="H21" s="137">
        <f t="shared" si="6"/>
        <v>5.1920209166666655</v>
      </c>
      <c r="I21" s="137">
        <f t="shared" si="6"/>
        <v>5.1632735833333321</v>
      </c>
      <c r="J21" s="138">
        <f t="shared" si="6"/>
        <v>5.9332815833333328</v>
      </c>
      <c r="K21" s="136">
        <f>AVERAGE(K13,K6)</f>
        <v>0</v>
      </c>
      <c r="L21" s="137">
        <f>AVERAGE(L13,L6)</f>
        <v>6.6059055000000022</v>
      </c>
      <c r="M21" s="137">
        <f t="shared" si="6"/>
        <v>5.4498244166666669</v>
      </c>
      <c r="N21" s="138">
        <f t="shared" si="6"/>
        <v>7.7269164166666648</v>
      </c>
      <c r="O21" s="136">
        <f t="shared" si="6"/>
        <v>0</v>
      </c>
      <c r="P21" s="137">
        <f t="shared" si="6"/>
        <v>0.6169630833333386</v>
      </c>
      <c r="Q21" s="137">
        <f>AVERAGE(Q13,Q6)</f>
        <v>-0.22266849999999927</v>
      </c>
      <c r="R21" s="138">
        <f t="shared" si="6"/>
        <v>0.2783085000000014</v>
      </c>
      <c r="T21" s="139">
        <v>0.9</v>
      </c>
      <c r="U21" s="140">
        <v>1</v>
      </c>
      <c r="V21" s="141">
        <v>1.1000000000000001</v>
      </c>
      <c r="W21" s="142">
        <f t="shared" ref="W21:AH21" si="7">T21+1</f>
        <v>1.9</v>
      </c>
      <c r="X21" s="143">
        <f t="shared" si="7"/>
        <v>2</v>
      </c>
      <c r="Y21" s="144">
        <f t="shared" si="7"/>
        <v>2.1</v>
      </c>
      <c r="Z21" s="142">
        <f t="shared" si="7"/>
        <v>2.9</v>
      </c>
      <c r="AA21" s="143">
        <f t="shared" si="7"/>
        <v>3</v>
      </c>
      <c r="AB21" s="144">
        <f t="shared" si="7"/>
        <v>3.1</v>
      </c>
      <c r="AC21" s="142">
        <f t="shared" si="7"/>
        <v>3.9</v>
      </c>
      <c r="AD21" s="143">
        <f t="shared" si="7"/>
        <v>4</v>
      </c>
      <c r="AE21" s="144">
        <f t="shared" si="7"/>
        <v>4.0999999999999996</v>
      </c>
      <c r="AF21" s="142">
        <f t="shared" si="7"/>
        <v>4.9000000000000004</v>
      </c>
      <c r="AG21" s="143">
        <f t="shared" si="7"/>
        <v>5</v>
      </c>
      <c r="AH21" s="144">
        <f t="shared" si="7"/>
        <v>5.0999999999999996</v>
      </c>
      <c r="AI21" s="142">
        <f>AF21+3</f>
        <v>7.9</v>
      </c>
      <c r="AJ21" s="143">
        <f>AG21+3</f>
        <v>8</v>
      </c>
      <c r="AK21" s="144">
        <f>AH21+3</f>
        <v>8.1</v>
      </c>
      <c r="AL21" s="142">
        <f t="shared" ref="AL21:AW21" si="8">AI21+1</f>
        <v>8.9</v>
      </c>
      <c r="AM21" s="143">
        <f t="shared" si="8"/>
        <v>9</v>
      </c>
      <c r="AN21" s="144">
        <f t="shared" si="8"/>
        <v>9.1</v>
      </c>
      <c r="AO21" s="142">
        <f t="shared" si="8"/>
        <v>9.9</v>
      </c>
      <c r="AP21" s="143">
        <f t="shared" si="8"/>
        <v>10</v>
      </c>
      <c r="AQ21" s="144">
        <f t="shared" si="8"/>
        <v>10.1</v>
      </c>
      <c r="AR21" s="142">
        <f t="shared" si="8"/>
        <v>10.9</v>
      </c>
      <c r="AS21" s="143">
        <f t="shared" si="8"/>
        <v>11</v>
      </c>
      <c r="AT21" s="144">
        <f t="shared" si="8"/>
        <v>11.1</v>
      </c>
      <c r="AU21" s="142">
        <f t="shared" si="8"/>
        <v>11.9</v>
      </c>
      <c r="AV21" s="143">
        <f t="shared" si="8"/>
        <v>12</v>
      </c>
      <c r="AW21" s="144">
        <f t="shared" si="8"/>
        <v>12.1</v>
      </c>
      <c r="AX21" s="142">
        <f>AU21+3</f>
        <v>14.9</v>
      </c>
      <c r="AY21" s="143">
        <f>AV21+3</f>
        <v>15</v>
      </c>
      <c r="AZ21" s="144">
        <f>AW21+3</f>
        <v>15.1</v>
      </c>
      <c r="BA21" s="142">
        <f t="shared" ref="BA21:BL21" si="9">AX21+1</f>
        <v>15.9</v>
      </c>
      <c r="BB21" s="143">
        <f t="shared" si="9"/>
        <v>16</v>
      </c>
      <c r="BC21" s="144">
        <f t="shared" si="9"/>
        <v>16.100000000000001</v>
      </c>
      <c r="BD21" s="142">
        <f t="shared" si="9"/>
        <v>16.899999999999999</v>
      </c>
      <c r="BE21" s="143">
        <f t="shared" si="9"/>
        <v>17</v>
      </c>
      <c r="BF21" s="144">
        <f t="shared" si="9"/>
        <v>17.100000000000001</v>
      </c>
      <c r="BG21" s="142">
        <f t="shared" si="9"/>
        <v>17.899999999999999</v>
      </c>
      <c r="BH21" s="143">
        <f t="shared" si="9"/>
        <v>18</v>
      </c>
      <c r="BI21" s="144">
        <f t="shared" si="9"/>
        <v>18.100000000000001</v>
      </c>
      <c r="BJ21" s="142">
        <f t="shared" si="9"/>
        <v>18.899999999999999</v>
      </c>
      <c r="BK21" s="143">
        <f t="shared" si="9"/>
        <v>19</v>
      </c>
      <c r="BL21" s="144">
        <f t="shared" si="9"/>
        <v>19.100000000000001</v>
      </c>
    </row>
    <row r="22" spans="1:64" ht="15" x14ac:dyDescent="0.25">
      <c r="B22" s="98" t="s">
        <v>74</v>
      </c>
      <c r="C22" s="136">
        <f t="shared" ref="C22:R24" si="10">AVERAGE(C14,C7)</f>
        <v>0</v>
      </c>
      <c r="D22" s="137">
        <f t="shared" si="10"/>
        <v>0.29939391666666815</v>
      </c>
      <c r="E22" s="137">
        <f t="shared" si="10"/>
        <v>-1.0301083333333239E-2</v>
      </c>
      <c r="F22" s="138">
        <f t="shared" si="10"/>
        <v>-0.23464683333333092</v>
      </c>
      <c r="G22" s="136">
        <f t="shared" si="10"/>
        <v>0</v>
      </c>
      <c r="H22" s="137">
        <f>AVERAGE(H14,H7)</f>
        <v>0.94661925000000302</v>
      </c>
      <c r="I22" s="137">
        <f t="shared" si="10"/>
        <v>1.0030172499999992</v>
      </c>
      <c r="J22" s="138">
        <f t="shared" si="10"/>
        <v>0.96851108333333258</v>
      </c>
      <c r="K22" s="136">
        <f>AVERAGE(K14,K7)</f>
        <v>0</v>
      </c>
      <c r="L22" s="137">
        <f>AVERAGE(L14,L7)</f>
        <v>0.11814099999999961</v>
      </c>
      <c r="M22" s="137">
        <f>AVERAGE(M14,M7)</f>
        <v>-3.3777416666666227E-2</v>
      </c>
      <c r="N22" s="138">
        <f t="shared" si="10"/>
        <v>0.14833274999999624</v>
      </c>
      <c r="O22" s="136">
        <f t="shared" si="10"/>
        <v>0</v>
      </c>
      <c r="P22" s="137">
        <f t="shared" si="10"/>
        <v>-0.4603055833333336</v>
      </c>
      <c r="Q22" s="137">
        <f>AVERAGE(Q14,Q7)</f>
        <v>-0.29155466666666996</v>
      </c>
      <c r="R22" s="138">
        <f t="shared" si="10"/>
        <v>-0.38026033333333586</v>
      </c>
      <c r="T22" s="121"/>
      <c r="U22" s="120">
        <f>L5</f>
        <v>4.4156113333333309</v>
      </c>
      <c r="V22" s="119"/>
      <c r="W22" s="121"/>
      <c r="X22" s="120">
        <f>L6</f>
        <v>7.7048290000000001</v>
      </c>
      <c r="Y22" s="119"/>
      <c r="Z22" s="121"/>
      <c r="AA22" s="120">
        <f>L7</f>
        <v>0.12532799999999611</v>
      </c>
      <c r="AB22" s="119"/>
      <c r="AC22" s="121"/>
      <c r="AD22" s="120">
        <f>L8</f>
        <v>-8.7731333333337602E-2</v>
      </c>
      <c r="AE22" s="119"/>
      <c r="AF22" s="121"/>
      <c r="AG22" s="120">
        <f>L9</f>
        <v>3.9896069999999959</v>
      </c>
      <c r="AH22" s="119"/>
      <c r="AI22" s="121"/>
      <c r="AJ22" s="120">
        <f>M5</f>
        <v>3.6602033333333353</v>
      </c>
      <c r="AK22" s="119"/>
      <c r="AL22" s="121"/>
      <c r="AM22" s="120">
        <f>M6</f>
        <v>6.0218350000000029</v>
      </c>
      <c r="AN22" s="119"/>
      <c r="AO22" s="121"/>
      <c r="AP22" s="120">
        <f>M7</f>
        <v>1.3409666666667874E-2</v>
      </c>
      <c r="AQ22" s="119"/>
      <c r="AR22" s="121"/>
      <c r="AS22" s="120">
        <f>M8</f>
        <v>-0.29188399999999959</v>
      </c>
      <c r="AT22" s="119"/>
      <c r="AU22" s="121"/>
      <c r="AV22" s="120">
        <f>M9</f>
        <v>1.7679399999999958</v>
      </c>
      <c r="AW22" s="119"/>
      <c r="AX22" s="121"/>
      <c r="AY22" s="120">
        <f>N5</f>
        <v>4.3736516666666674</v>
      </c>
      <c r="AZ22" s="119"/>
      <c r="BA22" s="121"/>
      <c r="BB22" s="120">
        <f>N6</f>
        <v>8.736143000000002</v>
      </c>
      <c r="BC22" s="119"/>
      <c r="BD22" s="121"/>
      <c r="BE22" s="120">
        <f>N7</f>
        <v>0.32072799999999546</v>
      </c>
      <c r="BF22" s="119"/>
      <c r="BG22" s="121"/>
      <c r="BH22" s="120">
        <f>N8</f>
        <v>-0.17155133333333339</v>
      </c>
      <c r="BI22" s="119"/>
      <c r="BJ22" s="121"/>
      <c r="BK22" s="120">
        <f>N9</f>
        <v>3.4116423333333294</v>
      </c>
      <c r="BL22" s="119"/>
    </row>
    <row r="23" spans="1:64" ht="15" x14ac:dyDescent="0.25">
      <c r="B23" s="98" t="s">
        <v>69</v>
      </c>
      <c r="C23" s="136">
        <f t="shared" si="10"/>
        <v>0</v>
      </c>
      <c r="D23" s="137">
        <f t="shared" si="10"/>
        <v>0.19257874999999736</v>
      </c>
      <c r="E23" s="137">
        <f t="shared" si="10"/>
        <v>-0.12981541666666807</v>
      </c>
      <c r="F23" s="138">
        <f t="shared" si="10"/>
        <v>6.3321666666631415E-3</v>
      </c>
      <c r="G23" s="136">
        <f t="shared" si="10"/>
        <v>0</v>
      </c>
      <c r="H23" s="137">
        <f>AVERAGE(H15,H8)</f>
        <v>0.44024508333333401</v>
      </c>
      <c r="I23" s="137">
        <f t="shared" si="10"/>
        <v>0.31339858333333304</v>
      </c>
      <c r="J23" s="138">
        <f t="shared" si="10"/>
        <v>0.71014425000000081</v>
      </c>
      <c r="K23" s="136">
        <f t="shared" si="10"/>
        <v>0</v>
      </c>
      <c r="L23" s="137">
        <f>AVERAGE(L15,L8)</f>
        <v>2.0108333333297423E-3</v>
      </c>
      <c r="M23" s="137">
        <f t="shared" si="10"/>
        <v>-0.13385158333333536</v>
      </c>
      <c r="N23" s="138">
        <f t="shared" si="10"/>
        <v>-8.7865916666666877E-2</v>
      </c>
      <c r="O23" s="136">
        <f t="shared" si="10"/>
        <v>0</v>
      </c>
      <c r="P23" s="137">
        <f t="shared" si="10"/>
        <v>-6.7269166666630298E-3</v>
      </c>
      <c r="Q23" s="137">
        <f t="shared" si="10"/>
        <v>5.1951666666649743E-3</v>
      </c>
      <c r="R23" s="138">
        <f t="shared" si="10"/>
        <v>0.49980466666666956</v>
      </c>
      <c r="T23" s="87"/>
      <c r="U23" s="88">
        <f>L12</f>
        <v>4.3846480000000021</v>
      </c>
      <c r="V23" s="79"/>
      <c r="W23" s="87"/>
      <c r="X23" s="88">
        <f>L13</f>
        <v>5.5069820000000043</v>
      </c>
      <c r="Y23" s="79"/>
      <c r="Z23" s="87"/>
      <c r="AA23" s="88">
        <f>L14</f>
        <v>0.11095400000000311</v>
      </c>
      <c r="AB23" s="79"/>
      <c r="AC23" s="87"/>
      <c r="AD23" s="88">
        <f>L15</f>
        <v>9.1752999999997087E-2</v>
      </c>
      <c r="AE23" s="79"/>
      <c r="AF23" s="87"/>
      <c r="AG23" s="88">
        <f>L16</f>
        <v>2.351020666666674</v>
      </c>
      <c r="AH23" s="79"/>
      <c r="AI23" s="87"/>
      <c r="AJ23" s="88">
        <f>M12</f>
        <v>3.2906781666666696</v>
      </c>
      <c r="AK23" s="79"/>
      <c r="AL23" s="87"/>
      <c r="AM23" s="88">
        <f>M13</f>
        <v>4.877813833333331</v>
      </c>
      <c r="AN23" s="79"/>
      <c r="AO23" s="87"/>
      <c r="AP23" s="88">
        <f>M14</f>
        <v>-8.0964500000000328E-2</v>
      </c>
      <c r="AQ23" s="79"/>
      <c r="AR23" s="87"/>
      <c r="AS23" s="88">
        <f>M15</f>
        <v>2.4180833333328877E-2</v>
      </c>
      <c r="AT23" s="79"/>
      <c r="AU23" s="87"/>
      <c r="AV23" s="88">
        <f>M16</f>
        <v>1.0914915000000001</v>
      </c>
      <c r="AW23" s="79"/>
      <c r="AX23" s="87"/>
      <c r="AY23" s="88">
        <f>N12</f>
        <v>4.4476264999999984</v>
      </c>
      <c r="AZ23" s="79"/>
      <c r="BA23" s="87"/>
      <c r="BB23" s="88">
        <f>N13</f>
        <v>6.7176898333333277</v>
      </c>
      <c r="BC23" s="79"/>
      <c r="BD23" s="87"/>
      <c r="BE23" s="88">
        <f>N14</f>
        <v>-2.4062500000002984E-2</v>
      </c>
      <c r="BF23" s="79"/>
      <c r="BG23" s="87"/>
      <c r="BH23" s="88">
        <f>N15</f>
        <v>-4.1805000000003645E-3</v>
      </c>
      <c r="BI23" s="79"/>
      <c r="BJ23" s="87"/>
      <c r="BK23" s="88">
        <f>N16</f>
        <v>2.2957605000000036</v>
      </c>
      <c r="BL23" s="79"/>
    </row>
    <row r="24" spans="1:64" ht="15.75" thickBot="1" x14ac:dyDescent="0.3">
      <c r="B24" s="98" t="s">
        <v>70</v>
      </c>
      <c r="C24" s="148">
        <f t="shared" si="10"/>
        <v>0</v>
      </c>
      <c r="D24" s="149">
        <f t="shared" si="10"/>
        <v>0.2526730833333346</v>
      </c>
      <c r="E24" s="149">
        <f t="shared" si="10"/>
        <v>0.99362074999999805</v>
      </c>
      <c r="F24" s="150">
        <f t="shared" si="10"/>
        <v>0.97946633333333633</v>
      </c>
      <c r="G24" s="148">
        <f t="shared" si="10"/>
        <v>0</v>
      </c>
      <c r="H24" s="149">
        <f>AVERAGE(H16,H9)</f>
        <v>2.2113782499999992</v>
      </c>
      <c r="I24" s="149">
        <f t="shared" si="10"/>
        <v>2.6239037499999984</v>
      </c>
      <c r="J24" s="150">
        <f t="shared" si="10"/>
        <v>3.2111465833333348</v>
      </c>
      <c r="K24" s="148">
        <f t="shared" si="10"/>
        <v>0</v>
      </c>
      <c r="L24" s="149">
        <f t="shared" si="10"/>
        <v>3.1703138333333349</v>
      </c>
      <c r="M24" s="149">
        <f t="shared" si="10"/>
        <v>1.429715749999998</v>
      </c>
      <c r="N24" s="150">
        <f t="shared" si="10"/>
        <v>2.8537014166666665</v>
      </c>
      <c r="O24" s="148">
        <f t="shared" si="10"/>
        <v>0</v>
      </c>
      <c r="P24" s="149">
        <f t="shared" si="10"/>
        <v>-4.9569749999996304E-2</v>
      </c>
      <c r="Q24" s="149">
        <f t="shared" si="10"/>
        <v>-0.41533916666666926</v>
      </c>
      <c r="R24" s="150">
        <f t="shared" si="10"/>
        <v>0.38083950000000044</v>
      </c>
      <c r="T24" s="92">
        <f>U24</f>
        <v>4.4001296666666665</v>
      </c>
      <c r="U24" s="93">
        <f>AVERAGE(U22:U23)</f>
        <v>4.4001296666666665</v>
      </c>
      <c r="V24" s="94">
        <f>T24</f>
        <v>4.4001296666666665</v>
      </c>
      <c r="W24" s="92">
        <f>X24</f>
        <v>6.6059055000000022</v>
      </c>
      <c r="X24" s="93">
        <f>AVERAGE(X22:X23)</f>
        <v>6.6059055000000022</v>
      </c>
      <c r="Y24" s="94">
        <f>W24</f>
        <v>6.6059055000000022</v>
      </c>
      <c r="Z24" s="92">
        <f>AA24</f>
        <v>0.11814099999999961</v>
      </c>
      <c r="AA24" s="93">
        <f>AVERAGE(AA22:AA23)</f>
        <v>0.11814099999999961</v>
      </c>
      <c r="AB24" s="94">
        <f>Z24</f>
        <v>0.11814099999999961</v>
      </c>
      <c r="AC24" s="92">
        <f>AD24</f>
        <v>2.0108333333297423E-3</v>
      </c>
      <c r="AD24" s="93">
        <f>AVERAGE(AD22:AD23)</f>
        <v>2.0108333333297423E-3</v>
      </c>
      <c r="AE24" s="94">
        <f>AC24</f>
        <v>2.0108333333297423E-3</v>
      </c>
      <c r="AF24" s="92">
        <f>AG24</f>
        <v>3.1703138333333349</v>
      </c>
      <c r="AG24" s="93">
        <f>AVERAGE(AG22:AG23)</f>
        <v>3.1703138333333349</v>
      </c>
      <c r="AH24" s="94">
        <f>AF24</f>
        <v>3.1703138333333349</v>
      </c>
      <c r="AI24" s="92">
        <f>AJ24</f>
        <v>3.4754407500000024</v>
      </c>
      <c r="AJ24" s="93">
        <f>AVERAGE(AJ22:AJ23)</f>
        <v>3.4754407500000024</v>
      </c>
      <c r="AK24" s="94">
        <f>AI24</f>
        <v>3.4754407500000024</v>
      </c>
      <c r="AL24" s="92">
        <f>AM24</f>
        <v>5.4498244166666669</v>
      </c>
      <c r="AM24" s="93">
        <f>AVERAGE(AM22:AM23)</f>
        <v>5.4498244166666669</v>
      </c>
      <c r="AN24" s="94">
        <f>AL24</f>
        <v>5.4498244166666669</v>
      </c>
      <c r="AO24" s="92">
        <f>AP24</f>
        <v>-3.3777416666666227E-2</v>
      </c>
      <c r="AP24" s="93">
        <f>AVERAGE(AP22:AP23)</f>
        <v>-3.3777416666666227E-2</v>
      </c>
      <c r="AQ24" s="94">
        <f>AO24</f>
        <v>-3.3777416666666227E-2</v>
      </c>
      <c r="AR24" s="92">
        <f>AS24</f>
        <v>-0.13385158333333536</v>
      </c>
      <c r="AS24" s="93">
        <f>AVERAGE(AS22:AS23)</f>
        <v>-0.13385158333333536</v>
      </c>
      <c r="AT24" s="94">
        <f>AR24</f>
        <v>-0.13385158333333536</v>
      </c>
      <c r="AU24" s="92">
        <f>AV24</f>
        <v>1.429715749999998</v>
      </c>
      <c r="AV24" s="93">
        <f>AVERAGE(AV22:AV23)</f>
        <v>1.429715749999998</v>
      </c>
      <c r="AW24" s="94">
        <f>AU24</f>
        <v>1.429715749999998</v>
      </c>
      <c r="AX24" s="92">
        <f>AY24</f>
        <v>4.4106390833333329</v>
      </c>
      <c r="AY24" s="93">
        <f>AVERAGE(AY22:AY23)</f>
        <v>4.4106390833333329</v>
      </c>
      <c r="AZ24" s="94">
        <f>AX24</f>
        <v>4.4106390833333329</v>
      </c>
      <c r="BA24" s="92">
        <f>BB24</f>
        <v>7.7269164166666648</v>
      </c>
      <c r="BB24" s="93">
        <f>AVERAGE(BB22:BB23)</f>
        <v>7.7269164166666648</v>
      </c>
      <c r="BC24" s="94">
        <f>BA24</f>
        <v>7.7269164166666648</v>
      </c>
      <c r="BD24" s="92">
        <f>BE24</f>
        <v>0.14833274999999624</v>
      </c>
      <c r="BE24" s="93">
        <f>AVERAGE(BE22:BE23)</f>
        <v>0.14833274999999624</v>
      </c>
      <c r="BF24" s="94">
        <f>BD24</f>
        <v>0.14833274999999624</v>
      </c>
      <c r="BG24" s="92">
        <f>BH24</f>
        <v>-8.7865916666666877E-2</v>
      </c>
      <c r="BH24" s="93">
        <f>AVERAGE(BH22:BH23)</f>
        <v>-8.7865916666666877E-2</v>
      </c>
      <c r="BI24" s="94">
        <f>BG24</f>
        <v>-8.7865916666666877E-2</v>
      </c>
      <c r="BJ24" s="92">
        <f>BK24</f>
        <v>2.8537014166666665</v>
      </c>
      <c r="BK24" s="93">
        <f>AVERAGE(BK22:BK23)</f>
        <v>2.8537014166666665</v>
      </c>
      <c r="BL24" s="94">
        <f>BJ24</f>
        <v>2.8537014166666665</v>
      </c>
    </row>
    <row r="25" spans="1:64" ht="13.5" thickBot="1" x14ac:dyDescent="0.25">
      <c r="B25" s="64" t="s">
        <v>24</v>
      </c>
      <c r="C25" s="153"/>
      <c r="D25" s="153"/>
      <c r="E25" s="153"/>
      <c r="F25" s="153"/>
      <c r="G25" s="153"/>
      <c r="H25" s="153"/>
      <c r="I25" s="153"/>
      <c r="J25" s="153"/>
      <c r="K25" s="153"/>
      <c r="L25" s="153"/>
      <c r="M25" s="153"/>
      <c r="N25" s="153"/>
      <c r="O25" s="153"/>
      <c r="P25" s="153"/>
      <c r="Q25" s="153"/>
      <c r="R25" s="153"/>
    </row>
    <row r="26" spans="1:64" ht="18.75" thickBot="1" x14ac:dyDescent="0.3">
      <c r="A26" s="83" t="s">
        <v>24</v>
      </c>
      <c r="C26" s="153">
        <f t="shared" ref="C26:R30" si="11">ABS(C5-C12)/2</f>
        <v>0</v>
      </c>
      <c r="D26" s="153">
        <f t="shared" si="11"/>
        <v>0.99794991666666277</v>
      </c>
      <c r="E26" s="153">
        <f t="shared" si="11"/>
        <v>1.0107047500000004</v>
      </c>
      <c r="F26" s="153">
        <f t="shared" si="11"/>
        <v>0.49691866666666407</v>
      </c>
      <c r="G26" s="153">
        <f t="shared" si="11"/>
        <v>0</v>
      </c>
      <c r="H26" s="153">
        <f>ABS(H5-H12)/2</f>
        <v>0.213901749999998</v>
      </c>
      <c r="I26" s="153">
        <f t="shared" si="11"/>
        <v>6.9457749999999763E-2</v>
      </c>
      <c r="J26" s="153">
        <f t="shared" si="11"/>
        <v>0.33094091666666792</v>
      </c>
      <c r="K26" s="153">
        <f t="shared" si="11"/>
        <v>0</v>
      </c>
      <c r="L26" s="153">
        <f t="shared" si="11"/>
        <v>1.5481666666664395E-2</v>
      </c>
      <c r="M26" s="153">
        <f t="shared" si="11"/>
        <v>0.18476258333333284</v>
      </c>
      <c r="N26" s="153">
        <f t="shared" si="11"/>
        <v>3.6987416666665496E-2</v>
      </c>
      <c r="O26" s="153">
        <f t="shared" si="11"/>
        <v>0</v>
      </c>
      <c r="P26" s="153">
        <f>ABS(P5-P12)/2</f>
        <v>0.13273608333334685</v>
      </c>
      <c r="Q26" s="153">
        <f t="shared" si="11"/>
        <v>0.47477133333335075</v>
      </c>
      <c r="R26" s="153">
        <f t="shared" si="11"/>
        <v>0.57785333333331224</v>
      </c>
      <c r="T26" s="164" t="s">
        <v>63</v>
      </c>
      <c r="U26" s="165"/>
      <c r="V26" s="165"/>
      <c r="W26" s="165"/>
      <c r="X26" s="165"/>
      <c r="Y26" s="165"/>
      <c r="Z26" s="165"/>
      <c r="AA26" s="165"/>
      <c r="AB26" s="165"/>
      <c r="AC26" s="165"/>
      <c r="AD26" s="165"/>
      <c r="AE26" s="165"/>
      <c r="AF26" s="165"/>
      <c r="AG26" s="165"/>
      <c r="AH26" s="166"/>
      <c r="AI26" s="164" t="s">
        <v>59</v>
      </c>
      <c r="AJ26" s="165"/>
      <c r="AK26" s="165"/>
      <c r="AL26" s="165"/>
      <c r="AM26" s="165"/>
      <c r="AN26" s="165"/>
      <c r="AO26" s="165"/>
      <c r="AP26" s="165"/>
      <c r="AQ26" s="165"/>
      <c r="AR26" s="165"/>
      <c r="AS26" s="165"/>
      <c r="AT26" s="165"/>
      <c r="AU26" s="165"/>
      <c r="AV26" s="165"/>
      <c r="AW26" s="166"/>
      <c r="AX26" s="164" t="s">
        <v>59</v>
      </c>
      <c r="AY26" s="165"/>
      <c r="AZ26" s="165"/>
      <c r="BA26" s="165"/>
      <c r="BB26" s="165"/>
      <c r="BC26" s="165"/>
      <c r="BD26" s="165"/>
      <c r="BE26" s="165"/>
      <c r="BF26" s="165"/>
      <c r="BG26" s="165"/>
      <c r="BH26" s="165"/>
      <c r="BI26" s="165"/>
      <c r="BJ26" s="165"/>
      <c r="BK26" s="165"/>
      <c r="BL26" s="166"/>
    </row>
    <row r="27" spans="1:64" ht="16.5" thickBot="1" x14ac:dyDescent="0.3">
      <c r="C27" s="153">
        <f t="shared" si="11"/>
        <v>0</v>
      </c>
      <c r="D27" s="153">
        <f t="shared" si="11"/>
        <v>0.36669741666667299</v>
      </c>
      <c r="E27" s="153">
        <f t="shared" si="11"/>
        <v>0.14112725000000204</v>
      </c>
      <c r="F27" s="153">
        <f t="shared" si="11"/>
        <v>0.38202716666667413</v>
      </c>
      <c r="G27" s="153">
        <f t="shared" si="11"/>
        <v>0</v>
      </c>
      <c r="H27" s="153">
        <f>ABS(H6-H13)/2</f>
        <v>0.10339624999999408</v>
      </c>
      <c r="I27" s="153">
        <f t="shared" si="11"/>
        <v>0.19831541666667007</v>
      </c>
      <c r="J27" s="153">
        <f t="shared" si="11"/>
        <v>0.46456408333333954</v>
      </c>
      <c r="K27" s="153">
        <f t="shared" si="11"/>
        <v>0</v>
      </c>
      <c r="L27" s="153">
        <f>ABS(L6-L13)/2</f>
        <v>1.0989234999999979</v>
      </c>
      <c r="M27" s="153">
        <f>ABS(M6-M13)/2</f>
        <v>0.57201058333333599</v>
      </c>
      <c r="N27" s="153">
        <f t="shared" si="11"/>
        <v>1.0092265833333371</v>
      </c>
      <c r="O27" s="153">
        <f t="shared" si="11"/>
        <v>0</v>
      </c>
      <c r="P27" s="153">
        <f>ABS(P6-P13)/2</f>
        <v>0.45954258333333442</v>
      </c>
      <c r="Q27" s="153">
        <f>ABS(Q6-Q13)/2</f>
        <v>0.61218550000000072</v>
      </c>
      <c r="R27" s="153">
        <f t="shared" si="11"/>
        <v>0.70970316666666378</v>
      </c>
      <c r="T27" s="168" t="s">
        <v>23</v>
      </c>
      <c r="U27" s="169"/>
      <c r="V27" s="169"/>
      <c r="W27" s="169"/>
      <c r="X27" s="170"/>
      <c r="Y27" s="169"/>
      <c r="Z27" s="169"/>
      <c r="AA27" s="170"/>
      <c r="AB27" s="169"/>
      <c r="AC27" s="169"/>
      <c r="AD27" s="169"/>
      <c r="AE27" s="169"/>
      <c r="AF27" s="169"/>
      <c r="AG27" s="170"/>
      <c r="AH27" s="171"/>
      <c r="AI27" s="180" t="s">
        <v>22</v>
      </c>
      <c r="AJ27" s="181"/>
      <c r="AK27" s="181"/>
      <c r="AL27" s="181"/>
      <c r="AM27" s="182"/>
      <c r="AN27" s="181"/>
      <c r="AO27" s="181"/>
      <c r="AP27" s="182"/>
      <c r="AQ27" s="181"/>
      <c r="AR27" s="181"/>
      <c r="AS27" s="181"/>
      <c r="AT27" s="181"/>
      <c r="AU27" s="181"/>
      <c r="AV27" s="182"/>
      <c r="AW27" s="183"/>
      <c r="AX27" s="184" t="s">
        <v>25</v>
      </c>
      <c r="AY27" s="185"/>
      <c r="AZ27" s="185"/>
      <c r="BA27" s="185"/>
      <c r="BB27" s="186"/>
      <c r="BC27" s="185"/>
      <c r="BD27" s="185"/>
      <c r="BE27" s="186"/>
      <c r="BF27" s="185"/>
      <c r="BG27" s="185"/>
      <c r="BH27" s="185"/>
      <c r="BI27" s="185"/>
      <c r="BJ27" s="185"/>
      <c r="BK27" s="186"/>
      <c r="BL27" s="187"/>
    </row>
    <row r="28" spans="1:64" ht="15" x14ac:dyDescent="0.25">
      <c r="C28" s="153">
        <f t="shared" si="11"/>
        <v>0</v>
      </c>
      <c r="D28" s="153">
        <f t="shared" si="11"/>
        <v>0.29883808333333128</v>
      </c>
      <c r="E28" s="153">
        <f t="shared" si="11"/>
        <v>0.30366724999999839</v>
      </c>
      <c r="F28" s="153">
        <f t="shared" si="11"/>
        <v>4.3392166666665233E-2</v>
      </c>
      <c r="G28" s="153">
        <f t="shared" si="11"/>
        <v>0</v>
      </c>
      <c r="H28" s="153">
        <f>ABS(H7-H14)/2</f>
        <v>0.15798225000000166</v>
      </c>
      <c r="I28" s="153">
        <f t="shared" si="11"/>
        <v>0.2916152500000031</v>
      </c>
      <c r="J28" s="153">
        <f t="shared" si="11"/>
        <v>2.5057500000009725E-3</v>
      </c>
      <c r="K28" s="153">
        <f t="shared" si="11"/>
        <v>0</v>
      </c>
      <c r="L28" s="153">
        <f t="shared" si="11"/>
        <v>7.1869999999965017E-3</v>
      </c>
      <c r="M28" s="153">
        <f t="shared" si="11"/>
        <v>4.7187083333334101E-2</v>
      </c>
      <c r="N28" s="153">
        <f t="shared" si="11"/>
        <v>0.17239524999999922</v>
      </c>
      <c r="O28" s="153">
        <f t="shared" si="11"/>
        <v>0</v>
      </c>
      <c r="P28" s="153">
        <f>ABS(P7-P14)/2</f>
        <v>0.45401524999999765</v>
      </c>
      <c r="Q28" s="153">
        <f>ABS(Q7-Q14)/2</f>
        <v>7.0330666666666986E-2</v>
      </c>
      <c r="R28" s="153">
        <f>ABS(R7-R14)/2</f>
        <v>0.20008466666666536</v>
      </c>
      <c r="T28" s="87"/>
      <c r="U28" s="135" t="s">
        <v>68</v>
      </c>
      <c r="V28" s="79"/>
      <c r="W28" s="87"/>
      <c r="X28" s="167" t="s">
        <v>72</v>
      </c>
      <c r="Y28" s="79"/>
      <c r="Z28" s="87"/>
      <c r="AA28" s="167" t="s">
        <v>73</v>
      </c>
      <c r="AB28" s="79"/>
      <c r="AC28" s="87"/>
      <c r="AD28" s="135" t="s">
        <v>69</v>
      </c>
      <c r="AE28" s="79"/>
      <c r="AF28" s="87"/>
      <c r="AG28" s="167" t="s">
        <v>70</v>
      </c>
      <c r="AH28" s="79"/>
      <c r="AI28" s="87"/>
      <c r="AJ28" s="135" t="s">
        <v>68</v>
      </c>
      <c r="AK28" s="79"/>
      <c r="AL28" s="87"/>
      <c r="AM28" s="167" t="s">
        <v>72</v>
      </c>
      <c r="AN28" s="79"/>
      <c r="AO28" s="87"/>
      <c r="AP28" s="167" t="s">
        <v>73</v>
      </c>
      <c r="AQ28" s="79"/>
      <c r="AR28" s="87"/>
      <c r="AS28" s="135" t="s">
        <v>69</v>
      </c>
      <c r="AT28" s="79"/>
      <c r="AU28" s="87"/>
      <c r="AV28" s="167" t="s">
        <v>70</v>
      </c>
      <c r="AW28" s="79"/>
      <c r="AX28" s="87"/>
      <c r="AY28" s="135" t="s">
        <v>68</v>
      </c>
      <c r="AZ28" s="79"/>
      <c r="BA28" s="87"/>
      <c r="BB28" s="167" t="s">
        <v>72</v>
      </c>
      <c r="BC28" s="79"/>
      <c r="BD28" s="87"/>
      <c r="BE28" s="167" t="s">
        <v>73</v>
      </c>
      <c r="BF28" s="79"/>
      <c r="BG28" s="87"/>
      <c r="BH28" s="135" t="s">
        <v>69</v>
      </c>
      <c r="BI28" s="79"/>
      <c r="BJ28" s="87"/>
      <c r="BK28" s="167" t="s">
        <v>70</v>
      </c>
      <c r="BL28" s="79"/>
    </row>
    <row r="29" spans="1:64" ht="13.5" thickBot="1" x14ac:dyDescent="0.25">
      <c r="C29" s="153">
        <f t="shared" si="11"/>
        <v>0</v>
      </c>
      <c r="D29" s="153">
        <f>ABS(D8-D15)/2</f>
        <v>0.3734665833333306</v>
      </c>
      <c r="E29" s="153">
        <f t="shared" si="11"/>
        <v>4.9129083333331991E-2</v>
      </c>
      <c r="F29" s="153">
        <f t="shared" si="11"/>
        <v>0.28197316666666694</v>
      </c>
      <c r="G29" s="153">
        <f t="shared" si="11"/>
        <v>0</v>
      </c>
      <c r="H29" s="153">
        <f>ABS(H8-H15)/2</f>
        <v>9.5101083333332781E-2</v>
      </c>
      <c r="I29" s="153">
        <f t="shared" si="11"/>
        <v>3.8968250000001703E-2</v>
      </c>
      <c r="J29" s="153">
        <f t="shared" si="11"/>
        <v>0.31560824999999859</v>
      </c>
      <c r="K29" s="153">
        <f t="shared" si="11"/>
        <v>0</v>
      </c>
      <c r="L29" s="153">
        <f>ABS(L8-L15)/2</f>
        <v>8.9742166666667345E-2</v>
      </c>
      <c r="M29" s="153">
        <f t="shared" si="11"/>
        <v>0.15803241666666423</v>
      </c>
      <c r="N29" s="153">
        <f t="shared" si="11"/>
        <v>8.3685416666666512E-2</v>
      </c>
      <c r="O29" s="153">
        <f t="shared" si="11"/>
        <v>0</v>
      </c>
      <c r="P29" s="153">
        <f t="shared" si="11"/>
        <v>2.5736249999999572E-2</v>
      </c>
      <c r="Q29" s="153">
        <f t="shared" si="11"/>
        <v>0.51477716666666673</v>
      </c>
      <c r="R29" s="153">
        <f t="shared" si="11"/>
        <v>1.2682746666666702</v>
      </c>
      <c r="T29" s="139">
        <v>0.9</v>
      </c>
      <c r="U29" s="140">
        <v>1</v>
      </c>
      <c r="V29" s="141">
        <v>1.1000000000000001</v>
      </c>
      <c r="W29" s="142">
        <f t="shared" ref="W29:AH29" si="12">T29+1</f>
        <v>1.9</v>
      </c>
      <c r="X29" s="143">
        <f t="shared" si="12"/>
        <v>2</v>
      </c>
      <c r="Y29" s="144">
        <f t="shared" si="12"/>
        <v>2.1</v>
      </c>
      <c r="Z29" s="142">
        <f t="shared" si="12"/>
        <v>2.9</v>
      </c>
      <c r="AA29" s="143">
        <f t="shared" si="12"/>
        <v>3</v>
      </c>
      <c r="AB29" s="144">
        <f t="shared" si="12"/>
        <v>3.1</v>
      </c>
      <c r="AC29" s="142">
        <f t="shared" si="12"/>
        <v>3.9</v>
      </c>
      <c r="AD29" s="143">
        <f t="shared" si="12"/>
        <v>4</v>
      </c>
      <c r="AE29" s="144">
        <f t="shared" si="12"/>
        <v>4.0999999999999996</v>
      </c>
      <c r="AF29" s="142">
        <f t="shared" si="12"/>
        <v>4.9000000000000004</v>
      </c>
      <c r="AG29" s="143">
        <f t="shared" si="12"/>
        <v>5</v>
      </c>
      <c r="AH29" s="144">
        <f t="shared" si="12"/>
        <v>5.0999999999999996</v>
      </c>
      <c r="AI29" s="142">
        <f>AF29+3</f>
        <v>7.9</v>
      </c>
      <c r="AJ29" s="143">
        <f>AG29+3</f>
        <v>8</v>
      </c>
      <c r="AK29" s="144">
        <f>AH29+3</f>
        <v>8.1</v>
      </c>
      <c r="AL29" s="142">
        <f t="shared" ref="AL29:AW29" si="13">AI29+1</f>
        <v>8.9</v>
      </c>
      <c r="AM29" s="143">
        <f t="shared" si="13"/>
        <v>9</v>
      </c>
      <c r="AN29" s="144">
        <f t="shared" si="13"/>
        <v>9.1</v>
      </c>
      <c r="AO29" s="142">
        <f t="shared" si="13"/>
        <v>9.9</v>
      </c>
      <c r="AP29" s="143">
        <f t="shared" si="13"/>
        <v>10</v>
      </c>
      <c r="AQ29" s="144">
        <f t="shared" si="13"/>
        <v>10.1</v>
      </c>
      <c r="AR29" s="142">
        <f t="shared" si="13"/>
        <v>10.9</v>
      </c>
      <c r="AS29" s="143">
        <f t="shared" si="13"/>
        <v>11</v>
      </c>
      <c r="AT29" s="144">
        <f t="shared" si="13"/>
        <v>11.1</v>
      </c>
      <c r="AU29" s="142">
        <f t="shared" si="13"/>
        <v>11.9</v>
      </c>
      <c r="AV29" s="143">
        <f t="shared" si="13"/>
        <v>12</v>
      </c>
      <c r="AW29" s="144">
        <f t="shared" si="13"/>
        <v>12.1</v>
      </c>
      <c r="AX29" s="142">
        <f>AU29+3</f>
        <v>14.9</v>
      </c>
      <c r="AY29" s="143">
        <f>AV29+3</f>
        <v>15</v>
      </c>
      <c r="AZ29" s="144">
        <f>AW29+3</f>
        <v>15.1</v>
      </c>
      <c r="BA29" s="142">
        <f t="shared" ref="BA29:BL29" si="14">AX29+1</f>
        <v>15.9</v>
      </c>
      <c r="BB29" s="143">
        <f t="shared" si="14"/>
        <v>16</v>
      </c>
      <c r="BC29" s="144">
        <f t="shared" si="14"/>
        <v>16.100000000000001</v>
      </c>
      <c r="BD29" s="142">
        <f t="shared" si="14"/>
        <v>16.899999999999999</v>
      </c>
      <c r="BE29" s="143">
        <f t="shared" si="14"/>
        <v>17</v>
      </c>
      <c r="BF29" s="144">
        <f t="shared" si="14"/>
        <v>17.100000000000001</v>
      </c>
      <c r="BG29" s="142">
        <f t="shared" si="14"/>
        <v>17.899999999999999</v>
      </c>
      <c r="BH29" s="143">
        <f t="shared" si="14"/>
        <v>18</v>
      </c>
      <c r="BI29" s="144">
        <f t="shared" si="14"/>
        <v>18.100000000000001</v>
      </c>
      <c r="BJ29" s="142">
        <f t="shared" si="14"/>
        <v>18.899999999999999</v>
      </c>
      <c r="BK29" s="143">
        <f t="shared" si="14"/>
        <v>19</v>
      </c>
      <c r="BL29" s="144">
        <f t="shared" si="14"/>
        <v>19.100000000000001</v>
      </c>
    </row>
    <row r="30" spans="1:64" x14ac:dyDescent="0.2">
      <c r="C30" s="153">
        <f t="shared" si="11"/>
        <v>0</v>
      </c>
      <c r="T30" s="121"/>
      <c r="U30" s="120">
        <f>P5</f>
        <v>4.1537265000000048</v>
      </c>
      <c r="V30" s="119"/>
      <c r="W30" s="121"/>
      <c r="X30" s="120">
        <f>P6</f>
        <v>0.15742050000000418</v>
      </c>
      <c r="Y30" s="119"/>
      <c r="Z30" s="121"/>
      <c r="AA30" s="120">
        <f>P7</f>
        <v>-0.91432083333333125</v>
      </c>
      <c r="AB30" s="119"/>
      <c r="AC30" s="121"/>
      <c r="AD30" s="120">
        <f>P8</f>
        <v>-3.2463166666662602E-2</v>
      </c>
      <c r="AE30" s="119"/>
      <c r="AF30" s="121"/>
      <c r="AG30" s="120">
        <f>P9</f>
        <v>0.12720616666667084</v>
      </c>
      <c r="AH30" s="119"/>
      <c r="AI30" s="121"/>
      <c r="AJ30" s="120">
        <f>Q5</f>
        <v>4.7625583333333346</v>
      </c>
      <c r="AK30" s="119"/>
      <c r="AL30" s="121"/>
      <c r="AM30" s="120">
        <f>Q6</f>
        <v>-0.83485399999999998</v>
      </c>
      <c r="AN30" s="119"/>
      <c r="AO30" s="121"/>
      <c r="AP30" s="120">
        <f>Q7</f>
        <v>-0.36188533333333694</v>
      </c>
      <c r="AQ30" s="119"/>
      <c r="AR30" s="121"/>
      <c r="AS30" s="120">
        <f>Q8</f>
        <v>0.5199723333333317</v>
      </c>
      <c r="AT30" s="119"/>
      <c r="AU30" s="121"/>
      <c r="AV30" s="120">
        <f>Q9</f>
        <v>-3.0301000000005018E-2</v>
      </c>
      <c r="AW30" s="119"/>
      <c r="AX30" s="121"/>
      <c r="AY30" s="120">
        <f>R5</f>
        <v>3.0783086666666719</v>
      </c>
      <c r="AZ30" s="119"/>
      <c r="BA30" s="121"/>
      <c r="BB30" s="120">
        <f>R6</f>
        <v>-0.43139466666666237</v>
      </c>
      <c r="BC30" s="119"/>
      <c r="BD30" s="121"/>
      <c r="BE30" s="120">
        <f>R7</f>
        <v>-0.58034500000000122</v>
      </c>
      <c r="BF30" s="119"/>
      <c r="BG30" s="121"/>
      <c r="BH30" s="120">
        <f>R8</f>
        <v>1.7680793333333398</v>
      </c>
      <c r="BI30" s="119"/>
      <c r="BJ30" s="121"/>
      <c r="BK30" s="120">
        <f>R9</f>
        <v>0.10515300000000138</v>
      </c>
      <c r="BL30" s="119"/>
    </row>
    <row r="31" spans="1:64" x14ac:dyDescent="0.2">
      <c r="T31" s="87"/>
      <c r="U31" s="88">
        <f>P12</f>
        <v>3.8882543333333111</v>
      </c>
      <c r="V31" s="79"/>
      <c r="W31" s="87"/>
      <c r="X31" s="88">
        <f>P13</f>
        <v>1.076505666666673</v>
      </c>
      <c r="Y31" s="79"/>
      <c r="Z31" s="87"/>
      <c r="AA31" s="88">
        <f>P14</f>
        <v>-6.2903333333359512E-3</v>
      </c>
      <c r="AB31" s="79"/>
      <c r="AC31" s="87"/>
      <c r="AD31" s="88">
        <f>P15</f>
        <v>1.9009333333336542E-2</v>
      </c>
      <c r="AE31" s="79"/>
      <c r="AF31" s="87"/>
      <c r="AG31" s="88">
        <f>P16</f>
        <v>-0.22634566666666345</v>
      </c>
      <c r="AH31" s="79"/>
      <c r="AI31" s="87"/>
      <c r="AJ31" s="88">
        <f>Q12</f>
        <v>3.8130156666666331</v>
      </c>
      <c r="AK31" s="79"/>
      <c r="AL31" s="87"/>
      <c r="AM31" s="88">
        <f>Q13</f>
        <v>0.38951700000000145</v>
      </c>
      <c r="AN31" s="79"/>
      <c r="AO31" s="87"/>
      <c r="AP31" s="88">
        <f>Q14</f>
        <v>-0.22122400000000297</v>
      </c>
      <c r="AQ31" s="79"/>
      <c r="AR31" s="87"/>
      <c r="AS31" s="88">
        <f>Q15</f>
        <v>-0.50958200000000176</v>
      </c>
      <c r="AT31" s="79"/>
      <c r="AU31" s="87"/>
      <c r="AV31" s="88">
        <f>Q16</f>
        <v>-0.8003773333333335</v>
      </c>
      <c r="AW31" s="79"/>
      <c r="AX31" s="87"/>
      <c r="AY31" s="88">
        <f>R12</f>
        <v>4.2340153333332964</v>
      </c>
      <c r="AZ31" s="79"/>
      <c r="BA31" s="87"/>
      <c r="BB31" s="88">
        <f>R13</f>
        <v>0.98801166666666518</v>
      </c>
      <c r="BC31" s="79"/>
      <c r="BD31" s="87"/>
      <c r="BE31" s="88">
        <f>R14</f>
        <v>-0.18017566666667051</v>
      </c>
      <c r="BF31" s="79"/>
      <c r="BG31" s="87"/>
      <c r="BH31" s="88">
        <f>R15</f>
        <v>-0.76847000000000065</v>
      </c>
      <c r="BI31" s="79"/>
      <c r="BJ31" s="87"/>
      <c r="BK31" s="88">
        <f>R16</f>
        <v>0.6565259999999995</v>
      </c>
      <c r="BL31" s="79"/>
    </row>
    <row r="32" spans="1:64" ht="13.5" thickBot="1" x14ac:dyDescent="0.25">
      <c r="T32" s="92">
        <f>U32</f>
        <v>4.0209904166666579</v>
      </c>
      <c r="U32" s="93">
        <f>AVERAGE(U30:U31)</f>
        <v>4.0209904166666579</v>
      </c>
      <c r="V32" s="94">
        <f>T32</f>
        <v>4.0209904166666579</v>
      </c>
      <c r="W32" s="92">
        <f>X32</f>
        <v>0.6169630833333386</v>
      </c>
      <c r="X32" s="93">
        <f>AVERAGE(X30:X31)</f>
        <v>0.6169630833333386</v>
      </c>
      <c r="Y32" s="94">
        <f>W32</f>
        <v>0.6169630833333386</v>
      </c>
      <c r="Z32" s="92">
        <f>AA32</f>
        <v>-0.4603055833333336</v>
      </c>
      <c r="AA32" s="93">
        <f>AVERAGE(AA30:AA31)</f>
        <v>-0.4603055833333336</v>
      </c>
      <c r="AB32" s="94">
        <f>Z32</f>
        <v>-0.4603055833333336</v>
      </c>
      <c r="AC32" s="92">
        <f>AD32</f>
        <v>-6.7269166666630298E-3</v>
      </c>
      <c r="AD32" s="93">
        <f>AVERAGE(AD30:AD31)</f>
        <v>-6.7269166666630298E-3</v>
      </c>
      <c r="AE32" s="94">
        <f>AC32</f>
        <v>-6.7269166666630298E-3</v>
      </c>
      <c r="AF32" s="92">
        <f>AG32</f>
        <v>-4.9569749999996304E-2</v>
      </c>
      <c r="AG32" s="93">
        <f>AVERAGE(AG30:AG31)</f>
        <v>-4.9569749999996304E-2</v>
      </c>
      <c r="AH32" s="94">
        <f>AF32</f>
        <v>-4.9569749999996304E-2</v>
      </c>
      <c r="AI32" s="92">
        <f>AJ32</f>
        <v>4.2877869999999838</v>
      </c>
      <c r="AJ32" s="93">
        <f>AVERAGE(AJ30:AJ31)</f>
        <v>4.2877869999999838</v>
      </c>
      <c r="AK32" s="94">
        <f>AI32</f>
        <v>4.2877869999999838</v>
      </c>
      <c r="AL32" s="92">
        <f>AM32</f>
        <v>-0.22266849999999927</v>
      </c>
      <c r="AM32" s="93">
        <f>AVERAGE(AM30:AM31)</f>
        <v>-0.22266849999999927</v>
      </c>
      <c r="AN32" s="94">
        <f>AL32</f>
        <v>-0.22266849999999927</v>
      </c>
      <c r="AO32" s="92">
        <f>AP32</f>
        <v>-0.29155466666666996</v>
      </c>
      <c r="AP32" s="93">
        <f>AVERAGE(AP30:AP31)</f>
        <v>-0.29155466666666996</v>
      </c>
      <c r="AQ32" s="94">
        <f>AO32</f>
        <v>-0.29155466666666996</v>
      </c>
      <c r="AR32" s="92">
        <f>AS32</f>
        <v>5.1951666666649743E-3</v>
      </c>
      <c r="AS32" s="93">
        <f>AVERAGE(AS30:AS31)</f>
        <v>5.1951666666649743E-3</v>
      </c>
      <c r="AT32" s="94">
        <f>AR32</f>
        <v>5.1951666666649743E-3</v>
      </c>
      <c r="AU32" s="92">
        <f>AV32</f>
        <v>-0.41533916666666926</v>
      </c>
      <c r="AV32" s="93">
        <f>AVERAGE(AV30:AV31)</f>
        <v>-0.41533916666666926</v>
      </c>
      <c r="AW32" s="94">
        <f>AU32</f>
        <v>-0.41533916666666926</v>
      </c>
      <c r="AX32" s="92">
        <f>AY32</f>
        <v>3.6561619999999841</v>
      </c>
      <c r="AY32" s="93">
        <f>AVERAGE(AY30:AY31)</f>
        <v>3.6561619999999841</v>
      </c>
      <c r="AZ32" s="94">
        <f>AX32</f>
        <v>3.6561619999999841</v>
      </c>
      <c r="BA32" s="92">
        <f>BB32</f>
        <v>0.2783085000000014</v>
      </c>
      <c r="BB32" s="93">
        <f>AVERAGE(BB30:BB31)</f>
        <v>0.2783085000000014</v>
      </c>
      <c r="BC32" s="94">
        <f>BA32</f>
        <v>0.2783085000000014</v>
      </c>
      <c r="BD32" s="92">
        <f>BE32</f>
        <v>-0.38026033333333586</v>
      </c>
      <c r="BE32" s="93">
        <f>AVERAGE(BE30:BE31)</f>
        <v>-0.38026033333333586</v>
      </c>
      <c r="BF32" s="94">
        <f>BD32</f>
        <v>-0.38026033333333586</v>
      </c>
      <c r="BG32" s="92">
        <f>BH32</f>
        <v>0.49980466666666956</v>
      </c>
      <c r="BH32" s="93">
        <f>AVERAGE(BH30:BH31)</f>
        <v>0.49980466666666956</v>
      </c>
      <c r="BI32" s="94">
        <f>BG32</f>
        <v>0.49980466666666956</v>
      </c>
      <c r="BJ32" s="92">
        <f>BK32</f>
        <v>0.38083950000000044</v>
      </c>
      <c r="BK32" s="93">
        <f>AVERAGE(BK30:BK31)</f>
        <v>0.38083950000000044</v>
      </c>
      <c r="BL32" s="94">
        <f>BJ32</f>
        <v>0.38083950000000044</v>
      </c>
    </row>
    <row r="40" spans="4:35" x14ac:dyDescent="0.2">
      <c r="AA40" s="65" t="s">
        <v>24</v>
      </c>
    </row>
    <row r="47" spans="4:35" x14ac:dyDescent="0.2">
      <c r="D47" s="153">
        <f t="shared" ref="D47:R47" si="15">ABS(D9-D16)/2</f>
        <v>0.1670795833333365</v>
      </c>
      <c r="E47" s="153">
        <f t="shared" si="15"/>
        <v>0.38203075000000197</v>
      </c>
      <c r="F47" s="153">
        <f t="shared" si="15"/>
        <v>6.4148666666666299E-2</v>
      </c>
      <c r="G47" s="153">
        <f t="shared" si="15"/>
        <v>0</v>
      </c>
      <c r="H47" s="153">
        <f t="shared" si="15"/>
        <v>0.67534275000000221</v>
      </c>
      <c r="I47" s="153">
        <f t="shared" si="15"/>
        <v>0.34513358333333422</v>
      </c>
      <c r="J47" s="153">
        <f t="shared" si="15"/>
        <v>0.88510975000000158</v>
      </c>
      <c r="K47" s="153">
        <f t="shared" si="15"/>
        <v>0</v>
      </c>
      <c r="L47" s="153">
        <f t="shared" si="15"/>
        <v>0.81929316666666097</v>
      </c>
      <c r="M47" s="153">
        <f t="shared" si="15"/>
        <v>0.33822424999999789</v>
      </c>
      <c r="N47" s="153">
        <f t="shared" si="15"/>
        <v>0.5579409166666629</v>
      </c>
      <c r="O47" s="153">
        <f t="shared" si="15"/>
        <v>0</v>
      </c>
      <c r="P47" s="153">
        <f t="shared" si="15"/>
        <v>0.17677591666666714</v>
      </c>
      <c r="Q47" s="153">
        <f t="shared" si="15"/>
        <v>0.38503816666666424</v>
      </c>
      <c r="R47" s="153">
        <f t="shared" si="15"/>
        <v>0.27568649999999906</v>
      </c>
      <c r="W47" s="83"/>
      <c r="AD47" s="88"/>
      <c r="AE47" s="88"/>
      <c r="AF47" s="88"/>
      <c r="AG47" s="88"/>
      <c r="AH47" s="88"/>
      <c r="AI47" s="88"/>
    </row>
    <row r="48" spans="4:35" x14ac:dyDescent="0.2">
      <c r="AD48" s="88"/>
      <c r="AE48" s="88"/>
      <c r="AF48" s="88"/>
      <c r="AG48" s="88"/>
      <c r="AH48" s="88"/>
      <c r="AI48" s="88"/>
    </row>
    <row r="49" spans="30:35" x14ac:dyDescent="0.2">
      <c r="AD49" s="88"/>
      <c r="AE49" s="88"/>
      <c r="AF49" s="88"/>
      <c r="AG49" s="88"/>
      <c r="AH49" s="88"/>
      <c r="AI49" s="8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22</vt:i4>
      </vt:variant>
    </vt:vector>
  </HeadingPairs>
  <TitlesOfParts>
    <vt:vector size="32" baseType="lpstr">
      <vt:lpstr>Formatting Parameters</vt:lpstr>
      <vt:lpstr>Sheet1</vt:lpstr>
      <vt:lpstr>Sheet2</vt:lpstr>
      <vt:lpstr>Fig.S3A first exp </vt:lpstr>
      <vt:lpstr>Fig.S3A second exp</vt:lpstr>
      <vt:lpstr>Fig.S3A average (paper)</vt:lpstr>
      <vt:lpstr>Fig.S3B first exp (ND &gt; 40) </vt:lpstr>
      <vt:lpstr>Fig.S3B second exp (ND &gt; 40)</vt:lpstr>
      <vt:lpstr>Fig.S3B_Average</vt:lpstr>
      <vt:lpstr>Fig.S3C</vt:lpstr>
      <vt:lpstr>AutoFitColumns</vt:lpstr>
      <vt:lpstr>BlankRowsBetweenRuns</vt:lpstr>
      <vt:lpstr>ChoiceOfSingleInjector</vt:lpstr>
      <vt:lpstr>DataStorageOrientation</vt:lpstr>
      <vt:lpstr>DelayBetweenRuns</vt:lpstr>
      <vt:lpstr>DurationOfReagent1Injection</vt:lpstr>
      <vt:lpstr>IncubationDelay</vt:lpstr>
      <vt:lpstr>NumberOfRuns</vt:lpstr>
      <vt:lpstr>PostInjection1Measurement1Delay</vt:lpstr>
      <vt:lpstr>PostInjection1Measurement1DwellTime</vt:lpstr>
      <vt:lpstr>PostInjection1Measurement1ModeOfReporting</vt:lpstr>
      <vt:lpstr>PostInjection1Measurement2DwellTime</vt:lpstr>
      <vt:lpstr>PreInjection1Delay</vt:lpstr>
      <vt:lpstr>PreInjectionMeasurement1DwellTime</vt:lpstr>
      <vt:lpstr>RevisionOfOptionsChecker</vt:lpstr>
      <vt:lpstr>SensorsMakingPostInjection1Measurement</vt:lpstr>
      <vt:lpstr>Temp</vt:lpstr>
      <vt:lpstr>Temp2</vt:lpstr>
      <vt:lpstr>Temp3</vt:lpstr>
      <vt:lpstr>UnsampledWellValue</vt:lpstr>
      <vt:lpstr>VolumeOfReagent1Injection</vt:lpstr>
      <vt:lpstr>VolumeOfReagent2Injection</vt:lpstr>
    </vt:vector>
  </TitlesOfParts>
  <Company>Turner Desig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T</dc:creator>
  <cp:lastModifiedBy>ltrusolino</cp:lastModifiedBy>
  <cp:lastPrinted>2014-05-09T08:55:48Z</cp:lastPrinted>
  <dcterms:created xsi:type="dcterms:W3CDTF">2002-08-09T17:33:54Z</dcterms:created>
  <dcterms:modified xsi:type="dcterms:W3CDTF">2015-12-14T09:49:51Z</dcterms:modified>
</cp:coreProperties>
</file>